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 activeTab="4"/>
  </bookViews>
  <sheets>
    <sheet name="Table S1" sheetId="9" r:id="rId1"/>
    <sheet name="Table S2" sheetId="1" r:id="rId2"/>
    <sheet name="Table S3" sheetId="6" r:id="rId3"/>
    <sheet name="Table S4" sheetId="8" r:id="rId4"/>
    <sheet name="Table S5" sheetId="10" r:id="rId5"/>
    <sheet name="Table S6" sheetId="7" r:id="rId6"/>
  </sheets>
  <calcPr calcId="144525"/>
</workbook>
</file>

<file path=xl/sharedStrings.xml><?xml version="1.0" encoding="utf-8"?>
<sst xmlns="http://schemas.openxmlformats.org/spreadsheetml/2006/main" count="4427" uniqueCount="1539">
  <si>
    <t>Peak area after correction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Perillaketone</t>
  </si>
  <si>
    <t>Egomaketone</t>
  </si>
  <si>
    <t>Isoegomaketone</t>
  </si>
  <si>
    <t>The ratio of compounds</t>
  </si>
  <si>
    <t>Sample</t>
  </si>
  <si>
    <t>Raw data (GB)</t>
  </si>
  <si>
    <t>Clean data (GB)</t>
  </si>
  <si>
    <t>Q20%</t>
  </si>
  <si>
    <t>Q30%</t>
  </si>
  <si>
    <t>Unmapped(%)</t>
  </si>
  <si>
    <t>Total_Mapped(%)</t>
  </si>
  <si>
    <t>L4-1</t>
  </si>
  <si>
    <t>5918855382 (97.97%)</t>
  </si>
  <si>
    <t>5680001210 (94.02%)</t>
  </si>
  <si>
    <t>2113856 (5.25%)</t>
  </si>
  <si>
    <t>38153666 (94.75%)</t>
  </si>
  <si>
    <t>L4-2</t>
  </si>
  <si>
    <t>6590058189 (97.82%)</t>
  </si>
  <si>
    <t>6314990777 (93.74%)</t>
  </si>
  <si>
    <t>2018934 (4.49%)</t>
  </si>
  <si>
    <t>42935644 (95.51%)</t>
  </si>
  <si>
    <t>L4-3</t>
  </si>
  <si>
    <t>7024336566 (97.85%)</t>
  </si>
  <si>
    <t>6732398843 (93.78%)</t>
  </si>
  <si>
    <t>2791563 (5.82%)</t>
  </si>
  <si>
    <t>45164707 (94.18%)</t>
  </si>
  <si>
    <t>L6-1</t>
  </si>
  <si>
    <t>5662144897 (97.58%)</t>
  </si>
  <si>
    <t>5404942227 (93.15%)</t>
  </si>
  <si>
    <t>1807550 (4.68%)</t>
  </si>
  <si>
    <t>36851668 (95.32%)</t>
  </si>
  <si>
    <t>L6-2</t>
  </si>
  <si>
    <t>7155144042 (97.84%)</t>
  </si>
  <si>
    <t>6854831681 (93.73%)</t>
  </si>
  <si>
    <t>2011334 (4.13%)</t>
  </si>
  <si>
    <t>46736460 (95.87%)</t>
  </si>
  <si>
    <t>L6-3</t>
  </si>
  <si>
    <t>6457836437 (97.84%)</t>
  </si>
  <si>
    <t>6186954045 (93.74%)</t>
  </si>
  <si>
    <t>1643955 (3.74%)</t>
  </si>
  <si>
    <t>42334423 (96.26%)</t>
  </si>
  <si>
    <t>L8-1</t>
  </si>
  <si>
    <t>6354652301 (97.95%)</t>
  </si>
  <si>
    <t>6099476606 (94.02%)</t>
  </si>
  <si>
    <t>1619095 (3.74%)</t>
  </si>
  <si>
    <t>41627983 (96.26%)</t>
  </si>
  <si>
    <t>L8-2</t>
  </si>
  <si>
    <t>5635893981 (97.73%)</t>
  </si>
  <si>
    <t>5392551694 (93.51%)</t>
  </si>
  <si>
    <t>1676024 (4.37%)</t>
  </si>
  <si>
    <t>36707204 (95.63%)</t>
  </si>
  <si>
    <t>L8-3</t>
  </si>
  <si>
    <t>5594796053 (97.87%)</t>
  </si>
  <si>
    <t>5364039000 (93.84%)</t>
  </si>
  <si>
    <t>1402021 (3.68%)</t>
  </si>
  <si>
    <t>36668785 (96.32%)</t>
  </si>
  <si>
    <t>L9-1</t>
  </si>
  <si>
    <t>5970205449 (97.50%)</t>
  </si>
  <si>
    <t>5693436078 (92.98%)</t>
  </si>
  <si>
    <t>1941519 (4.76%)</t>
  </si>
  <si>
    <t>38870321 (95.24%)</t>
  </si>
  <si>
    <t>L9-2</t>
  </si>
  <si>
    <t>5711583707 (97.39%)</t>
  </si>
  <si>
    <t>5437038931 (92.71%)</t>
  </si>
  <si>
    <t>1811266 (4.64%)</t>
  </si>
  <si>
    <t>37266074 (95.36%)</t>
  </si>
  <si>
    <t>L9-3</t>
  </si>
  <si>
    <t>5452286943 (97.86%)</t>
  </si>
  <si>
    <t>5223547737 (93.75%)</t>
  </si>
  <si>
    <t>1518045 (4.09%)</t>
  </si>
  <si>
    <t>35588317 (95.91%)</t>
  </si>
  <si>
    <t>total</t>
  </si>
  <si>
    <t>gene_id</t>
  </si>
  <si>
    <t>L4-1_fpkm</t>
  </si>
  <si>
    <t>L4-2_fpkm</t>
  </si>
  <si>
    <t>L4-3_fpkm</t>
  </si>
  <si>
    <t>L6-1_fpkm</t>
  </si>
  <si>
    <t>L6-2_fpkm</t>
  </si>
  <si>
    <t>L6-3_fpkm</t>
  </si>
  <si>
    <t>L8-1_fpkm</t>
  </si>
  <si>
    <t>L8-2_fpkm</t>
  </si>
  <si>
    <t>L8-3_fpkm</t>
  </si>
  <si>
    <t>L9-1_fpkm</t>
  </si>
  <si>
    <t>L9-2_fpkm</t>
  </si>
  <si>
    <t>L9-3_fpkm</t>
  </si>
  <si>
    <t>Symbol</t>
  </si>
  <si>
    <t>KEGG_A_class</t>
  </si>
  <si>
    <t>KEGG_B_class</t>
  </si>
  <si>
    <t>K_ID</t>
  </si>
  <si>
    <t>C2S51_000027</t>
  </si>
  <si>
    <t>CPRF1</t>
  </si>
  <si>
    <t>-</t>
  </si>
  <si>
    <t>C2S51_000083</t>
  </si>
  <si>
    <t>ALY3</t>
  </si>
  <si>
    <t>C2S51_000291</t>
  </si>
  <si>
    <t>At1g32360</t>
  </si>
  <si>
    <t>C2S51_000426</t>
  </si>
  <si>
    <t>C2S51_000480</t>
  </si>
  <si>
    <t>GTL1</t>
  </si>
  <si>
    <t>C2S51_000521</t>
  </si>
  <si>
    <t>NAC082</t>
  </si>
  <si>
    <t>C2S51_000560</t>
  </si>
  <si>
    <t>MYB77</t>
  </si>
  <si>
    <t>C2S51_000651</t>
  </si>
  <si>
    <t>AGL19</t>
  </si>
  <si>
    <t>C2S51_000683</t>
  </si>
  <si>
    <t>HSFB2B</t>
  </si>
  <si>
    <t>C2S51_000685</t>
  </si>
  <si>
    <t>MYB3R-2</t>
  </si>
  <si>
    <t>C2S51_000711</t>
  </si>
  <si>
    <t>TCX5</t>
  </si>
  <si>
    <t>C2S51_000738</t>
  </si>
  <si>
    <t>DREB3</t>
  </si>
  <si>
    <t>C2S51_000777</t>
  </si>
  <si>
    <t>GATA22</t>
  </si>
  <si>
    <t>C2S51_000857</t>
  </si>
  <si>
    <t>ERF017</t>
  </si>
  <si>
    <t>C2S51_000894</t>
  </si>
  <si>
    <t>SPL2</t>
  </si>
  <si>
    <t>C2S51_000997</t>
  </si>
  <si>
    <t>RR23</t>
  </si>
  <si>
    <t>Environmental Information Processing</t>
  </si>
  <si>
    <t>Signal transduction</t>
  </si>
  <si>
    <t>K14491</t>
  </si>
  <si>
    <t>C2S51_001154</t>
  </si>
  <si>
    <t>RFC3</t>
  </si>
  <si>
    <t>Genetic Information Processing;Genetic Information Processing;Genetic Information Processing</t>
  </si>
  <si>
    <t>Replication and repair;Replication and repair;Replication and repair</t>
  </si>
  <si>
    <t>K10756;K10756;K10756</t>
  </si>
  <si>
    <t>C2S51_001228</t>
  </si>
  <si>
    <t>BZIP17</t>
  </si>
  <si>
    <t>C2S51_001253</t>
  </si>
  <si>
    <t>BHLH106</t>
  </si>
  <si>
    <t>C2S51_001269</t>
  </si>
  <si>
    <t>TGA21</t>
  </si>
  <si>
    <t>K14431</t>
  </si>
  <si>
    <t>C2S51_001349</t>
  </si>
  <si>
    <t>HSFB3</t>
  </si>
  <si>
    <t>C2S51_001371</t>
  </si>
  <si>
    <t>ERF034</t>
  </si>
  <si>
    <t>C2S51_001383</t>
  </si>
  <si>
    <t>SPL8</t>
  </si>
  <si>
    <t>C2S51_001388</t>
  </si>
  <si>
    <t>GATA4</t>
  </si>
  <si>
    <t>C2S51_001392</t>
  </si>
  <si>
    <t>UNE10</t>
  </si>
  <si>
    <t>C2S51_001455</t>
  </si>
  <si>
    <t>TCP9</t>
  </si>
  <si>
    <t>C2S51_001466</t>
  </si>
  <si>
    <t>RS41</t>
  </si>
  <si>
    <t>C2S51_001478</t>
  </si>
  <si>
    <t>MYB3R1</t>
  </si>
  <si>
    <t>C2S51_001490</t>
  </si>
  <si>
    <t>MYB17</t>
  </si>
  <si>
    <t>C2S51_001596</t>
  </si>
  <si>
    <t>MYC2</t>
  </si>
  <si>
    <t>Environmental Information Processing;Environmental Information Processing</t>
  </si>
  <si>
    <t>Signal transduction;Signal transduction</t>
  </si>
  <si>
    <t>K13422;K13422</t>
  </si>
  <si>
    <t>C2S51_001621</t>
  </si>
  <si>
    <t>ERF5</t>
  </si>
  <si>
    <t>C2S51_001643</t>
  </si>
  <si>
    <t>MYB3</t>
  </si>
  <si>
    <t>C2S51_001698</t>
  </si>
  <si>
    <t>ODO1</t>
  </si>
  <si>
    <t>C2S51_001796</t>
  </si>
  <si>
    <t>DREB1D</t>
  </si>
  <si>
    <t>C2S51_001797</t>
  </si>
  <si>
    <t>ERF026</t>
  </si>
  <si>
    <t>C2S51_001814</t>
  </si>
  <si>
    <t>HSFB2A</t>
  </si>
  <si>
    <t>C2S51_001844</t>
  </si>
  <si>
    <t>C2S51_001895</t>
  </si>
  <si>
    <t>ET2</t>
  </si>
  <si>
    <t>C2S51_001962</t>
  </si>
  <si>
    <t>GRF5</t>
  </si>
  <si>
    <t>C2S51_001988</t>
  </si>
  <si>
    <t>C2S51_002026</t>
  </si>
  <si>
    <t>C2S51_002094</t>
  </si>
  <si>
    <t>NAC087</t>
  </si>
  <si>
    <t>C2S51_002103</t>
  </si>
  <si>
    <t>C2S51_002222</t>
  </si>
  <si>
    <t>C2S51_002261</t>
  </si>
  <si>
    <t>WRKY70</t>
  </si>
  <si>
    <t>C2S51_002276</t>
  </si>
  <si>
    <t>C2S51_002292</t>
  </si>
  <si>
    <t>C2S51_002305</t>
  </si>
  <si>
    <t>C2S51_002391</t>
  </si>
  <si>
    <t>Os03g0698800</t>
  </si>
  <si>
    <t>C2S51_002397</t>
  </si>
  <si>
    <t>DREB2F</t>
  </si>
  <si>
    <t>C2S51_002402</t>
  </si>
  <si>
    <t>BHLH14</t>
  </si>
  <si>
    <t>C2S51_002451</t>
  </si>
  <si>
    <t>BHLH</t>
  </si>
  <si>
    <t>C2S51_002542</t>
  </si>
  <si>
    <t>At3g19184</t>
  </si>
  <si>
    <t>C2S51_002561</t>
  </si>
  <si>
    <t>NHO1</t>
  </si>
  <si>
    <t>C2S51_002594</t>
  </si>
  <si>
    <t>MYB61</t>
  </si>
  <si>
    <t>C2S51_002699</t>
  </si>
  <si>
    <t>At5g28300</t>
  </si>
  <si>
    <t>C2S51_002704</t>
  </si>
  <si>
    <t>CPRF2</t>
  </si>
  <si>
    <t>C2S51_002727</t>
  </si>
  <si>
    <t>At4g34400</t>
  </si>
  <si>
    <t>C2S51_002728</t>
  </si>
  <si>
    <t>At5g66980</t>
  </si>
  <si>
    <t>C2S51_002791</t>
  </si>
  <si>
    <t>LET12</t>
  </si>
  <si>
    <t>C2S51_002812</t>
  </si>
  <si>
    <t>At1g51120</t>
  </si>
  <si>
    <t>C2S51_002871</t>
  </si>
  <si>
    <t>COL5</t>
  </si>
  <si>
    <t>C2S51_002897</t>
  </si>
  <si>
    <t>MYB60</t>
  </si>
  <si>
    <t>C2S51_002973</t>
  </si>
  <si>
    <t>C2S51_003015</t>
  </si>
  <si>
    <t>SPL17</t>
  </si>
  <si>
    <t>C2S51_003170</t>
  </si>
  <si>
    <t>WRKY40</t>
  </si>
  <si>
    <t>C2S51_003284</t>
  </si>
  <si>
    <t>BEE1</t>
  </si>
  <si>
    <t>C2S51_003384</t>
  </si>
  <si>
    <t>BZIP44</t>
  </si>
  <si>
    <t>C2S51_003396</t>
  </si>
  <si>
    <t>RL1</t>
  </si>
  <si>
    <t>C2S51_003398</t>
  </si>
  <si>
    <t>ZHD4</t>
  </si>
  <si>
    <t>C2S51_003439</t>
  </si>
  <si>
    <t>BZR1</t>
  </si>
  <si>
    <t>K14503</t>
  </si>
  <si>
    <t>C2S51_003445</t>
  </si>
  <si>
    <t>C2S51_003491</t>
  </si>
  <si>
    <t>C2S51_003501</t>
  </si>
  <si>
    <t>GRF1</t>
  </si>
  <si>
    <t>C2S51_003583</t>
  </si>
  <si>
    <t>LBD38</t>
  </si>
  <si>
    <t>C2S51_003603</t>
  </si>
  <si>
    <t>HEC2</t>
  </si>
  <si>
    <t>C2S51_003683</t>
  </si>
  <si>
    <t>ARF6</t>
  </si>
  <si>
    <t>C2S51_003720</t>
  </si>
  <si>
    <t>BZIP34</t>
  </si>
  <si>
    <t>C2S51_003723</t>
  </si>
  <si>
    <t>--</t>
  </si>
  <si>
    <t>C2S51_003724</t>
  </si>
  <si>
    <t>TCP3</t>
  </si>
  <si>
    <t>C2S51_003746</t>
  </si>
  <si>
    <t>BEH4</t>
  </si>
  <si>
    <t>C2S51_003755</t>
  </si>
  <si>
    <t>BBX22</t>
  </si>
  <si>
    <t>C2S51_003849</t>
  </si>
  <si>
    <t>HSFA4B</t>
  </si>
  <si>
    <t>C2S51_003867</t>
  </si>
  <si>
    <t>WRKY65</t>
  </si>
  <si>
    <t>C2S51_003891</t>
  </si>
  <si>
    <t>TCP10</t>
  </si>
  <si>
    <t>C2S51_003908</t>
  </si>
  <si>
    <t>GLK2</t>
  </si>
  <si>
    <t>C2S51_003909</t>
  </si>
  <si>
    <t>GLK1</t>
  </si>
  <si>
    <t>C2S51_003915</t>
  </si>
  <si>
    <t>ERF4</t>
  </si>
  <si>
    <t>C2S51_003992</t>
  </si>
  <si>
    <t>WRKY6</t>
  </si>
  <si>
    <t>C2S51_004044</t>
  </si>
  <si>
    <t>TCP23</t>
  </si>
  <si>
    <t>C2S51_004055</t>
  </si>
  <si>
    <t>NAC030</t>
  </si>
  <si>
    <t>C2S51_004167</t>
  </si>
  <si>
    <t>VIP1</t>
  </si>
  <si>
    <t>K20557</t>
  </si>
  <si>
    <t>C2S51_004172</t>
  </si>
  <si>
    <t>GBF4</t>
  </si>
  <si>
    <t>K14432</t>
  </si>
  <si>
    <t>C2S51_004226</t>
  </si>
  <si>
    <t>ARF5</t>
  </si>
  <si>
    <t>K14486</t>
  </si>
  <si>
    <t>C2S51_004253</t>
  </si>
  <si>
    <t>WRKY22</t>
  </si>
  <si>
    <t>Organismal Systems;Environmental Information Processing</t>
  </si>
  <si>
    <t>Environmental adaptation;Signal transduction</t>
  </si>
  <si>
    <t>K13425;K13425</t>
  </si>
  <si>
    <t>C2S51_004278</t>
  </si>
  <si>
    <t>CRF4</t>
  </si>
  <si>
    <t>C2S51_004290</t>
  </si>
  <si>
    <t>WRKY53</t>
  </si>
  <si>
    <t>C2S51_004292</t>
  </si>
  <si>
    <t>CPC</t>
  </si>
  <si>
    <t>C2S51_004315</t>
  </si>
  <si>
    <t>MTB1</t>
  </si>
  <si>
    <t>C2S51_004398</t>
  </si>
  <si>
    <t>BBX21</t>
  </si>
  <si>
    <t>C2S51_004407</t>
  </si>
  <si>
    <t>GATA5</t>
  </si>
  <si>
    <t>C2S51_004453</t>
  </si>
  <si>
    <t>P</t>
  </si>
  <si>
    <t>C2S51_004491</t>
  </si>
  <si>
    <t>C2S51_004511</t>
  </si>
  <si>
    <t>C2S51_004515</t>
  </si>
  <si>
    <t>GEN1</t>
  </si>
  <si>
    <t>C2S51_004524</t>
  </si>
  <si>
    <t>C2S51_004545</t>
  </si>
  <si>
    <t>LBD18</t>
  </si>
  <si>
    <t>C2S51_004569</t>
  </si>
  <si>
    <t>YAB1</t>
  </si>
  <si>
    <t>C2S51_004580</t>
  </si>
  <si>
    <t>C2S51_004584</t>
  </si>
  <si>
    <t>C2S51_004597</t>
  </si>
  <si>
    <t>C2S51_004706</t>
  </si>
  <si>
    <t>BHLH130</t>
  </si>
  <si>
    <t>C2S51_004740</t>
  </si>
  <si>
    <t>YAB2</t>
  </si>
  <si>
    <t>C2S51_004775</t>
  </si>
  <si>
    <t>NAC090</t>
  </si>
  <si>
    <t>C2S51_004784</t>
  </si>
  <si>
    <t>NTL8</t>
  </si>
  <si>
    <t>C2S51_004839</t>
  </si>
  <si>
    <t>MYB73</t>
  </si>
  <si>
    <t>C2S51_004872</t>
  </si>
  <si>
    <t>ANR1</t>
  </si>
  <si>
    <t>C2S51_005047</t>
  </si>
  <si>
    <t>RAP2-2</t>
  </si>
  <si>
    <t>C2S51_005192</t>
  </si>
  <si>
    <t>C2S51_005253</t>
  </si>
  <si>
    <t>WRKY28</t>
  </si>
  <si>
    <t>C2S51_005299</t>
  </si>
  <si>
    <t>At1g14600</t>
  </si>
  <si>
    <t>C2S51_005354</t>
  </si>
  <si>
    <t>C2S51_005355</t>
  </si>
  <si>
    <t>ERF12</t>
  </si>
  <si>
    <t>C2S51_005422</t>
  </si>
  <si>
    <t>SCL3</t>
  </si>
  <si>
    <t>C2S51_005433</t>
  </si>
  <si>
    <t>C2S51_005479</t>
  </si>
  <si>
    <t>ERF2</t>
  </si>
  <si>
    <t>C2S51_005480</t>
  </si>
  <si>
    <t>C2S51_005481</t>
  </si>
  <si>
    <t>ERF106</t>
  </si>
  <si>
    <t>C2S51_005536</t>
  </si>
  <si>
    <t>MYB102</t>
  </si>
  <si>
    <t>C2S51_005574</t>
  </si>
  <si>
    <t>DOF3.7</t>
  </si>
  <si>
    <t>C2S51_005580</t>
  </si>
  <si>
    <t>NAC056</t>
  </si>
  <si>
    <t>C2S51_005599</t>
  </si>
  <si>
    <t>BHLH162</t>
  </si>
  <si>
    <t>C2S51_005607</t>
  </si>
  <si>
    <t>DOF1.4</t>
  </si>
  <si>
    <t>C2S51_005608</t>
  </si>
  <si>
    <t>SBP1</t>
  </si>
  <si>
    <t>C2S51_005615</t>
  </si>
  <si>
    <t>C2S51_005691</t>
  </si>
  <si>
    <t>MYB1</t>
  </si>
  <si>
    <t>C2S51_005730</t>
  </si>
  <si>
    <t>BHLH94</t>
  </si>
  <si>
    <t>C2S51_005781</t>
  </si>
  <si>
    <t>DREB1E</t>
  </si>
  <si>
    <t>C2S51_005785</t>
  </si>
  <si>
    <t>HD1</t>
  </si>
  <si>
    <t>C2S51_005788</t>
  </si>
  <si>
    <t>ERF003</t>
  </si>
  <si>
    <t>C2S51_005848</t>
  </si>
  <si>
    <t>HSF30</t>
  </si>
  <si>
    <t>C2S51_005873</t>
  </si>
  <si>
    <t>At2g19810</t>
  </si>
  <si>
    <t>C2S51_005907</t>
  </si>
  <si>
    <t>C2S51_005916</t>
  </si>
  <si>
    <t>TSO1</t>
  </si>
  <si>
    <t>C2S51_005941</t>
  </si>
  <si>
    <t>COL4</t>
  </si>
  <si>
    <t>C2S51_005950</t>
  </si>
  <si>
    <t>WRKY11</t>
  </si>
  <si>
    <t>C2S51_005957</t>
  </si>
  <si>
    <t>C2S51_006158</t>
  </si>
  <si>
    <t>MYB306</t>
  </si>
  <si>
    <t>C2S51_006165</t>
  </si>
  <si>
    <t>CDF2</t>
  </si>
  <si>
    <t>C2S51_006175</t>
  </si>
  <si>
    <t>NAC079</t>
  </si>
  <si>
    <t>C2S51_006176</t>
  </si>
  <si>
    <t>MYB16</t>
  </si>
  <si>
    <t>C2S51_006188</t>
  </si>
  <si>
    <t>WRKY4</t>
  </si>
  <si>
    <t>C2S51_006235</t>
  </si>
  <si>
    <t>DOF3.5</t>
  </si>
  <si>
    <t>C2S51_006254</t>
  </si>
  <si>
    <t>MADS2</t>
  </si>
  <si>
    <t>C2S51_006326</t>
  </si>
  <si>
    <t>ABR1</t>
  </si>
  <si>
    <t>C2S51_006433</t>
  </si>
  <si>
    <t>DOF5.8</t>
  </si>
  <si>
    <t>C2S51_006478</t>
  </si>
  <si>
    <t>EOT1</t>
  </si>
  <si>
    <t>C2S51_006540</t>
  </si>
  <si>
    <t>C2S51_006736</t>
  </si>
  <si>
    <t>C2S51_006794</t>
  </si>
  <si>
    <t>C2S51_006881</t>
  </si>
  <si>
    <t>TCP15</t>
  </si>
  <si>
    <t>C2S51_006899</t>
  </si>
  <si>
    <t>CDF3</t>
  </si>
  <si>
    <t>C2S51_006979</t>
  </si>
  <si>
    <t>AP1</t>
  </si>
  <si>
    <t>C2S51_007008</t>
  </si>
  <si>
    <t>MYB340</t>
  </si>
  <si>
    <t>C2S51_007034</t>
  </si>
  <si>
    <t>SOG1</t>
  </si>
  <si>
    <t>C2S51_007153</t>
  </si>
  <si>
    <t>SCRM</t>
  </si>
  <si>
    <t>C2S51_007165</t>
  </si>
  <si>
    <t>NAC081</t>
  </si>
  <si>
    <t>C2S51_007189</t>
  </si>
  <si>
    <t>C2S51_007251</t>
  </si>
  <si>
    <t>C2S51_007360</t>
  </si>
  <si>
    <t>WIN1</t>
  </si>
  <si>
    <t>C2S51_007489</t>
  </si>
  <si>
    <t>GATA9</t>
  </si>
  <si>
    <t>C2S51_007506</t>
  </si>
  <si>
    <t>C2S51_007509</t>
  </si>
  <si>
    <t>HSFB4</t>
  </si>
  <si>
    <t>C2S51_007515</t>
  </si>
  <si>
    <t>SPT</t>
  </si>
  <si>
    <t>C2S51_007524</t>
  </si>
  <si>
    <t>ERF010</t>
  </si>
  <si>
    <t>C2S51_007641</t>
  </si>
  <si>
    <t>At5g42700</t>
  </si>
  <si>
    <t>C2S51_007795</t>
  </si>
  <si>
    <t>ERF110</t>
  </si>
  <si>
    <t>C2S51_007829</t>
  </si>
  <si>
    <t>C2S51_007845</t>
  </si>
  <si>
    <t>C2S51_007972</t>
  </si>
  <si>
    <t>ERF013</t>
  </si>
  <si>
    <t>C2S51_008169</t>
  </si>
  <si>
    <t>SCR</t>
  </si>
  <si>
    <t>C2S51_008193</t>
  </si>
  <si>
    <t>C2S51_008365</t>
  </si>
  <si>
    <t>MYB308</t>
  </si>
  <si>
    <t>C2S51_008413</t>
  </si>
  <si>
    <t>NAC022</t>
  </si>
  <si>
    <t>C2S51_008428</t>
  </si>
  <si>
    <t>NLP2</t>
  </si>
  <si>
    <t>C2S51_008515</t>
  </si>
  <si>
    <t>COL10</t>
  </si>
  <si>
    <t>C2S51_008585</t>
  </si>
  <si>
    <t>FRS10</t>
  </si>
  <si>
    <t>C2S51_008625</t>
  </si>
  <si>
    <t>SCL13</t>
  </si>
  <si>
    <t>C2S51_008697</t>
  </si>
  <si>
    <t>C2S51_008723</t>
  </si>
  <si>
    <t>ERF071</t>
  </si>
  <si>
    <t>C2S51_008770</t>
  </si>
  <si>
    <t>PIL15</t>
  </si>
  <si>
    <t>C2S51_008810</t>
  </si>
  <si>
    <t>SPL3</t>
  </si>
  <si>
    <t>C2S51_008889</t>
  </si>
  <si>
    <t>GL3</t>
  </si>
  <si>
    <t>C2S51_009145</t>
  </si>
  <si>
    <t>DIVARICATA</t>
  </si>
  <si>
    <t>C2S51_009226</t>
  </si>
  <si>
    <t>BRCA2B</t>
  </si>
  <si>
    <t>Genetic Information Processing</t>
  </si>
  <si>
    <t>Replication and repair</t>
  </si>
  <si>
    <t>K08775</t>
  </si>
  <si>
    <t>C2S51_009345</t>
  </si>
  <si>
    <t>ERF1B</t>
  </si>
  <si>
    <t>K14516;K14516</t>
  </si>
  <si>
    <t>C2S51_009393</t>
  </si>
  <si>
    <t>MYB4</t>
  </si>
  <si>
    <t>C2S51_009467</t>
  </si>
  <si>
    <t>ERF062</t>
  </si>
  <si>
    <t>C2S51_009507</t>
  </si>
  <si>
    <t>BHLH128</t>
  </si>
  <si>
    <t>C2S51_009704</t>
  </si>
  <si>
    <t>POSF21</t>
  </si>
  <si>
    <t>C2S51_009751</t>
  </si>
  <si>
    <t>SBP2</t>
  </si>
  <si>
    <t>C2S51_009909</t>
  </si>
  <si>
    <t>C2S51_009991</t>
  </si>
  <si>
    <t>NAC021</t>
  </si>
  <si>
    <t>C2S51_010020</t>
  </si>
  <si>
    <t>MYB2</t>
  </si>
  <si>
    <t>C2S51_010084</t>
  </si>
  <si>
    <t>C2S51_010137</t>
  </si>
  <si>
    <t>C2S51_010161</t>
  </si>
  <si>
    <t>C2S51_010168</t>
  </si>
  <si>
    <t>ERF039</t>
  </si>
  <si>
    <t>C2S51_010234</t>
  </si>
  <si>
    <t>C2S51_010302</t>
  </si>
  <si>
    <t>C2S51_010332</t>
  </si>
  <si>
    <t>C2S51_010359</t>
  </si>
  <si>
    <t>At1g16060</t>
  </si>
  <si>
    <t>C2S51_010443</t>
  </si>
  <si>
    <t>NAC041</t>
  </si>
  <si>
    <t>C2S51_010474</t>
  </si>
  <si>
    <t>C2S51_010506</t>
  </si>
  <si>
    <t>C2S51_010518</t>
  </si>
  <si>
    <t>BHLH48</t>
  </si>
  <si>
    <t>C2S51_010578</t>
  </si>
  <si>
    <t>At3g19360</t>
  </si>
  <si>
    <t>C2S51_010603</t>
  </si>
  <si>
    <t>C2S51_010658</t>
  </si>
  <si>
    <t>C2S51_010684</t>
  </si>
  <si>
    <t>C2S51_010748</t>
  </si>
  <si>
    <t>C2S51_010759</t>
  </si>
  <si>
    <t>C2S51_010850</t>
  </si>
  <si>
    <t>C2S51_010854</t>
  </si>
  <si>
    <t>WRI1</t>
  </si>
  <si>
    <t>C2S51_010886</t>
  </si>
  <si>
    <t>C2S51_010887</t>
  </si>
  <si>
    <t>C2S51_011004</t>
  </si>
  <si>
    <t>C2S51_011026</t>
  </si>
  <si>
    <t>NAC035</t>
  </si>
  <si>
    <t>C2S51_011067</t>
  </si>
  <si>
    <t>C2S51_011159</t>
  </si>
  <si>
    <t>C2S51_011209</t>
  </si>
  <si>
    <t>C2S51_011214</t>
  </si>
  <si>
    <t>C2S51_011218</t>
  </si>
  <si>
    <t>C2S51_011356</t>
  </si>
  <si>
    <t>C2S51_011373</t>
  </si>
  <si>
    <t>BHLH62</t>
  </si>
  <si>
    <t>C2S51_011395</t>
  </si>
  <si>
    <t>C2S51_011429</t>
  </si>
  <si>
    <t>C2S51_011498</t>
  </si>
  <si>
    <t>C2S51_011601</t>
  </si>
  <si>
    <t>C2S51_011743</t>
  </si>
  <si>
    <t>C2S51_011782</t>
  </si>
  <si>
    <t>NSP1</t>
  </si>
  <si>
    <t>C2S51_011815</t>
  </si>
  <si>
    <t>BGAL17</t>
  </si>
  <si>
    <t>Metabolism;Metabolism;Metabolism;Metabolism;Metabolism;Metabolism</t>
  </si>
  <si>
    <t>Global and overview maps;Carbohydrate metabolism;Lipid metabolism;Glycan biosynthesis and metabolism;Glycan biosynthesis and metabolism;Glycan biosynthesis and metabolism</t>
  </si>
  <si>
    <t>K12309;K12309;K12309;K12309;K12309;K12309</t>
  </si>
  <si>
    <t>C2S51_011838</t>
  </si>
  <si>
    <t>DOF1.7</t>
  </si>
  <si>
    <t>C2S51_011857</t>
  </si>
  <si>
    <t>BHLH87</t>
  </si>
  <si>
    <t>C2S51_011900</t>
  </si>
  <si>
    <t>C2S51_011963</t>
  </si>
  <si>
    <t>C2S51_012016</t>
  </si>
  <si>
    <t>C2S51_012084</t>
  </si>
  <si>
    <t>C2S51_012090</t>
  </si>
  <si>
    <t>C2S51_012091</t>
  </si>
  <si>
    <t>C2S51_012118</t>
  </si>
  <si>
    <t>C2S51_012225</t>
  </si>
  <si>
    <t>C2S51_012226</t>
  </si>
  <si>
    <t>C2S51_012336</t>
  </si>
  <si>
    <t>HSFA8</t>
  </si>
  <si>
    <t>C2S51_012400</t>
  </si>
  <si>
    <t>Os03g0120900</t>
  </si>
  <si>
    <t>C2S51_012441</t>
  </si>
  <si>
    <t>C2S51_012479</t>
  </si>
  <si>
    <t>C2S51_012482</t>
  </si>
  <si>
    <t>C2S51_012530</t>
  </si>
  <si>
    <t>ERF025</t>
  </si>
  <si>
    <t>C2S51_012532</t>
  </si>
  <si>
    <t>C2S51_012564</t>
  </si>
  <si>
    <t>CESA1</t>
  </si>
  <si>
    <t>C2S51_012622</t>
  </si>
  <si>
    <t>C2S51_012634</t>
  </si>
  <si>
    <t>GATA12</t>
  </si>
  <si>
    <t>C2S51_012646</t>
  </si>
  <si>
    <t>MYB3R4</t>
  </si>
  <si>
    <t>C2S51_012670</t>
  </si>
  <si>
    <t>C2S51_012695</t>
  </si>
  <si>
    <t>C2S51_012704</t>
  </si>
  <si>
    <t>C2S51_012724</t>
  </si>
  <si>
    <t>GT-3A</t>
  </si>
  <si>
    <t>C2S51_012927</t>
  </si>
  <si>
    <t>C2S51_012935</t>
  </si>
  <si>
    <t>C2S51_012942</t>
  </si>
  <si>
    <t>CSA</t>
  </si>
  <si>
    <t>C2S51_012946</t>
  </si>
  <si>
    <t>C2S51_012947</t>
  </si>
  <si>
    <t>C2S51_012958</t>
  </si>
  <si>
    <t>C2S51_013023</t>
  </si>
  <si>
    <t>C2S51_013094</t>
  </si>
  <si>
    <t>C2S51_013287</t>
  </si>
  <si>
    <t>C2S51_013289</t>
  </si>
  <si>
    <t>JA2L</t>
  </si>
  <si>
    <t>C2S51_013312</t>
  </si>
  <si>
    <t>CIGR1</t>
  </si>
  <si>
    <t>C2S51_013365</t>
  </si>
  <si>
    <t>C2S51_013503</t>
  </si>
  <si>
    <t>C2S51_013540</t>
  </si>
  <si>
    <t>C2S51_013542</t>
  </si>
  <si>
    <t>SHR</t>
  </si>
  <si>
    <t>C2S51_013683</t>
  </si>
  <si>
    <t>BHLH129</t>
  </si>
  <si>
    <t>C2S51_013706</t>
  </si>
  <si>
    <t>C2S51_013765</t>
  </si>
  <si>
    <t>C2S51_013826</t>
  </si>
  <si>
    <t>TCX2</t>
  </si>
  <si>
    <t>C2S51_013941</t>
  </si>
  <si>
    <t>RF2b</t>
  </si>
  <si>
    <t>C2S51_014004</t>
  </si>
  <si>
    <t>C2S51_014018</t>
  </si>
  <si>
    <t>C2S51_014068</t>
  </si>
  <si>
    <t>NAC086</t>
  </si>
  <si>
    <t>C2S51_014096</t>
  </si>
  <si>
    <t>C2S51_014194</t>
  </si>
  <si>
    <t>BHLH160</t>
  </si>
  <si>
    <t>C2S51_014212</t>
  </si>
  <si>
    <t>NAC104</t>
  </si>
  <si>
    <t>C2S51_014221</t>
  </si>
  <si>
    <t>C2S51_014304</t>
  </si>
  <si>
    <t>SPL13A</t>
  </si>
  <si>
    <t>C2S51_014306</t>
  </si>
  <si>
    <t>AGL27</t>
  </si>
  <si>
    <t>C2S51_014309</t>
  </si>
  <si>
    <t>SPL12</t>
  </si>
  <si>
    <t>C2S51_014375</t>
  </si>
  <si>
    <t>C2S51_014467</t>
  </si>
  <si>
    <t>C2S51_014641</t>
  </si>
  <si>
    <t>C2S51_014710</t>
  </si>
  <si>
    <t>C2S51_014730</t>
  </si>
  <si>
    <t>C2S51_014798</t>
  </si>
  <si>
    <t>LBD36</t>
  </si>
  <si>
    <t>C2S51_014820</t>
  </si>
  <si>
    <t>SCL7</t>
  </si>
  <si>
    <t>C2S51_014905</t>
  </si>
  <si>
    <t>ASR3</t>
  </si>
  <si>
    <t>C2S51_015037</t>
  </si>
  <si>
    <t>E2FC</t>
  </si>
  <si>
    <t>C2S51_015159</t>
  </si>
  <si>
    <t>C2S51_015174</t>
  </si>
  <si>
    <t>NAC073</t>
  </si>
  <si>
    <t>C2S51_015185</t>
  </si>
  <si>
    <t>DOF5.7</t>
  </si>
  <si>
    <t>C2S51_015190</t>
  </si>
  <si>
    <t>C2S51_015260</t>
  </si>
  <si>
    <t>ERF053</t>
  </si>
  <si>
    <t>C2S51_015302</t>
  </si>
  <si>
    <t>C2S51_015304</t>
  </si>
  <si>
    <t>C2S51_015340</t>
  </si>
  <si>
    <t>C2S51_015432</t>
  </si>
  <si>
    <t>C2S51_015438</t>
  </si>
  <si>
    <t>C2S51_015540</t>
  </si>
  <si>
    <t>C2S51_015554</t>
  </si>
  <si>
    <t>C2S51_015665</t>
  </si>
  <si>
    <t>SCL5</t>
  </si>
  <si>
    <t>C2S51_015743</t>
  </si>
  <si>
    <t>FRS5</t>
  </si>
  <si>
    <t>C2S51_015750</t>
  </si>
  <si>
    <t>MYB80</t>
  </si>
  <si>
    <t>C2S51_015810</t>
  </si>
  <si>
    <t>C2S51_015939</t>
  </si>
  <si>
    <t>C2S51_016096</t>
  </si>
  <si>
    <t>C2S51_016157</t>
  </si>
  <si>
    <t>C2S51_016166</t>
  </si>
  <si>
    <t>BHLH74</t>
  </si>
  <si>
    <t>C2S51_016189</t>
  </si>
  <si>
    <t>BHLH93</t>
  </si>
  <si>
    <t>C2S51_016280</t>
  </si>
  <si>
    <t>REM16</t>
  </si>
  <si>
    <t>C2S51_016333</t>
  </si>
  <si>
    <t>C2S51_016379</t>
  </si>
  <si>
    <t>MYB330</t>
  </si>
  <si>
    <t>C2S51_016500</t>
  </si>
  <si>
    <t>WRKY71</t>
  </si>
  <si>
    <t>C2S51_016529</t>
  </si>
  <si>
    <t>C2S51_016550</t>
  </si>
  <si>
    <t>DOF1.5</t>
  </si>
  <si>
    <t>C2S51_016730</t>
  </si>
  <si>
    <t>AGL15</t>
  </si>
  <si>
    <t>C2S51_016799</t>
  </si>
  <si>
    <t>GRF4</t>
  </si>
  <si>
    <t>C2S51_016819</t>
  </si>
  <si>
    <t>C2S51_016839</t>
  </si>
  <si>
    <t>C2S51_016840</t>
  </si>
  <si>
    <t>ANT</t>
  </si>
  <si>
    <t>C2S51_016866</t>
  </si>
  <si>
    <t>C2S51_017020</t>
  </si>
  <si>
    <t>KAN1</t>
  </si>
  <si>
    <t>C2S51_017034</t>
  </si>
  <si>
    <t>MYB20</t>
  </si>
  <si>
    <t>C2S51_017067</t>
  </si>
  <si>
    <t>BHLH30</t>
  </si>
  <si>
    <t>C2S51_017075</t>
  </si>
  <si>
    <t>ZHD1</t>
  </si>
  <si>
    <t>C2S51_017124</t>
  </si>
  <si>
    <t>RAP2-4</t>
  </si>
  <si>
    <t>C2S51_017148</t>
  </si>
  <si>
    <t>TGA1</t>
  </si>
  <si>
    <t>C2S51_017207</t>
  </si>
  <si>
    <t>ERF008</t>
  </si>
  <si>
    <t>C2S51_017230</t>
  </si>
  <si>
    <t>C2S51_017241</t>
  </si>
  <si>
    <t>HSF24</t>
  </si>
  <si>
    <t>C2S51_017291</t>
  </si>
  <si>
    <t>AP2-1</t>
  </si>
  <si>
    <t>C2S51_017330</t>
  </si>
  <si>
    <t>ARF22</t>
  </si>
  <si>
    <t>C2S51_017331</t>
  </si>
  <si>
    <t>GATA8</t>
  </si>
  <si>
    <t>C2S51_017471</t>
  </si>
  <si>
    <t>SPCH</t>
  </si>
  <si>
    <t>K20558</t>
  </si>
  <si>
    <t>C2S51_017473</t>
  </si>
  <si>
    <t>CRF3</t>
  </si>
  <si>
    <t>C2S51_017474</t>
  </si>
  <si>
    <t>C2S51_017568</t>
  </si>
  <si>
    <t>C2S51_017577</t>
  </si>
  <si>
    <t>C2S51_017637</t>
  </si>
  <si>
    <t>TCX3</t>
  </si>
  <si>
    <t>C2S51_017698</t>
  </si>
  <si>
    <t>C2S51_017721</t>
  </si>
  <si>
    <t>C2S51_017831</t>
  </si>
  <si>
    <t>C2S51_017897</t>
  </si>
  <si>
    <t>C2S51_017907</t>
  </si>
  <si>
    <t>ERF061</t>
  </si>
  <si>
    <t>C2S51_017915</t>
  </si>
  <si>
    <t>AGL6</t>
  </si>
  <si>
    <t>C2S51_017932</t>
  </si>
  <si>
    <t>C2S51_018089</t>
  </si>
  <si>
    <t>C2S51_018354</t>
  </si>
  <si>
    <t>C2S51_018415</t>
  </si>
  <si>
    <t>C2S51_018623</t>
  </si>
  <si>
    <t>FRS8</t>
  </si>
  <si>
    <t>C2S51_018624</t>
  </si>
  <si>
    <t>KUA1</t>
  </si>
  <si>
    <t>C2S51_018671</t>
  </si>
  <si>
    <t>C2S51_018679</t>
  </si>
  <si>
    <t>C2S51_018687</t>
  </si>
  <si>
    <t>NAC100</t>
  </si>
  <si>
    <t>C2S51_018732</t>
  </si>
  <si>
    <t>TCP5</t>
  </si>
  <si>
    <t>C2S51_018749</t>
  </si>
  <si>
    <t>BIM1</t>
  </si>
  <si>
    <t>C2S51_018768</t>
  </si>
  <si>
    <t>C2S51_018780</t>
  </si>
  <si>
    <t>C2S51_018787</t>
  </si>
  <si>
    <t>C2S51_018884</t>
  </si>
  <si>
    <t>NAC102</t>
  </si>
  <si>
    <t>C2S51_018925</t>
  </si>
  <si>
    <t>C2S51_018930</t>
  </si>
  <si>
    <t>ERF084</t>
  </si>
  <si>
    <t>C2S51_018973</t>
  </si>
  <si>
    <t>C2S51_019067</t>
  </si>
  <si>
    <t>C2S51_019157</t>
  </si>
  <si>
    <t>WRKY7</t>
  </si>
  <si>
    <t>C2S51_019166</t>
  </si>
  <si>
    <t>C2S51_019182</t>
  </si>
  <si>
    <t>C2S51_019328</t>
  </si>
  <si>
    <t>C2S51_019383</t>
  </si>
  <si>
    <t>SCL1</t>
  </si>
  <si>
    <t>C2S51_019864</t>
  </si>
  <si>
    <t>ERF118</t>
  </si>
  <si>
    <t>C2S51_019884</t>
  </si>
  <si>
    <t>PAN</t>
  </si>
  <si>
    <t>C2S51_019890</t>
  </si>
  <si>
    <t>HHO3</t>
  </si>
  <si>
    <t>C2S51_019892</t>
  </si>
  <si>
    <t>RAV1</t>
  </si>
  <si>
    <t>C2S51_019899</t>
  </si>
  <si>
    <t>C2S51_019900</t>
  </si>
  <si>
    <t>TCP12</t>
  </si>
  <si>
    <t>C2S51_019997</t>
  </si>
  <si>
    <t>C2S51_020067</t>
  </si>
  <si>
    <t>C2S51_020084</t>
  </si>
  <si>
    <t>NAC083</t>
  </si>
  <si>
    <t>C2S51_020110</t>
  </si>
  <si>
    <t>C2S51_020236</t>
  </si>
  <si>
    <t>C2S51_020286</t>
  </si>
  <si>
    <t>C2S51_020365</t>
  </si>
  <si>
    <t>AGL42</t>
  </si>
  <si>
    <t>C2S51_020488</t>
  </si>
  <si>
    <t>C2S51_020493</t>
  </si>
  <si>
    <t>BHLH094</t>
  </si>
  <si>
    <t>C2S51_020545</t>
  </si>
  <si>
    <t>TCP14</t>
  </si>
  <si>
    <t>C2S51_020673</t>
  </si>
  <si>
    <t>NAC045</t>
  </si>
  <si>
    <t>C2S51_020677</t>
  </si>
  <si>
    <t>RVE1</t>
  </si>
  <si>
    <t>C2S51_020859</t>
  </si>
  <si>
    <t>NLP9</t>
  </si>
  <si>
    <t>C2S51_020871</t>
  </si>
  <si>
    <t>BBX24</t>
  </si>
  <si>
    <t>C2S51_020880</t>
  </si>
  <si>
    <t>NLP8</t>
  </si>
  <si>
    <t>C2S51_021084</t>
  </si>
  <si>
    <t>C2S51_021226</t>
  </si>
  <si>
    <t>C2S51_021305</t>
  </si>
  <si>
    <t>MUTE</t>
  </si>
  <si>
    <t>C2S51_021396</t>
  </si>
  <si>
    <t>C2S51_021530</t>
  </si>
  <si>
    <t>ARR1</t>
  </si>
  <si>
    <t>C2S51_021854</t>
  </si>
  <si>
    <t>PHL5</t>
  </si>
  <si>
    <t>C2S51_021857</t>
  </si>
  <si>
    <t>C2S51_022014</t>
  </si>
  <si>
    <t>C2S51_022133</t>
  </si>
  <si>
    <t>C2S51_022158</t>
  </si>
  <si>
    <t>LBD30</t>
  </si>
  <si>
    <t>C2S51_022187</t>
  </si>
  <si>
    <t>C2S51_022210</t>
  </si>
  <si>
    <t>RVE6</t>
  </si>
  <si>
    <t>C2S51_022214</t>
  </si>
  <si>
    <t>C2S51_022229</t>
  </si>
  <si>
    <t>C2S51_022248</t>
  </si>
  <si>
    <t>ERF023</t>
  </si>
  <si>
    <t>C2S51_022263</t>
  </si>
  <si>
    <t>NAC043</t>
  </si>
  <si>
    <t>C2S51_022265</t>
  </si>
  <si>
    <t>LHY</t>
  </si>
  <si>
    <t>Organismal Systems</t>
  </si>
  <si>
    <t>Environmental adaptation</t>
  </si>
  <si>
    <t>K12133</t>
  </si>
  <si>
    <t>C2S51_022452</t>
  </si>
  <si>
    <t>C2S51_022599</t>
  </si>
  <si>
    <t>C2S51_022621</t>
  </si>
  <si>
    <t>NAC091</t>
  </si>
  <si>
    <t>C2S51_022676</t>
  </si>
  <si>
    <t>ERF.C.3</t>
  </si>
  <si>
    <t>C2S51_022719</t>
  </si>
  <si>
    <t>UNE12</t>
  </si>
  <si>
    <t>C2S51_022807</t>
  </si>
  <si>
    <t>WRKY75</t>
  </si>
  <si>
    <t>C2S51_022812</t>
  </si>
  <si>
    <t>TCP20</t>
  </si>
  <si>
    <t>C2S51_022825</t>
  </si>
  <si>
    <t>C2S51_022839</t>
  </si>
  <si>
    <t>C2S51_022900</t>
  </si>
  <si>
    <t>GATA15</t>
  </si>
  <si>
    <t>C2S51_022920</t>
  </si>
  <si>
    <t>BZIP53</t>
  </si>
  <si>
    <t>C2S51_022927</t>
  </si>
  <si>
    <t>WRKY35</t>
  </si>
  <si>
    <t>C2S51_022941</t>
  </si>
  <si>
    <t>WRKY23</t>
  </si>
  <si>
    <t>C2S51_022994</t>
  </si>
  <si>
    <t>At2g47850</t>
  </si>
  <si>
    <t>C2S51_023087</t>
  </si>
  <si>
    <t>LBD11</t>
  </si>
  <si>
    <t>C2S51_023091</t>
  </si>
  <si>
    <t>PBF</t>
  </si>
  <si>
    <t>C2S51_023097</t>
  </si>
  <si>
    <t>RAP2-7</t>
  </si>
  <si>
    <t>C2S51_023129</t>
  </si>
  <si>
    <t>MYB48</t>
  </si>
  <si>
    <t>C2S51_023160</t>
  </si>
  <si>
    <t>SCL14</t>
  </si>
  <si>
    <t>C2S51_023206</t>
  </si>
  <si>
    <t>PTI6</t>
  </si>
  <si>
    <t>K13434</t>
  </si>
  <si>
    <t>C2S51_023252</t>
  </si>
  <si>
    <t>BOA</t>
  </si>
  <si>
    <t>C2S51_023331</t>
  </si>
  <si>
    <t>LRP1</t>
  </si>
  <si>
    <t>C2S51_023343</t>
  </si>
  <si>
    <t>C2S51_023593</t>
  </si>
  <si>
    <t>MYB59</t>
  </si>
  <si>
    <t>C2S51_023613</t>
  </si>
  <si>
    <t>C2S51_023651</t>
  </si>
  <si>
    <t>C2S51_023660</t>
  </si>
  <si>
    <t>GATA11</t>
  </si>
  <si>
    <t>C2S51_023838</t>
  </si>
  <si>
    <t>C2S51_023865</t>
  </si>
  <si>
    <t>FRS3</t>
  </si>
  <si>
    <t>C2S51_023979</t>
  </si>
  <si>
    <t>GATA6</t>
  </si>
  <si>
    <t>C2S51_024024</t>
  </si>
  <si>
    <t>DOF5.3</t>
  </si>
  <si>
    <t>C2S51_024064</t>
  </si>
  <si>
    <t>C2S51_024106</t>
  </si>
  <si>
    <t>C2S51_024152</t>
  </si>
  <si>
    <t>C2S51_024202</t>
  </si>
  <si>
    <t>C2S51_024437</t>
  </si>
  <si>
    <t>C2S51_024636</t>
  </si>
  <si>
    <t>C2S51_024641</t>
  </si>
  <si>
    <t>At5g58280</t>
  </si>
  <si>
    <t>C2S51_024688</t>
  </si>
  <si>
    <t>C2S51_024732</t>
  </si>
  <si>
    <t>C2S51_024777</t>
  </si>
  <si>
    <t>C2S51_024781</t>
  </si>
  <si>
    <t>LBD1</t>
  </si>
  <si>
    <t>C2S51_024821</t>
  </si>
  <si>
    <t>C2S51_024892</t>
  </si>
  <si>
    <t>C2S51_024963</t>
  </si>
  <si>
    <t>C2S51_024979</t>
  </si>
  <si>
    <t>C2S51_024987</t>
  </si>
  <si>
    <t>C2S51_025082</t>
  </si>
  <si>
    <t>C2S51_025095</t>
  </si>
  <si>
    <t>C2S51_025107</t>
  </si>
  <si>
    <t>C2S51_025234</t>
  </si>
  <si>
    <t>C2S51_025288</t>
  </si>
  <si>
    <t>C2S51_025355</t>
  </si>
  <si>
    <t>TGA2.2</t>
  </si>
  <si>
    <t>C2S51_025364</t>
  </si>
  <si>
    <t>C2S51_025391</t>
  </si>
  <si>
    <t>C2S51_025463</t>
  </si>
  <si>
    <t>WRKY9</t>
  </si>
  <si>
    <t>C2S51_025517</t>
  </si>
  <si>
    <t>J</t>
  </si>
  <si>
    <t>C2S51_025556</t>
  </si>
  <si>
    <t>C2S51_025723</t>
  </si>
  <si>
    <t>C2S51_025754</t>
  </si>
  <si>
    <t>C2S51_025773</t>
  </si>
  <si>
    <t>C2S51_025778</t>
  </si>
  <si>
    <t>C2S51_025796</t>
  </si>
  <si>
    <t>C2S51_025797</t>
  </si>
  <si>
    <t>C2S51_025813</t>
  </si>
  <si>
    <t>TRY</t>
  </si>
  <si>
    <t>C2S51_025871</t>
  </si>
  <si>
    <t>C2S51_025929</t>
  </si>
  <si>
    <t>SCL6</t>
  </si>
  <si>
    <t>C2S51_026049</t>
  </si>
  <si>
    <t>C2S51_026077</t>
  </si>
  <si>
    <t>C2S51_026178</t>
  </si>
  <si>
    <t>NLP1</t>
  </si>
  <si>
    <t>C2S51_026251</t>
  </si>
  <si>
    <t>C2S51_026254</t>
  </si>
  <si>
    <t>C2S51_026371</t>
  </si>
  <si>
    <t>WRKY48</t>
  </si>
  <si>
    <t>C2S51_026430</t>
  </si>
  <si>
    <t>C2S51_026444</t>
  </si>
  <si>
    <t>RAP2-3</t>
  </si>
  <si>
    <t>C2S51_026623</t>
  </si>
  <si>
    <t>C2S51_026700</t>
  </si>
  <si>
    <t>C2S51_026798</t>
  </si>
  <si>
    <t>MYB15</t>
  </si>
  <si>
    <t>C2S51_026930</t>
  </si>
  <si>
    <t>GATA1</t>
  </si>
  <si>
    <t>C2S51_026988</t>
  </si>
  <si>
    <t>C2S51_026997</t>
  </si>
  <si>
    <t>C2S51_027120</t>
  </si>
  <si>
    <t>TCP7</t>
  </si>
  <si>
    <t>K16221</t>
  </si>
  <si>
    <t>C2S51_027158</t>
  </si>
  <si>
    <t>C2S51_027215</t>
  </si>
  <si>
    <t>MYB86</t>
  </si>
  <si>
    <t>C2S51_027259</t>
  </si>
  <si>
    <t>C2S51_027268</t>
  </si>
  <si>
    <t>MYB88</t>
  </si>
  <si>
    <t>C2S51_027307</t>
  </si>
  <si>
    <t>C2S51_027312</t>
  </si>
  <si>
    <t>C2S51_027409</t>
  </si>
  <si>
    <t>C2S51_027423</t>
  </si>
  <si>
    <t>C2S51_027522</t>
  </si>
  <si>
    <t>TGA2</t>
  </si>
  <si>
    <t>C2S51_027570</t>
  </si>
  <si>
    <t>SRM1</t>
  </si>
  <si>
    <t>C2S51_027621</t>
  </si>
  <si>
    <t>C2S51_027636</t>
  </si>
  <si>
    <t>COL14</t>
  </si>
  <si>
    <t>C2S51_027641</t>
  </si>
  <si>
    <t>C2S51_027659</t>
  </si>
  <si>
    <t>C2S51_027692</t>
  </si>
  <si>
    <t>Os03g0622200</t>
  </si>
  <si>
    <t>C2S51_027723</t>
  </si>
  <si>
    <t>C2S51_027801</t>
  </si>
  <si>
    <t>NAC031</t>
  </si>
  <si>
    <t>C2S51_027813</t>
  </si>
  <si>
    <t>C2S51_027814</t>
  </si>
  <si>
    <t>C2S51_027817</t>
  </si>
  <si>
    <t>C2S51_027841</t>
  </si>
  <si>
    <t>C2S51_027863</t>
  </si>
  <si>
    <t>MYB62</t>
  </si>
  <si>
    <t>C2S51_027925</t>
  </si>
  <si>
    <t>WRKY33</t>
  </si>
  <si>
    <t>K13424;K13424</t>
  </si>
  <si>
    <t>C2S51_027958</t>
  </si>
  <si>
    <t>C2S51_027959</t>
  </si>
  <si>
    <t>NLP7</t>
  </si>
  <si>
    <t>C2S51_027960</t>
  </si>
  <si>
    <t>NLP4</t>
  </si>
  <si>
    <t>C2S51_028022</t>
  </si>
  <si>
    <t>C2S51_028042</t>
  </si>
  <si>
    <t>AS1</t>
  </si>
  <si>
    <t>C2S51_028080</t>
  </si>
  <si>
    <t>C2S51_028083</t>
  </si>
  <si>
    <t>C2S51_028096</t>
  </si>
  <si>
    <t>MYB106</t>
  </si>
  <si>
    <t>C2S51_028103</t>
  </si>
  <si>
    <t>MYB105</t>
  </si>
  <si>
    <t>C2S51_028105</t>
  </si>
  <si>
    <t>CDF1</t>
  </si>
  <si>
    <t>C2S51_028130</t>
  </si>
  <si>
    <t>DOF5.6</t>
  </si>
  <si>
    <t>C2S51_028175</t>
  </si>
  <si>
    <t>ARF19</t>
  </si>
  <si>
    <t>C2S51_028247</t>
  </si>
  <si>
    <t>C2S51_028256</t>
  </si>
  <si>
    <t>ERF3</t>
  </si>
  <si>
    <t>C2S51_028373</t>
  </si>
  <si>
    <t>WRKY57</t>
  </si>
  <si>
    <t>C2S51_028447</t>
  </si>
  <si>
    <t>AP2-3</t>
  </si>
  <si>
    <t>C2S51_028468</t>
  </si>
  <si>
    <t>ARF18</t>
  </si>
  <si>
    <t>C2S51_028476</t>
  </si>
  <si>
    <t>C2S51_028545</t>
  </si>
  <si>
    <t>HSFA3</t>
  </si>
  <si>
    <t>C2S51_028567</t>
  </si>
  <si>
    <t>MYR2</t>
  </si>
  <si>
    <t>C2S51_028661</t>
  </si>
  <si>
    <t>BHLH35</t>
  </si>
  <si>
    <t>C2S51_028720</t>
  </si>
  <si>
    <t>E2FE</t>
  </si>
  <si>
    <t>C2S51_028765</t>
  </si>
  <si>
    <t>WRKY72B</t>
  </si>
  <si>
    <t>C2S51_028798</t>
  </si>
  <si>
    <t>C2S51_028810</t>
  </si>
  <si>
    <t>COL16</t>
  </si>
  <si>
    <t>C2S51_028822</t>
  </si>
  <si>
    <t>DOF5.4</t>
  </si>
  <si>
    <t>C2S51_028826</t>
  </si>
  <si>
    <t>C2S51_028883</t>
  </si>
  <si>
    <t>C2S51_028889</t>
  </si>
  <si>
    <t>AGL65</t>
  </si>
  <si>
    <t>C2S51_028890</t>
  </si>
  <si>
    <t>C2S51_028903</t>
  </si>
  <si>
    <t>C2S51_028943</t>
  </si>
  <si>
    <t>GLOX</t>
  </si>
  <si>
    <t>C2S51_028995</t>
  </si>
  <si>
    <t>C2S51_029002</t>
  </si>
  <si>
    <t>ZHD6</t>
  </si>
  <si>
    <t>C2S51_029003</t>
  </si>
  <si>
    <t>GATA18</t>
  </si>
  <si>
    <t>C2S51_029042</t>
  </si>
  <si>
    <t>LBD41</t>
  </si>
  <si>
    <t>C2S51_029066</t>
  </si>
  <si>
    <t>Os01g0645000</t>
  </si>
  <si>
    <t>C2S51_029117</t>
  </si>
  <si>
    <t>ARF8</t>
  </si>
  <si>
    <t>C2S51_029139</t>
  </si>
  <si>
    <t>C2S51_029162</t>
  </si>
  <si>
    <t>C2S51_029186</t>
  </si>
  <si>
    <t>C2S51_029198</t>
  </si>
  <si>
    <t>GAI</t>
  </si>
  <si>
    <t>K14494</t>
  </si>
  <si>
    <t>C2S51_029210</t>
  </si>
  <si>
    <t>AIL6</t>
  </si>
  <si>
    <t>C2S51_029235</t>
  </si>
  <si>
    <t>C2S51_029243</t>
  </si>
  <si>
    <t>C2S51_029304</t>
  </si>
  <si>
    <t>C2S51_029361</t>
  </si>
  <si>
    <t>C2S51_029365</t>
  </si>
  <si>
    <t>SHI</t>
  </si>
  <si>
    <t>C2S51_029406</t>
  </si>
  <si>
    <t>C2S51_029617</t>
  </si>
  <si>
    <t>C2S51_029630</t>
  </si>
  <si>
    <t>C2S51_029680</t>
  </si>
  <si>
    <t>AS2</t>
  </si>
  <si>
    <t>C2S51_029730</t>
  </si>
  <si>
    <t>C2S51_029770</t>
  </si>
  <si>
    <t>NAC078</t>
  </si>
  <si>
    <t>C2S51_029787</t>
  </si>
  <si>
    <t>C2S51_029791</t>
  </si>
  <si>
    <t>FEZ</t>
  </si>
  <si>
    <t>C2S51_029938</t>
  </si>
  <si>
    <t>C2S51_029942</t>
  </si>
  <si>
    <t>C2S51_029961</t>
  </si>
  <si>
    <t>CRF2</t>
  </si>
  <si>
    <t>C2S51_029982</t>
  </si>
  <si>
    <t>RR26</t>
  </si>
  <si>
    <t>C2S51_030012</t>
  </si>
  <si>
    <t>ESR2</t>
  </si>
  <si>
    <t>C2S51_030093</t>
  </si>
  <si>
    <t>C2S51_030108</t>
  </si>
  <si>
    <t>C2S51_030116</t>
  </si>
  <si>
    <t>C2S51_030125</t>
  </si>
  <si>
    <t>ZHD11</t>
  </si>
  <si>
    <t>C2S51_030135</t>
  </si>
  <si>
    <t>NAP2</t>
  </si>
  <si>
    <t>C2S51_030137</t>
  </si>
  <si>
    <t>C2S51_030152</t>
  </si>
  <si>
    <t>C2S51_030211</t>
  </si>
  <si>
    <t>C2S51_030241</t>
  </si>
  <si>
    <t>C2S51_030243</t>
  </si>
  <si>
    <t>C2S51_030255</t>
  </si>
  <si>
    <t>NRPB8A</t>
  </si>
  <si>
    <t>C2S51_030272</t>
  </si>
  <si>
    <t>BHLH49</t>
  </si>
  <si>
    <t>C2S51_030287</t>
  </si>
  <si>
    <t>Solyc04g005320</t>
  </si>
  <si>
    <t>C2S51_030290</t>
  </si>
  <si>
    <t>SPL6</t>
  </si>
  <si>
    <t>C2S51_030360</t>
  </si>
  <si>
    <t>C2S51_030770</t>
  </si>
  <si>
    <t>WRKY44</t>
  </si>
  <si>
    <t>C2S51_030845</t>
  </si>
  <si>
    <t>MYB36</t>
  </si>
  <si>
    <t>C2S51_030897</t>
  </si>
  <si>
    <t>C2S51_030919</t>
  </si>
  <si>
    <t>PTL</t>
  </si>
  <si>
    <t>C2S51_030925</t>
  </si>
  <si>
    <t>GRF3</t>
  </si>
  <si>
    <t>C2S51_030978</t>
  </si>
  <si>
    <t>ARF31</t>
  </si>
  <si>
    <t>C2S51_031102</t>
  </si>
  <si>
    <t>C2S51_031130</t>
  </si>
  <si>
    <t>C2S51_031189</t>
  </si>
  <si>
    <t>C2S51_031229</t>
  </si>
  <si>
    <t>C2S51_031248</t>
  </si>
  <si>
    <t>C2S51_031268</t>
  </si>
  <si>
    <t>C2S51_031279</t>
  </si>
  <si>
    <t>MKK3</t>
  </si>
  <si>
    <t>K20607</t>
  </si>
  <si>
    <t>C2S51_031284</t>
  </si>
  <si>
    <t>BZIP43</t>
  </si>
  <si>
    <t>C2S51_031372</t>
  </si>
  <si>
    <t>C2S51_031397</t>
  </si>
  <si>
    <t>C2S51_031411</t>
  </si>
  <si>
    <t>C2S51_031495</t>
  </si>
  <si>
    <t>YAB5</t>
  </si>
  <si>
    <t>C2S51_031509</t>
  </si>
  <si>
    <t>C2S51_031536</t>
  </si>
  <si>
    <t>CDC5</t>
  </si>
  <si>
    <t>Transcription</t>
  </si>
  <si>
    <t>K12860</t>
  </si>
  <si>
    <t>C2S51_031555</t>
  </si>
  <si>
    <t>C2S51_031627</t>
  </si>
  <si>
    <t>C2S51_031649</t>
  </si>
  <si>
    <t>C2S51_031777</t>
  </si>
  <si>
    <t>At4g13040</t>
  </si>
  <si>
    <t>C2S51_031850</t>
  </si>
  <si>
    <t>C2S51_031851</t>
  </si>
  <si>
    <t>C2S51_031884</t>
  </si>
  <si>
    <t>C2S51_032003</t>
  </si>
  <si>
    <t>C2S51_032020</t>
  </si>
  <si>
    <t>C2S51_032049</t>
  </si>
  <si>
    <t>C2S51_032050</t>
  </si>
  <si>
    <t>C2S51_032061</t>
  </si>
  <si>
    <t>C2S51_032111</t>
  </si>
  <si>
    <t>C2S51_032181</t>
  </si>
  <si>
    <t>C2S51_032191</t>
  </si>
  <si>
    <t>C2S51_032239</t>
  </si>
  <si>
    <t>C2S51_032270</t>
  </si>
  <si>
    <t>C2S51_032271</t>
  </si>
  <si>
    <t>C2S51_032508</t>
  </si>
  <si>
    <t>C2S51_032568</t>
  </si>
  <si>
    <t>K13426;K13426</t>
  </si>
  <si>
    <t>C2S51_032608</t>
  </si>
  <si>
    <t>C2S51_032677</t>
  </si>
  <si>
    <t>C2S51_032755</t>
  </si>
  <si>
    <t>C2S51_032772</t>
  </si>
  <si>
    <t>C2S51_032837</t>
  </si>
  <si>
    <t>C2S51_032872</t>
  </si>
  <si>
    <t>C2S51_032873</t>
  </si>
  <si>
    <t>WRKY30</t>
  </si>
  <si>
    <t>C2S51_033005</t>
  </si>
  <si>
    <t>C2S51_033081</t>
  </si>
  <si>
    <t>C2S51_033135</t>
  </si>
  <si>
    <t>C2S51_033137</t>
  </si>
  <si>
    <t>C2S51_033185</t>
  </si>
  <si>
    <t>C2S51_033277</t>
  </si>
  <si>
    <t>ARF9</t>
  </si>
  <si>
    <t>C2S51_033302</t>
  </si>
  <si>
    <t>C2S51_033305</t>
  </si>
  <si>
    <t>C2S51_033362</t>
  </si>
  <si>
    <t>C2S51_033428</t>
  </si>
  <si>
    <t>C2S51_033449</t>
  </si>
  <si>
    <t>C2S51_033456</t>
  </si>
  <si>
    <t>C2S51_033463</t>
  </si>
  <si>
    <t>C2S51_033468</t>
  </si>
  <si>
    <t>PHL8</t>
  </si>
  <si>
    <t>C2S51_033475</t>
  </si>
  <si>
    <t>C2S51_033476</t>
  </si>
  <si>
    <t>C2S51_033491</t>
  </si>
  <si>
    <t>C2S51_033550</t>
  </si>
  <si>
    <t>C2S51_033571</t>
  </si>
  <si>
    <t>C2S51_033574</t>
  </si>
  <si>
    <t>C2S51_033612</t>
  </si>
  <si>
    <t>C2S51_033613</t>
  </si>
  <si>
    <t>C2S51_033651</t>
  </si>
  <si>
    <t>WRKY55</t>
  </si>
  <si>
    <t>C2S51_033661</t>
  </si>
  <si>
    <t>C2S51_033704</t>
  </si>
  <si>
    <t>DREB2C</t>
  </si>
  <si>
    <t>C2S51_033903</t>
  </si>
  <si>
    <t>AGL80</t>
  </si>
  <si>
    <t>C2S51_034054</t>
  </si>
  <si>
    <t>C2S51_034093</t>
  </si>
  <si>
    <t>C2S51_034114</t>
  </si>
  <si>
    <t>C2S51_034178</t>
  </si>
  <si>
    <t>C2S51_034230</t>
  </si>
  <si>
    <t>C2S51_034341</t>
  </si>
  <si>
    <t>C2S51_034420</t>
  </si>
  <si>
    <t>C2S51_034488</t>
  </si>
  <si>
    <t>TCP13</t>
  </si>
  <si>
    <t>C2S51_034508</t>
  </si>
  <si>
    <t>C2S51_034577</t>
  </si>
  <si>
    <t>C2S51_034686</t>
  </si>
  <si>
    <t>C2S51_034755</t>
  </si>
  <si>
    <t>C2S51_034814</t>
  </si>
  <si>
    <t>C2S51_034829</t>
  </si>
  <si>
    <t>C2S51_034833</t>
  </si>
  <si>
    <t>WRKY26</t>
  </si>
  <si>
    <t>C2S51_034834</t>
  </si>
  <si>
    <t>C2S51_034835</t>
  </si>
  <si>
    <t>C2S51_034912</t>
  </si>
  <si>
    <t>C2S51_034943</t>
  </si>
  <si>
    <t>C2S51_034948</t>
  </si>
  <si>
    <t>C2S51_034951</t>
  </si>
  <si>
    <t>C2S51_034965</t>
  </si>
  <si>
    <t>C2S51_034973</t>
  </si>
  <si>
    <t>C2S51_034994</t>
  </si>
  <si>
    <t>C2S51_035090</t>
  </si>
  <si>
    <t>C2S51_035098</t>
  </si>
  <si>
    <t>C2S51_035200</t>
  </si>
  <si>
    <t>C2S51_035271</t>
  </si>
  <si>
    <t>C2S51_035289</t>
  </si>
  <si>
    <t>TCP11</t>
  </si>
  <si>
    <t>C2S51_035342</t>
  </si>
  <si>
    <t>C2S51_035346</t>
  </si>
  <si>
    <t>C2S51_035362</t>
  </si>
  <si>
    <t>C2S51_035487</t>
  </si>
  <si>
    <t>C2S51_035531</t>
  </si>
  <si>
    <t>WRKY72A</t>
  </si>
  <si>
    <t>C2S51_035549</t>
  </si>
  <si>
    <t>C2S51_035560</t>
  </si>
  <si>
    <t>C2S51_035565</t>
  </si>
  <si>
    <t>C2S51_035608</t>
  </si>
  <si>
    <t>C2S51_035638</t>
  </si>
  <si>
    <t>C2S51_035676</t>
  </si>
  <si>
    <t>C2S51_035720</t>
  </si>
  <si>
    <t>C2S51_035728</t>
  </si>
  <si>
    <t>C2S51_035729</t>
  </si>
  <si>
    <t>C2S51_035756</t>
  </si>
  <si>
    <t>C2S51_035776</t>
  </si>
  <si>
    <t>C2S51_035823</t>
  </si>
  <si>
    <t>C2S51_035843</t>
  </si>
  <si>
    <t>C2S51_035867</t>
  </si>
  <si>
    <t>C2S51_035886</t>
  </si>
  <si>
    <t>C2S51_035936</t>
  </si>
  <si>
    <t>C2S51_035968</t>
  </si>
  <si>
    <t>C2S51_036021</t>
  </si>
  <si>
    <t>C2S51_036055</t>
  </si>
  <si>
    <t>RAX3</t>
  </si>
  <si>
    <t>C2S51_036068</t>
  </si>
  <si>
    <t>C2S51_036086</t>
  </si>
  <si>
    <t>C2S51_036104</t>
  </si>
  <si>
    <t>MYBC1</t>
  </si>
  <si>
    <t>C2S51_036235</t>
  </si>
  <si>
    <t>C2S51_036246</t>
  </si>
  <si>
    <t>C2S51_036368</t>
  </si>
  <si>
    <t>C2S51_036383</t>
  </si>
  <si>
    <t>C2S51_036503</t>
  </si>
  <si>
    <t>C2S51_036505</t>
  </si>
  <si>
    <t>C2S51_036531</t>
  </si>
  <si>
    <t>C2S51_036594</t>
  </si>
  <si>
    <t>C2S51_036599</t>
  </si>
  <si>
    <t>C2S51_036689</t>
  </si>
  <si>
    <t>C2S51_036703</t>
  </si>
  <si>
    <t>C2S51_036793</t>
  </si>
  <si>
    <t>C2S51_036828</t>
  </si>
  <si>
    <t>C2S51_036832</t>
  </si>
  <si>
    <t>RAM1</t>
  </si>
  <si>
    <t>C2S51_036858</t>
  </si>
  <si>
    <t>ADA2B</t>
  </si>
  <si>
    <t>C2S51_036863</t>
  </si>
  <si>
    <t>C2S51_036896</t>
  </si>
  <si>
    <t>C2S51_036983</t>
  </si>
  <si>
    <t>C2S51_037144</t>
  </si>
  <si>
    <t>C2S51_037148</t>
  </si>
  <si>
    <t>C2S51_037166</t>
  </si>
  <si>
    <t>C2S51_037253</t>
  </si>
  <si>
    <t>C2S51_037433</t>
  </si>
  <si>
    <t>C2S51_037511</t>
  </si>
  <si>
    <t>C2S51_037677</t>
  </si>
  <si>
    <t>C2S51_037681</t>
  </si>
  <si>
    <t>PIF4</t>
  </si>
  <si>
    <t>K16189</t>
  </si>
  <si>
    <t>C2S51_037725</t>
  </si>
  <si>
    <t>C2S51_037728</t>
  </si>
  <si>
    <t>C2S51_037768</t>
  </si>
  <si>
    <t>C2S51_037779</t>
  </si>
  <si>
    <t>C2S51_037903</t>
  </si>
  <si>
    <t>C2S51_037938</t>
  </si>
  <si>
    <t>ASIL2</t>
  </si>
  <si>
    <t>C2S51_037944</t>
  </si>
  <si>
    <t>C2S51_037956</t>
  </si>
  <si>
    <t>C2S51_037958</t>
  </si>
  <si>
    <t>C2S51_037974</t>
  </si>
  <si>
    <t>C2S51_037982</t>
  </si>
  <si>
    <t>C2S51_038036</t>
  </si>
  <si>
    <t>C2S51_038100</t>
  </si>
  <si>
    <t>C2S51_038151</t>
  </si>
  <si>
    <t>C2S51_038167</t>
  </si>
  <si>
    <t>C2S51_038213</t>
  </si>
  <si>
    <t>C2S51_038307</t>
  </si>
  <si>
    <t>C2S51_038314</t>
  </si>
  <si>
    <t>C2S51_038320</t>
  </si>
  <si>
    <t>C2S51_038381</t>
  </si>
  <si>
    <t>C2S51_038434</t>
  </si>
  <si>
    <t>BBX19</t>
  </si>
  <si>
    <t>C2S51_038482</t>
  </si>
  <si>
    <t>BHLH63</t>
  </si>
  <si>
    <t>C2S51_038537</t>
  </si>
  <si>
    <t>C2S51_038562</t>
  </si>
  <si>
    <t>C2S51_038717</t>
  </si>
  <si>
    <t>C2S51_038780</t>
  </si>
  <si>
    <t>C2S51_038785</t>
  </si>
  <si>
    <t>TCX6</t>
  </si>
  <si>
    <t>C2S51_038850</t>
  </si>
  <si>
    <t>C2S51_038931</t>
  </si>
  <si>
    <t>id</t>
  </si>
  <si>
    <t>MSTRG.31404</t>
  </si>
  <si>
    <t>ACAT</t>
  </si>
  <si>
    <t>ACAT, atoB; acetyl-CoA C-acetyltransferase [EC:2.3.1.9]</t>
  </si>
  <si>
    <t>MSTRG.37546</t>
  </si>
  <si>
    <t>C2S51_035004</t>
  </si>
  <si>
    <t>DXR</t>
  </si>
  <si>
    <t>dxr; 1-deoxy-D-xylulose-5-phosphate reductoisomerase [EC:1.1.1.267]</t>
  </si>
  <si>
    <t>C2S51_001087</t>
  </si>
  <si>
    <t>DXS</t>
  </si>
  <si>
    <t>dxs; 1-deoxy-D-xylulose-5-phosphate synthase [EC:2.2.1.7]</t>
  </si>
  <si>
    <t>C2S51_001676</t>
  </si>
  <si>
    <t>C2S51_010200</t>
  </si>
  <si>
    <t>C2S51_021367</t>
  </si>
  <si>
    <t>C2S51_026577</t>
  </si>
  <si>
    <t>MSTRG.1903</t>
  </si>
  <si>
    <t>C2S51_003444</t>
  </si>
  <si>
    <t>GPPS</t>
  </si>
  <si>
    <t>GGPS; geranylgeranyl diphosphate synthase, type II [EC:2.5.1.1 2.5.1.10 2.5.1.29]</t>
  </si>
  <si>
    <t>C2S51_009825</t>
  </si>
  <si>
    <t>C2S51_013355</t>
  </si>
  <si>
    <t>C2S51_000520</t>
  </si>
  <si>
    <t>C2S51_004331</t>
  </si>
  <si>
    <t>HDR</t>
  </si>
  <si>
    <t>ispH, lytB; 4-hydroxy-3-methylbut-2-en-1-yl diphosphate reductase [EC:1.17.7.4]</t>
  </si>
  <si>
    <t>C2S51_038522</t>
  </si>
  <si>
    <t>MSTRG.29103</t>
  </si>
  <si>
    <t>C2S51_023069</t>
  </si>
  <si>
    <t>HDS</t>
  </si>
  <si>
    <t>gcpE, ispG; (E)-4-hydroxy-3-methylbut-2-enyl-diphosphate synthase [EC:1.17.7.1 1.17.7.3]</t>
  </si>
  <si>
    <t>C2S51_024806</t>
  </si>
  <si>
    <t>C2S51_009589</t>
  </si>
  <si>
    <t>HMGR</t>
  </si>
  <si>
    <t>HMGCR; hydroxymethylglutaryl-CoA reductase (NADPH) [EC:1.1.1.34]</t>
  </si>
  <si>
    <t>C2S51_010002</t>
  </si>
  <si>
    <t>C2S51_013514</t>
  </si>
  <si>
    <t>C2S51_013621</t>
  </si>
  <si>
    <t>C2S51_025767</t>
  </si>
  <si>
    <t>C2S51_025769</t>
  </si>
  <si>
    <t>C2S51_036279</t>
  </si>
  <si>
    <t>MSTRG.30934</t>
  </si>
  <si>
    <t>C2S51_000659</t>
  </si>
  <si>
    <t>HMGS</t>
  </si>
  <si>
    <t>E2.3.3.10; hydroxymethylglutaryl-CoA synthase [EC:2.3.3.10]</t>
  </si>
  <si>
    <t>C2S51_001789</t>
  </si>
  <si>
    <t>C2S51_021742</t>
  </si>
  <si>
    <t>IDI</t>
  </si>
  <si>
    <t>idi, IDI; isopentenyl-diphosphate Delta-isomerase [EC:5.3.3.2]</t>
  </si>
  <si>
    <t>C2S51_021743</t>
  </si>
  <si>
    <t>MSTRG.31779</t>
  </si>
  <si>
    <t>MCS</t>
  </si>
  <si>
    <t>ispF; 2-C-methyl-D-erythritol 2,4-cyclodiphosphate synthase [EC:4.6.1.12]</t>
  </si>
  <si>
    <t>C2S51_016257</t>
  </si>
  <si>
    <t>MVD</t>
  </si>
  <si>
    <t>MVD, mvaD; diphosphomevalonate decarboxylase [EC:4.1.1.33]</t>
  </si>
  <si>
    <t>C2S51_008049</t>
  </si>
  <si>
    <t>10HGO</t>
  </si>
  <si>
    <t>10HGO; 8-hydroxygeraniol dehydrogenase [EC:1.1.1.324]</t>
  </si>
  <si>
    <t>C2S51_017047</t>
  </si>
  <si>
    <t>C2S51_029202</t>
  </si>
  <si>
    <t>C2S51_035899</t>
  </si>
  <si>
    <t>MSTRG.43927</t>
  </si>
  <si>
    <t>C2S51_028529</t>
  </si>
  <si>
    <t>IO</t>
  </si>
  <si>
    <t>CYP76A26; nepetalactol monooxygenase [EC:1.14.14.161]</t>
  </si>
  <si>
    <t>C2S51_001483</t>
  </si>
  <si>
    <t>MNR</t>
  </si>
  <si>
    <t>E1.1.1.208; (+)-neomenthol dehydrogenase [EC:1.1.1.208]</t>
  </si>
  <si>
    <t>C2S51_001485</t>
  </si>
  <si>
    <t>C2S51_009101</t>
  </si>
  <si>
    <t>C2S51_010128</t>
  </si>
  <si>
    <t>C2S51_010130</t>
  </si>
  <si>
    <t>C2S51_014580</t>
  </si>
  <si>
    <t>MSTRG.10507</t>
  </si>
  <si>
    <t>MSTRG.1245</t>
  </si>
  <si>
    <t>MSTRG.25582</t>
  </si>
  <si>
    <t>C2S51_007768</t>
  </si>
  <si>
    <t>TES</t>
  </si>
  <si>
    <t>E4.2.3.111; (-)-alpha-terpineol synthase [EC:4.2.3.111]</t>
  </si>
  <si>
    <t>C2S51_019308</t>
  </si>
  <si>
    <t>MSTRG.42532</t>
  </si>
  <si>
    <t>C2S51_003487</t>
  </si>
  <si>
    <t>GA3</t>
  </si>
  <si>
    <t>GA3, CYP701; ent-kaurene oxidase [EC:1.14.14.86]</t>
  </si>
  <si>
    <t>C2S51_023429</t>
  </si>
  <si>
    <t>CYP82G1</t>
  </si>
  <si>
    <t>CYP82G1; trimethyltridecatetraene/dimethylnonatriene synthase [EC:1.14.14.58 1.14.14.59]</t>
  </si>
  <si>
    <t>C2S51_024402</t>
  </si>
  <si>
    <t>MSTRG.44599</t>
  </si>
  <si>
    <t>GA20ox1D</t>
  </si>
  <si>
    <t>E1.14.11.12; gibberellin-44 dioxygenase [EC:1.14.11.12]</t>
  </si>
  <si>
    <t>C2S51_003792</t>
  </si>
  <si>
    <t>GA2OX1</t>
  </si>
  <si>
    <t>E1.14.11.13; gibberellin 2beta-dioxygenase [EC:1.14.11.13]</t>
  </si>
  <si>
    <t>C2S51_015848</t>
  </si>
  <si>
    <t>C2S51_024955</t>
  </si>
  <si>
    <t>C2S51_037829</t>
  </si>
  <si>
    <t>MSTRG.22893</t>
  </si>
  <si>
    <t>MSTRG.39153</t>
  </si>
  <si>
    <t>C2S51_007418</t>
  </si>
  <si>
    <t>LE</t>
  </si>
  <si>
    <t>E1.14.11.15; gibberellin 3beta-dioxygenase [EC:1.14.11.15]</t>
  </si>
  <si>
    <t>C2S51_008480</t>
  </si>
  <si>
    <t>TPS4</t>
  </si>
  <si>
    <t>E4.2.3.19; ent-kaurene synthase [EC:4.2.3.19]</t>
  </si>
  <si>
    <t>C2S51_017673</t>
  </si>
  <si>
    <t>TPS2</t>
  </si>
  <si>
    <t>C2S51_032795</t>
  </si>
  <si>
    <t>C2S51_004649</t>
  </si>
  <si>
    <t>KAO1</t>
  </si>
  <si>
    <t>KAO; ent-kaurenoic acid monooxygenase [EC:1.14.14.107]</t>
  </si>
  <si>
    <t>C2S51_005515</t>
  </si>
  <si>
    <t>FS</t>
  </si>
  <si>
    <t>AFS1; alpha-farnesene synthase [EC:4.2.3.46]</t>
  </si>
  <si>
    <t>C2S51_012187</t>
  </si>
  <si>
    <t>C2S51_017679</t>
  </si>
  <si>
    <t>CYP71D55</t>
  </si>
  <si>
    <t>CYP71D55; premnaspirodiene oxygenase [EC:1.14.14.151]</t>
  </si>
  <si>
    <t>MSTRG.25622</t>
  </si>
  <si>
    <t>FLDH</t>
  </si>
  <si>
    <t>FLDH; NAD+-dependent farnesol dehydrogenase [EC:1.1.1.354]</t>
  </si>
  <si>
    <t>MSTRG.30421</t>
  </si>
  <si>
    <t>MSTRG.43505</t>
  </si>
  <si>
    <t>C2S51_000461</t>
  </si>
  <si>
    <t>GDS</t>
  </si>
  <si>
    <t>GERD; (-)-germacrene D synthase [EC:4.2.3.75]</t>
  </si>
  <si>
    <t>C2S51_003976</t>
  </si>
  <si>
    <t>C2S51_009771</t>
  </si>
  <si>
    <t>C2S51_013311</t>
  </si>
  <si>
    <t>C2S51_021894</t>
  </si>
  <si>
    <t>C2S51_026044</t>
  </si>
  <si>
    <t>C2S51_026476</t>
  </si>
  <si>
    <t>C2S51_038075</t>
  </si>
  <si>
    <t>MSTRG.5937</t>
  </si>
  <si>
    <t>HVS</t>
  </si>
  <si>
    <t>HVS; vetispiradiene synthase [EC:4.2.3.21]</t>
  </si>
  <si>
    <t>C2S51_022243</t>
  </si>
  <si>
    <t>BAS</t>
  </si>
  <si>
    <t>LUP4; beta-amyrin synthase [EC:5.4.99.39]</t>
  </si>
  <si>
    <t>C2S51_025679</t>
  </si>
  <si>
    <t>SQS</t>
  </si>
  <si>
    <t>FDFT1; farnesyl-diphosphate farnesyltransferase [EC:2.5.1.21]</t>
  </si>
  <si>
    <t>MSTRG.6281</t>
  </si>
  <si>
    <t>C2S51_002033</t>
  </si>
  <si>
    <t>LUS</t>
  </si>
  <si>
    <t>LUS; lupeol synthase [EC:5.4.99.41]</t>
  </si>
  <si>
    <t>C2S51_014327</t>
  </si>
  <si>
    <t>NES</t>
  </si>
  <si>
    <t>NES1; (3S,6E)-nerolidol synthase [EC:4.2.3.48]</t>
  </si>
  <si>
    <t>C2S51_036932</t>
  </si>
  <si>
    <t>MSTRG.25621</t>
  </si>
  <si>
    <t>C2S51_016171</t>
  </si>
  <si>
    <t>SQE</t>
  </si>
  <si>
    <t>SQLE, ERG1; squalene monooxygenase [EC:1.14.14.17]</t>
  </si>
  <si>
    <t>C2S51_016841</t>
  </si>
  <si>
    <t>C2S51_022301</t>
  </si>
  <si>
    <t>C2S51_022505</t>
  </si>
  <si>
    <t>C2S51_025502</t>
  </si>
  <si>
    <t>C2S51_031853</t>
  </si>
  <si>
    <t>C2S51_037152</t>
  </si>
  <si>
    <t>Compounds</t>
  </si>
  <si>
    <t>MSTRG.31404_ACAT</t>
  </si>
  <si>
    <t>MSTRG.37546_ACAT</t>
  </si>
  <si>
    <t>C2S51_000659_HMGS</t>
  </si>
  <si>
    <t>C2S51_001789_HMGS</t>
  </si>
  <si>
    <t>C2S51_009589_HMGR</t>
  </si>
  <si>
    <t>C2S51_010002_HMGR</t>
  </si>
  <si>
    <t>C2S51_013514_HMGR</t>
  </si>
  <si>
    <t>C2S51_013621_HMGR</t>
  </si>
  <si>
    <t>C2S51_025767_HMGR</t>
  </si>
  <si>
    <t>C2S51_025769_HMGR</t>
  </si>
  <si>
    <t>C2S51_036279_HMGR</t>
  </si>
  <si>
    <t>MSTRG.30934_HMGR</t>
  </si>
  <si>
    <t>C2S51_016257_MVD</t>
  </si>
  <si>
    <t>C2S51_021742_IDI</t>
  </si>
  <si>
    <t>C2S51_021743_IDI</t>
  </si>
  <si>
    <t>C2S51_001087_DXS</t>
  </si>
  <si>
    <t>C2S51_001676_DXS</t>
  </si>
  <si>
    <t>C2S51_010200_DXS</t>
  </si>
  <si>
    <t>C2S51_021367_DXS</t>
  </si>
  <si>
    <t>C2S51_026577_DXS</t>
  </si>
  <si>
    <t>MSTRG.1903_DXS</t>
  </si>
  <si>
    <t>C2S51_035004_DXR</t>
  </si>
  <si>
    <t>MSTRG.31779_MCS</t>
  </si>
  <si>
    <t>C2S51_023069_HDS</t>
  </si>
  <si>
    <t>C2S51_024806_HDS</t>
  </si>
  <si>
    <t>C2S51_004331_HDR</t>
  </si>
  <si>
    <t>C2S51_038522_HDR</t>
  </si>
  <si>
    <t>MSTRG.29103_HDR</t>
  </si>
  <si>
    <t>C2S51_003444_GPPS</t>
  </si>
  <si>
    <t>C2S51_009825_GPPS</t>
  </si>
  <si>
    <t>C2S51_013355_GPPS</t>
  </si>
  <si>
    <t>C2S51_000520_GPPS</t>
  </si>
  <si>
    <t>C2S51_024639_GES</t>
  </si>
  <si>
    <t>C2S51_017047_GEDH1</t>
  </si>
  <si>
    <t>Gene ID</t>
  </si>
  <si>
    <t>Primer(5'-3')</t>
  </si>
  <si>
    <t>021367</t>
  </si>
  <si>
    <t>F: AGCGATTATGATTGCTTTG</t>
  </si>
  <si>
    <t>R: CAGTGGGTAAGGAGACTTG</t>
  </si>
  <si>
    <t>035004</t>
  </si>
  <si>
    <t>F: GCCTCGCCTTGACCTTTG</t>
  </si>
  <si>
    <t>R: TCGCATGTCAGCTCCACA</t>
  </si>
  <si>
    <t>000520</t>
  </si>
  <si>
    <t>F: CGGATTGAAGCCCGAGAA</t>
  </si>
  <si>
    <t>R: CGAACCCAAACAGCACCC</t>
  </si>
  <si>
    <t>009635</t>
  </si>
  <si>
    <t>F: AAATCAAACTGAAGGTGCCA</t>
  </si>
  <si>
    <t>R: TTCCCATCCAGTCATACCC</t>
  </si>
  <si>
    <t>013587</t>
  </si>
  <si>
    <t>F: ATCTTGCGATCCTTACAT</t>
  </si>
  <si>
    <t>R: TAGTCTTCCCATCCAGTC</t>
  </si>
  <si>
    <t>009633</t>
  </si>
  <si>
    <t>F: GATCCCTACATGCGAAGC</t>
  </si>
  <si>
    <t>R: TCCCATCCAGTCCAACCC</t>
  </si>
  <si>
    <t>009636</t>
  </si>
  <si>
    <t>F: AGATGCTGGACGCTGTGC</t>
  </si>
  <si>
    <t>R: CAAGATTGCGACCGGAGA</t>
  </si>
  <si>
    <t>020783</t>
  </si>
  <si>
    <t>F: GGGTGAGGAAATCAGCAA</t>
  </si>
  <si>
    <t>R: TGCGACCAAGCATGTAAG</t>
  </si>
  <si>
    <t>027072</t>
  </si>
  <si>
    <t>F: CAAGAATCCGATATGTCTC</t>
  </si>
  <si>
    <t>R: TAATGCTGTACTCCTCCC</t>
  </si>
  <si>
    <t>020786</t>
  </si>
  <si>
    <t>F: TCAGTTGGCGAAGTTGTC</t>
  </si>
  <si>
    <t>R: CCCACGTTCTCGAAATAG</t>
  </si>
  <si>
    <t>027070</t>
  </si>
  <si>
    <t>F: ATTACTGGCTGGGAGGAG</t>
  </si>
  <si>
    <t>R: AGGCAGCAGATACATAAAC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49" fontId="1" fillId="0" borderId="0" xfId="0" applyNumberFormat="1" applyFont="1" applyFill="1" applyAlignment="1">
      <alignment horizontal="center"/>
    </xf>
    <xf numFmtId="0" fontId="1" fillId="0" borderId="0" xfId="0" applyFont="1" applyFill="1" applyAlignment="1"/>
    <xf numFmtId="49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 quotePrefix="1">
      <alignment horizontal="center"/>
    </xf>
    <xf numFmtId="0" fontId="1" fillId="0" borderId="0" xfId="0" applyFont="1" applyFill="1" applyAlignment="1" quotePrefix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"/>
  <sheetViews>
    <sheetView workbookViewId="0">
      <selection activeCell="F13" sqref="F13"/>
    </sheetView>
  </sheetViews>
  <sheetFormatPr defaultColWidth="8.72727272727273" defaultRowHeight="14"/>
  <cols>
    <col min="1" max="1" width="18.7272727272727" style="1" customWidth="1"/>
    <col min="2" max="10" width="12.8181818181818" style="1"/>
    <col min="11" max="11" width="19.6363636363636" style="1" customWidth="1"/>
    <col min="12" max="16384" width="8.72727272727273" style="1"/>
  </cols>
  <sheetData>
    <row r="1" spans="1:10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</row>
    <row r="2" spans="2:10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>
      <c r="A3" s="1" t="s">
        <v>10</v>
      </c>
      <c r="B3" s="1">
        <v>13810804.75</v>
      </c>
      <c r="C3" s="1">
        <v>11400984.7</v>
      </c>
      <c r="D3" s="1">
        <v>26402065.9</v>
      </c>
      <c r="E3" s="1">
        <v>24844164.44</v>
      </c>
      <c r="F3" s="1">
        <v>27334089.68</v>
      </c>
      <c r="G3" s="1">
        <v>17208174.73</v>
      </c>
      <c r="H3" s="1">
        <v>51955151.53</v>
      </c>
      <c r="I3" s="1">
        <v>139046925.5</v>
      </c>
      <c r="J3" s="1">
        <v>190534822.5</v>
      </c>
    </row>
    <row r="4" spans="1:10">
      <c r="A4" s="1" t="s">
        <v>11</v>
      </c>
      <c r="B4" s="1">
        <v>1082261.537</v>
      </c>
      <c r="C4" s="1">
        <v>1636610.775</v>
      </c>
      <c r="D4" s="1">
        <v>3021742.294</v>
      </c>
      <c r="E4" s="1">
        <v>2709162.662</v>
      </c>
      <c r="F4" s="1">
        <v>1524725.298</v>
      </c>
      <c r="G4" s="1">
        <v>611715.168</v>
      </c>
      <c r="H4" s="1">
        <v>3837907.381</v>
      </c>
      <c r="I4" s="1">
        <v>14474645.49</v>
      </c>
      <c r="J4" s="1">
        <v>8156641.825</v>
      </c>
    </row>
    <row r="5" spans="1:10">
      <c r="A5" s="1" t="s">
        <v>12</v>
      </c>
      <c r="B5" s="1">
        <v>4942107.125</v>
      </c>
      <c r="C5" s="1">
        <v>10263518.42</v>
      </c>
      <c r="D5" s="1">
        <v>18217234.39</v>
      </c>
      <c r="E5" s="1">
        <v>16074977.26</v>
      </c>
      <c r="F5" s="1">
        <v>5666154.394</v>
      </c>
      <c r="G5" s="1">
        <v>2147423.422</v>
      </c>
      <c r="H5" s="1">
        <v>15832054.01</v>
      </c>
      <c r="I5" s="1">
        <v>77986819.21</v>
      </c>
      <c r="J5" s="1">
        <v>34018131.5</v>
      </c>
    </row>
    <row r="7" spans="1:10">
      <c r="A7" s="9" t="s">
        <v>13</v>
      </c>
      <c r="B7" s="9"/>
      <c r="C7" s="9"/>
      <c r="D7" s="9"/>
      <c r="E7" s="9"/>
      <c r="F7" s="9"/>
      <c r="G7" s="9"/>
      <c r="H7" s="9"/>
      <c r="I7" s="9"/>
      <c r="J7" s="9"/>
    </row>
    <row r="8" spans="2:10"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6</v>
      </c>
      <c r="H8" s="1" t="s">
        <v>7</v>
      </c>
      <c r="I8" s="1" t="s">
        <v>8</v>
      </c>
      <c r="J8" s="1" t="s">
        <v>9</v>
      </c>
    </row>
    <row r="9" spans="1:10">
      <c r="A9" s="1" t="s">
        <v>10</v>
      </c>
      <c r="B9" s="1">
        <v>0.689491528</v>
      </c>
      <c r="C9" s="1">
        <v>0.491773947</v>
      </c>
      <c r="D9" s="1">
        <v>0.546831478</v>
      </c>
      <c r="E9" s="1">
        <v>0.567405095</v>
      </c>
      <c r="F9" s="1">
        <v>0.81411577</v>
      </c>
      <c r="G9" s="1">
        <v>0.847517015</v>
      </c>
      <c r="H9" s="1">
        <v>0.801785461</v>
      </c>
      <c r="I9" s="1">
        <v>0.604966347</v>
      </c>
      <c r="J9" s="1">
        <v>0.824279264</v>
      </c>
    </row>
    <row r="10" spans="1:10">
      <c r="A10" s="1" t="s">
        <v>11</v>
      </c>
      <c r="B10" s="1">
        <v>0.05822766</v>
      </c>
      <c r="C10" s="1">
        <v>0.07008414</v>
      </c>
      <c r="D10" s="1">
        <v>0.06558699</v>
      </c>
      <c r="E10" s="1">
        <v>0.06217478</v>
      </c>
      <c r="F10" s="1">
        <v>0.044163425</v>
      </c>
      <c r="G10" s="1">
        <v>0.032784681</v>
      </c>
      <c r="H10" s="1">
        <v>0.039429268</v>
      </c>
      <c r="I10" s="1">
        <v>0.060192463</v>
      </c>
      <c r="J10" s="1">
        <v>0.033376957</v>
      </c>
    </row>
    <row r="11" spans="1:10">
      <c r="A11" s="1" t="s">
        <v>12</v>
      </c>
      <c r="B11" s="1">
        <v>0.252280811</v>
      </c>
      <c r="C11" s="1">
        <v>0.438141913</v>
      </c>
      <c r="D11" s="1">
        <v>0.387581532</v>
      </c>
      <c r="E11" s="1">
        <v>0.370420125</v>
      </c>
      <c r="F11" s="1">
        <v>0.141720805</v>
      </c>
      <c r="G11" s="1">
        <v>0.119698303</v>
      </c>
      <c r="H11" s="1">
        <v>0.158785271</v>
      </c>
      <c r="I11" s="1">
        <v>0.334841191</v>
      </c>
      <c r="J11" s="1">
        <v>0.142343779</v>
      </c>
    </row>
  </sheetData>
  <mergeCells count="2">
    <mergeCell ref="A1:J1"/>
    <mergeCell ref="A7:J7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"/>
  <sheetViews>
    <sheetView workbookViewId="0">
      <selection activeCell="G4" sqref="G4"/>
    </sheetView>
  </sheetViews>
  <sheetFormatPr defaultColWidth="8.72727272727273" defaultRowHeight="14" outlineLevelCol="6"/>
  <cols>
    <col min="2" max="2" width="18.2727272727273" customWidth="1"/>
    <col min="3" max="3" width="23.7272727272727" customWidth="1"/>
    <col min="4" max="4" width="24.3636363636364" customWidth="1"/>
    <col min="5" max="5" width="18.1818181818182" customWidth="1"/>
    <col min="6" max="6" width="15.7272727272727" customWidth="1"/>
    <col min="7" max="7" width="24.0909090909091" customWidth="1"/>
    <col min="8" max="8" width="16.5454545454545" customWidth="1"/>
  </cols>
  <sheetData>
    <row r="1" spans="1:7">
      <c r="A1" t="s">
        <v>14</v>
      </c>
      <c r="B1" t="s">
        <v>15</v>
      </c>
      <c r="C1" t="s">
        <v>16</v>
      </c>
      <c r="D1" t="s">
        <v>17</v>
      </c>
      <c r="E1" t="s">
        <v>18</v>
      </c>
      <c r="F1" t="s">
        <v>19</v>
      </c>
      <c r="G1" t="s">
        <v>20</v>
      </c>
    </row>
    <row r="2" spans="1:7">
      <c r="A2" t="s">
        <v>21</v>
      </c>
      <c r="B2">
        <v>6.0793632</v>
      </c>
      <c r="C2">
        <v>6.0581403</v>
      </c>
      <c r="D2" t="s">
        <v>22</v>
      </c>
      <c r="E2" t="s">
        <v>23</v>
      </c>
      <c r="F2" t="s">
        <v>24</v>
      </c>
      <c r="G2" t="s">
        <v>25</v>
      </c>
    </row>
    <row r="3" spans="1:7">
      <c r="A3" t="s">
        <v>26</v>
      </c>
      <c r="B3">
        <v>6.783993</v>
      </c>
      <c r="C3">
        <v>6.7583397</v>
      </c>
      <c r="D3" t="s">
        <v>27</v>
      </c>
      <c r="E3" t="s">
        <v>28</v>
      </c>
      <c r="F3" t="s">
        <v>29</v>
      </c>
      <c r="G3" t="s">
        <v>30</v>
      </c>
    </row>
    <row r="4" spans="1:7">
      <c r="A4" t="s">
        <v>31</v>
      </c>
      <c r="B4">
        <v>7.2376566</v>
      </c>
      <c r="C4">
        <v>7.208952</v>
      </c>
      <c r="D4" t="s">
        <v>32</v>
      </c>
      <c r="E4" t="s">
        <v>33</v>
      </c>
      <c r="F4" t="s">
        <v>34</v>
      </c>
      <c r="G4" t="s">
        <v>35</v>
      </c>
    </row>
    <row r="5" spans="1:7">
      <c r="A5" t="s">
        <v>36</v>
      </c>
      <c r="B5">
        <v>5.838075</v>
      </c>
      <c r="C5">
        <v>5.8158711</v>
      </c>
      <c r="D5" t="s">
        <v>37</v>
      </c>
      <c r="E5" t="s">
        <v>38</v>
      </c>
      <c r="F5" t="s">
        <v>39</v>
      </c>
      <c r="G5" t="s">
        <v>40</v>
      </c>
    </row>
    <row r="6" spans="1:7">
      <c r="A6" t="s">
        <v>41</v>
      </c>
      <c r="B6">
        <v>7.3601178</v>
      </c>
      <c r="C6">
        <v>7.3352646</v>
      </c>
      <c r="D6" t="s">
        <v>42</v>
      </c>
      <c r="E6" t="s">
        <v>43</v>
      </c>
      <c r="F6" t="s">
        <v>44</v>
      </c>
      <c r="G6" t="s">
        <v>45</v>
      </c>
    </row>
    <row r="7" spans="1:7">
      <c r="A7" t="s">
        <v>46</v>
      </c>
      <c r="B7">
        <v>6.6480828</v>
      </c>
      <c r="C7">
        <v>6.6238611</v>
      </c>
      <c r="D7" t="s">
        <v>47</v>
      </c>
      <c r="E7" t="s">
        <v>48</v>
      </c>
      <c r="F7" t="s">
        <v>49</v>
      </c>
      <c r="G7" t="s">
        <v>50</v>
      </c>
    </row>
    <row r="8" spans="1:7">
      <c r="A8" t="s">
        <v>51</v>
      </c>
      <c r="B8">
        <v>6.5303949</v>
      </c>
      <c r="C8">
        <v>6.5067516</v>
      </c>
      <c r="D8" t="s">
        <v>52</v>
      </c>
      <c r="E8" t="s">
        <v>53</v>
      </c>
      <c r="F8" t="s">
        <v>54</v>
      </c>
      <c r="G8" t="s">
        <v>55</v>
      </c>
    </row>
    <row r="9" spans="1:7">
      <c r="A9" t="s">
        <v>56</v>
      </c>
      <c r="B9">
        <v>5.803656</v>
      </c>
      <c r="C9">
        <v>5.7825918</v>
      </c>
      <c r="D9" t="s">
        <v>57</v>
      </c>
      <c r="E9" t="s">
        <v>58</v>
      </c>
      <c r="F9" t="s">
        <v>59</v>
      </c>
      <c r="G9" t="s">
        <v>60</v>
      </c>
    </row>
    <row r="10" spans="1:7">
      <c r="A10" t="s">
        <v>61</v>
      </c>
      <c r="B10">
        <v>5.753496</v>
      </c>
      <c r="C10">
        <v>5.7334695</v>
      </c>
      <c r="D10" t="s">
        <v>62</v>
      </c>
      <c r="E10" t="s">
        <v>63</v>
      </c>
      <c r="F10" t="s">
        <v>64</v>
      </c>
      <c r="G10" t="s">
        <v>65</v>
      </c>
    </row>
    <row r="11" spans="1:7">
      <c r="A11" t="s">
        <v>66</v>
      </c>
      <c r="B11">
        <v>6.1654287</v>
      </c>
      <c r="C11">
        <v>6.1414392</v>
      </c>
      <c r="D11" t="s">
        <v>67</v>
      </c>
      <c r="E11" t="s">
        <v>68</v>
      </c>
      <c r="F11" t="s">
        <v>69</v>
      </c>
      <c r="G11" t="s">
        <v>70</v>
      </c>
    </row>
    <row r="12" spans="1:7">
      <c r="A12" t="s">
        <v>71</v>
      </c>
      <c r="B12">
        <v>5.904882</v>
      </c>
      <c r="C12">
        <v>5.881152</v>
      </c>
      <c r="D12" t="s">
        <v>72</v>
      </c>
      <c r="E12" t="s">
        <v>73</v>
      </c>
      <c r="F12" t="s">
        <v>74</v>
      </c>
      <c r="G12" t="s">
        <v>75</v>
      </c>
    </row>
    <row r="13" spans="1:7">
      <c r="A13" t="s">
        <v>76</v>
      </c>
      <c r="B13">
        <v>5.6100435</v>
      </c>
      <c r="C13">
        <v>5.5906236</v>
      </c>
      <c r="D13" t="s">
        <v>77</v>
      </c>
      <c r="E13" t="s">
        <v>78</v>
      </c>
      <c r="F13" t="s">
        <v>79</v>
      </c>
      <c r="G13" t="s">
        <v>80</v>
      </c>
    </row>
    <row r="14" spans="1:3">
      <c r="A14" t="s">
        <v>81</v>
      </c>
      <c r="B14">
        <f>SUM(B2:B13)</f>
        <v>75.7151895</v>
      </c>
      <c r="C14">
        <f>SUM(C2:C13)</f>
        <v>75.4364565</v>
      </c>
    </row>
  </sheetData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792"/>
  <sheetViews>
    <sheetView workbookViewId="0">
      <selection activeCell="A1" sqref="A$1:A$1048576"/>
    </sheetView>
  </sheetViews>
  <sheetFormatPr defaultColWidth="8.72727272727273" defaultRowHeight="14"/>
  <cols>
    <col min="1" max="1" width="16" customWidth="1"/>
    <col min="2" max="17" width="9.81818181818182"/>
  </cols>
  <sheetData>
    <row r="1" spans="1:17">
      <c r="A1" t="s">
        <v>82</v>
      </c>
      <c r="B1" t="s">
        <v>83</v>
      </c>
      <c r="C1" t="s">
        <v>84</v>
      </c>
      <c r="D1" t="s">
        <v>85</v>
      </c>
      <c r="E1" t="s">
        <v>86</v>
      </c>
      <c r="F1" t="s">
        <v>87</v>
      </c>
      <c r="G1" t="s">
        <v>88</v>
      </c>
      <c r="H1" t="s">
        <v>89</v>
      </c>
      <c r="I1" t="s">
        <v>90</v>
      </c>
      <c r="J1" t="s">
        <v>91</v>
      </c>
      <c r="K1" t="s">
        <v>92</v>
      </c>
      <c r="L1" t="s">
        <v>93</v>
      </c>
      <c r="M1" t="s">
        <v>94</v>
      </c>
      <c r="N1" t="s">
        <v>95</v>
      </c>
      <c r="O1" t="s">
        <v>96</v>
      </c>
      <c r="P1" t="s">
        <v>97</v>
      </c>
      <c r="Q1" t="s">
        <v>98</v>
      </c>
    </row>
    <row r="2" spans="1:17">
      <c r="A2" t="s">
        <v>99</v>
      </c>
      <c r="B2">
        <v>4.97</v>
      </c>
      <c r="C2">
        <v>4.95</v>
      </c>
      <c r="D2">
        <v>5.68</v>
      </c>
      <c r="E2">
        <v>2.29</v>
      </c>
      <c r="F2">
        <v>3.55</v>
      </c>
      <c r="G2">
        <v>2.74</v>
      </c>
      <c r="H2">
        <v>3.46</v>
      </c>
      <c r="I2">
        <v>3.69</v>
      </c>
      <c r="J2">
        <v>3.44</v>
      </c>
      <c r="K2">
        <v>13.5</v>
      </c>
      <c r="L2">
        <v>9.6</v>
      </c>
      <c r="M2">
        <v>10.35</v>
      </c>
      <c r="N2" t="s">
        <v>100</v>
      </c>
      <c r="O2" t="s">
        <v>101</v>
      </c>
      <c r="P2" t="s">
        <v>101</v>
      </c>
      <c r="Q2" t="s">
        <v>101</v>
      </c>
    </row>
    <row r="3" spans="1:17">
      <c r="A3" t="s">
        <v>102</v>
      </c>
      <c r="B3">
        <v>1.29</v>
      </c>
      <c r="C3">
        <v>0.42</v>
      </c>
      <c r="D3">
        <v>0.79</v>
      </c>
      <c r="E3">
        <v>0.56</v>
      </c>
      <c r="F3">
        <v>0.92</v>
      </c>
      <c r="G3">
        <v>0.89</v>
      </c>
      <c r="H3">
        <v>1.52</v>
      </c>
      <c r="I3">
        <v>1.56</v>
      </c>
      <c r="J3">
        <v>1.65</v>
      </c>
      <c r="K3">
        <v>3.4</v>
      </c>
      <c r="L3">
        <v>4.08</v>
      </c>
      <c r="M3">
        <v>4.59</v>
      </c>
      <c r="N3" t="s">
        <v>103</v>
      </c>
      <c r="O3" t="s">
        <v>101</v>
      </c>
      <c r="P3" t="s">
        <v>101</v>
      </c>
      <c r="Q3" t="s">
        <v>101</v>
      </c>
    </row>
    <row r="4" spans="1:17">
      <c r="A4" t="s">
        <v>104</v>
      </c>
      <c r="B4">
        <v>6.24</v>
      </c>
      <c r="C4">
        <v>5.69</v>
      </c>
      <c r="D4">
        <v>3.75</v>
      </c>
      <c r="E4">
        <v>4.17</v>
      </c>
      <c r="F4">
        <v>5.36</v>
      </c>
      <c r="G4">
        <v>4.54</v>
      </c>
      <c r="H4">
        <v>5.58</v>
      </c>
      <c r="I4">
        <v>7.66</v>
      </c>
      <c r="J4">
        <v>7.21</v>
      </c>
      <c r="K4">
        <v>8.99</v>
      </c>
      <c r="L4">
        <v>10.1</v>
      </c>
      <c r="M4">
        <v>9.29</v>
      </c>
      <c r="N4" t="s">
        <v>105</v>
      </c>
      <c r="O4" t="s">
        <v>101</v>
      </c>
      <c r="P4" t="s">
        <v>101</v>
      </c>
      <c r="Q4" t="s">
        <v>101</v>
      </c>
    </row>
    <row r="5" spans="1:17">
      <c r="A5" t="s">
        <v>106</v>
      </c>
      <c r="B5">
        <v>6.04</v>
      </c>
      <c r="C5">
        <v>5.09</v>
      </c>
      <c r="D5">
        <v>5.03</v>
      </c>
      <c r="E5">
        <v>3.19</v>
      </c>
      <c r="F5">
        <v>5.96</v>
      </c>
      <c r="G5">
        <v>2.39</v>
      </c>
      <c r="H5">
        <v>4.03</v>
      </c>
      <c r="I5">
        <v>4.68</v>
      </c>
      <c r="J5">
        <v>3.77</v>
      </c>
      <c r="K5">
        <v>13.81</v>
      </c>
      <c r="L5">
        <v>13.22</v>
      </c>
      <c r="M5">
        <v>11.41</v>
      </c>
      <c r="N5" t="s">
        <v>100</v>
      </c>
      <c r="O5" t="s">
        <v>101</v>
      </c>
      <c r="P5" t="s">
        <v>101</v>
      </c>
      <c r="Q5" t="s">
        <v>101</v>
      </c>
    </row>
    <row r="6" spans="1:17">
      <c r="A6" t="s">
        <v>107</v>
      </c>
      <c r="B6">
        <v>8.63</v>
      </c>
      <c r="C6">
        <v>7.82</v>
      </c>
      <c r="D6">
        <v>8.58</v>
      </c>
      <c r="E6">
        <v>10.81</v>
      </c>
      <c r="F6">
        <v>14.97</v>
      </c>
      <c r="G6">
        <v>13.65</v>
      </c>
      <c r="H6">
        <v>20.34</v>
      </c>
      <c r="I6">
        <v>21.89</v>
      </c>
      <c r="J6">
        <v>22.14</v>
      </c>
      <c r="K6">
        <v>24.73</v>
      </c>
      <c r="L6">
        <v>24.63</v>
      </c>
      <c r="M6">
        <v>24.85</v>
      </c>
      <c r="N6" t="s">
        <v>108</v>
      </c>
      <c r="O6" t="s">
        <v>101</v>
      </c>
      <c r="P6" t="s">
        <v>101</v>
      </c>
      <c r="Q6" t="s">
        <v>101</v>
      </c>
    </row>
    <row r="7" spans="1:17">
      <c r="A7" t="s">
        <v>109</v>
      </c>
      <c r="B7">
        <v>3.9</v>
      </c>
      <c r="C7">
        <v>5.29</v>
      </c>
      <c r="D7">
        <v>6.07</v>
      </c>
      <c r="E7">
        <v>9.76</v>
      </c>
      <c r="F7">
        <v>6.97</v>
      </c>
      <c r="G7">
        <v>6.72</v>
      </c>
      <c r="H7">
        <v>2.17</v>
      </c>
      <c r="I7">
        <v>4.42</v>
      </c>
      <c r="J7">
        <v>1.44</v>
      </c>
      <c r="K7">
        <v>6.09</v>
      </c>
      <c r="L7">
        <v>2.99</v>
      </c>
      <c r="M7">
        <v>3.38</v>
      </c>
      <c r="N7" t="s">
        <v>110</v>
      </c>
      <c r="O7" t="s">
        <v>101</v>
      </c>
      <c r="P7" t="s">
        <v>101</v>
      </c>
      <c r="Q7" t="s">
        <v>101</v>
      </c>
    </row>
    <row r="8" spans="1:17">
      <c r="A8" t="s">
        <v>111</v>
      </c>
      <c r="B8">
        <v>1.07</v>
      </c>
      <c r="C8">
        <v>1.16</v>
      </c>
      <c r="D8">
        <v>0.54</v>
      </c>
      <c r="E8">
        <v>4.01</v>
      </c>
      <c r="F8">
        <v>2.33</v>
      </c>
      <c r="G8">
        <v>2.69</v>
      </c>
      <c r="H8">
        <v>4.21</v>
      </c>
      <c r="I8">
        <v>7.81</v>
      </c>
      <c r="J8">
        <v>3.84</v>
      </c>
      <c r="K8">
        <v>6.68</v>
      </c>
      <c r="L8">
        <v>5.29</v>
      </c>
      <c r="M8">
        <v>6.65</v>
      </c>
      <c r="N8" t="s">
        <v>112</v>
      </c>
      <c r="O8" t="s">
        <v>101</v>
      </c>
      <c r="P8" t="s">
        <v>101</v>
      </c>
      <c r="Q8" t="s">
        <v>101</v>
      </c>
    </row>
    <row r="9" spans="1:17">
      <c r="A9" t="s">
        <v>113</v>
      </c>
      <c r="B9">
        <v>3.93</v>
      </c>
      <c r="C9">
        <v>6.36</v>
      </c>
      <c r="D9">
        <v>4.4</v>
      </c>
      <c r="E9">
        <v>3.32</v>
      </c>
      <c r="F9">
        <v>6.17</v>
      </c>
      <c r="G9">
        <v>4.16</v>
      </c>
      <c r="H9">
        <v>2.89</v>
      </c>
      <c r="I9">
        <v>4.67</v>
      </c>
      <c r="J9">
        <v>2.94</v>
      </c>
      <c r="K9">
        <v>2.45</v>
      </c>
      <c r="L9">
        <v>1.54</v>
      </c>
      <c r="M9">
        <v>1.23</v>
      </c>
      <c r="N9" t="s">
        <v>114</v>
      </c>
      <c r="O9" t="s">
        <v>101</v>
      </c>
      <c r="P9" t="s">
        <v>101</v>
      </c>
      <c r="Q9" t="s">
        <v>101</v>
      </c>
    </row>
    <row r="10" spans="1:17">
      <c r="A10" t="s">
        <v>115</v>
      </c>
      <c r="B10">
        <v>13.23</v>
      </c>
      <c r="C10">
        <v>16.53</v>
      </c>
      <c r="D10">
        <v>15.56</v>
      </c>
      <c r="E10">
        <v>14.71</v>
      </c>
      <c r="F10">
        <v>12.3</v>
      </c>
      <c r="G10">
        <v>9.9</v>
      </c>
      <c r="H10">
        <v>8.22</v>
      </c>
      <c r="I10">
        <v>9.15</v>
      </c>
      <c r="J10">
        <v>8.57</v>
      </c>
      <c r="K10">
        <v>2.79</v>
      </c>
      <c r="L10">
        <v>2.43</v>
      </c>
      <c r="M10">
        <v>4.01</v>
      </c>
      <c r="N10" t="s">
        <v>116</v>
      </c>
      <c r="O10" t="s">
        <v>101</v>
      </c>
      <c r="P10" t="s">
        <v>101</v>
      </c>
      <c r="Q10" t="s">
        <v>101</v>
      </c>
    </row>
    <row r="11" spans="1:17">
      <c r="A11" t="s">
        <v>117</v>
      </c>
      <c r="B11">
        <v>0.69</v>
      </c>
      <c r="C11">
        <v>0.3</v>
      </c>
      <c r="D11">
        <v>0.9</v>
      </c>
      <c r="E11">
        <v>1.36</v>
      </c>
      <c r="F11">
        <v>0.64</v>
      </c>
      <c r="G11">
        <v>0.76</v>
      </c>
      <c r="H11">
        <v>0.18</v>
      </c>
      <c r="I11">
        <v>0.31</v>
      </c>
      <c r="J11">
        <v>0.16</v>
      </c>
      <c r="K11">
        <v>0.68</v>
      </c>
      <c r="L11">
        <v>0.87</v>
      </c>
      <c r="M11">
        <v>0.79</v>
      </c>
      <c r="N11" t="s">
        <v>118</v>
      </c>
      <c r="O11" t="s">
        <v>101</v>
      </c>
      <c r="P11" t="s">
        <v>101</v>
      </c>
      <c r="Q11" t="s">
        <v>101</v>
      </c>
    </row>
    <row r="12" spans="1:17">
      <c r="A12" t="s">
        <v>119</v>
      </c>
      <c r="B12">
        <v>3.1</v>
      </c>
      <c r="C12">
        <v>3.32</v>
      </c>
      <c r="D12">
        <v>2.66</v>
      </c>
      <c r="E12">
        <v>0.96</v>
      </c>
      <c r="F12">
        <v>1.17</v>
      </c>
      <c r="G12">
        <v>1.63</v>
      </c>
      <c r="H12">
        <v>1.55</v>
      </c>
      <c r="I12">
        <v>0.55</v>
      </c>
      <c r="J12">
        <v>0.83</v>
      </c>
      <c r="K12">
        <v>2.29</v>
      </c>
      <c r="L12">
        <v>2.47</v>
      </c>
      <c r="M12">
        <v>2.62</v>
      </c>
      <c r="N12" t="s">
        <v>120</v>
      </c>
      <c r="O12" t="s">
        <v>101</v>
      </c>
      <c r="P12" t="s">
        <v>101</v>
      </c>
      <c r="Q12" t="s">
        <v>101</v>
      </c>
    </row>
    <row r="13" spans="1:17">
      <c r="A13" t="s">
        <v>121</v>
      </c>
      <c r="B13">
        <v>0.11</v>
      </c>
      <c r="C13">
        <v>1.69</v>
      </c>
      <c r="D13">
        <v>0.28</v>
      </c>
      <c r="E13">
        <v>0.12</v>
      </c>
      <c r="F13">
        <v>0.55</v>
      </c>
      <c r="G13">
        <v>0.41</v>
      </c>
      <c r="H13">
        <v>0.42</v>
      </c>
      <c r="I13">
        <v>1.66</v>
      </c>
      <c r="J13">
        <v>0.48</v>
      </c>
      <c r="K13">
        <v>3.03</v>
      </c>
      <c r="L13">
        <v>1.76</v>
      </c>
      <c r="M13">
        <v>3.5</v>
      </c>
      <c r="N13" t="s">
        <v>122</v>
      </c>
      <c r="O13" t="s">
        <v>101</v>
      </c>
      <c r="P13" t="s">
        <v>101</v>
      </c>
      <c r="Q13" t="s">
        <v>101</v>
      </c>
    </row>
    <row r="14" spans="1:17">
      <c r="A14" t="s">
        <v>123</v>
      </c>
      <c r="B14">
        <v>29.12</v>
      </c>
      <c r="C14">
        <v>33.46</v>
      </c>
      <c r="D14">
        <v>33.95</v>
      </c>
      <c r="E14">
        <v>44.22</v>
      </c>
      <c r="F14">
        <v>41.4</v>
      </c>
      <c r="G14">
        <v>44.78</v>
      </c>
      <c r="H14">
        <v>53.33</v>
      </c>
      <c r="I14">
        <v>62.12</v>
      </c>
      <c r="J14">
        <v>60.88</v>
      </c>
      <c r="K14">
        <v>72.44</v>
      </c>
      <c r="L14">
        <v>64.46</v>
      </c>
      <c r="M14">
        <v>74.36</v>
      </c>
      <c r="N14" t="s">
        <v>124</v>
      </c>
      <c r="O14" t="s">
        <v>101</v>
      </c>
      <c r="P14" t="s">
        <v>101</v>
      </c>
      <c r="Q14" t="s">
        <v>101</v>
      </c>
    </row>
    <row r="15" spans="1:17">
      <c r="A15" t="s">
        <v>125</v>
      </c>
      <c r="B15">
        <v>3.23</v>
      </c>
      <c r="C15">
        <v>5.28</v>
      </c>
      <c r="D15">
        <v>4.94</v>
      </c>
      <c r="E15">
        <v>1.61</v>
      </c>
      <c r="F15">
        <v>0.92</v>
      </c>
      <c r="G15">
        <v>0</v>
      </c>
      <c r="H15">
        <v>0.82</v>
      </c>
      <c r="I15">
        <v>4.96</v>
      </c>
      <c r="J15">
        <v>1.06</v>
      </c>
      <c r="K15">
        <v>34.87</v>
      </c>
      <c r="L15">
        <v>31.34</v>
      </c>
      <c r="M15">
        <v>23.62</v>
      </c>
      <c r="N15" t="s">
        <v>126</v>
      </c>
      <c r="O15" t="s">
        <v>101</v>
      </c>
      <c r="P15" t="s">
        <v>101</v>
      </c>
      <c r="Q15" t="s">
        <v>101</v>
      </c>
    </row>
    <row r="16" spans="1:17">
      <c r="A16" t="s">
        <v>127</v>
      </c>
      <c r="B16">
        <v>0.23</v>
      </c>
      <c r="C16">
        <v>0.2</v>
      </c>
      <c r="D16">
        <v>0.19</v>
      </c>
      <c r="E16">
        <v>0</v>
      </c>
      <c r="F16">
        <v>0.19</v>
      </c>
      <c r="G16">
        <v>0.42</v>
      </c>
      <c r="H16">
        <v>0.64</v>
      </c>
      <c r="I16">
        <v>0.36</v>
      </c>
      <c r="J16">
        <v>0.36</v>
      </c>
      <c r="K16">
        <v>1.6</v>
      </c>
      <c r="L16">
        <v>1.44</v>
      </c>
      <c r="M16">
        <v>1.29</v>
      </c>
      <c r="N16" t="s">
        <v>128</v>
      </c>
      <c r="O16" t="s">
        <v>101</v>
      </c>
      <c r="P16" t="s">
        <v>101</v>
      </c>
      <c r="Q16" t="s">
        <v>101</v>
      </c>
    </row>
    <row r="17" spans="1:17">
      <c r="A17" t="s">
        <v>129</v>
      </c>
      <c r="B17">
        <v>11.89</v>
      </c>
      <c r="C17">
        <v>10.97</v>
      </c>
      <c r="D17">
        <v>9.46</v>
      </c>
      <c r="E17">
        <v>7.38</v>
      </c>
      <c r="F17">
        <v>7.61</v>
      </c>
      <c r="G17">
        <v>6.62</v>
      </c>
      <c r="H17">
        <v>2.9</v>
      </c>
      <c r="I17">
        <v>2.87</v>
      </c>
      <c r="J17">
        <v>3.19</v>
      </c>
      <c r="K17">
        <v>4.32</v>
      </c>
      <c r="L17">
        <v>5.78</v>
      </c>
      <c r="M17">
        <v>4.1</v>
      </c>
      <c r="N17" t="s">
        <v>130</v>
      </c>
      <c r="O17" t="s">
        <v>131</v>
      </c>
      <c r="P17" t="s">
        <v>132</v>
      </c>
      <c r="Q17" t="s">
        <v>133</v>
      </c>
    </row>
    <row r="18" spans="1:17">
      <c r="A18" t="s">
        <v>134</v>
      </c>
      <c r="B18">
        <v>1.77</v>
      </c>
      <c r="C18">
        <v>1.18</v>
      </c>
      <c r="D18">
        <v>0.77</v>
      </c>
      <c r="E18">
        <v>0.62</v>
      </c>
      <c r="F18">
        <v>1.27</v>
      </c>
      <c r="G18">
        <v>1.27</v>
      </c>
      <c r="H18">
        <v>1.98</v>
      </c>
      <c r="I18">
        <v>2.17</v>
      </c>
      <c r="J18">
        <v>1.88</v>
      </c>
      <c r="K18">
        <v>2.58</v>
      </c>
      <c r="L18">
        <v>4.51</v>
      </c>
      <c r="M18">
        <v>5.07</v>
      </c>
      <c r="N18" t="s">
        <v>135</v>
      </c>
      <c r="O18" t="s">
        <v>136</v>
      </c>
      <c r="P18" t="s">
        <v>137</v>
      </c>
      <c r="Q18" t="s">
        <v>138</v>
      </c>
    </row>
    <row r="19" spans="1:17">
      <c r="A19" t="s">
        <v>139</v>
      </c>
      <c r="B19">
        <v>11.67</v>
      </c>
      <c r="C19">
        <v>11.51</v>
      </c>
      <c r="D19">
        <v>11.07</v>
      </c>
      <c r="E19">
        <v>7.42</v>
      </c>
      <c r="F19">
        <v>7.62</v>
      </c>
      <c r="G19">
        <v>9.1</v>
      </c>
      <c r="H19">
        <v>5.38</v>
      </c>
      <c r="I19">
        <v>7.08</v>
      </c>
      <c r="J19">
        <v>5.67</v>
      </c>
      <c r="K19">
        <v>14.21</v>
      </c>
      <c r="L19">
        <v>14.38</v>
      </c>
      <c r="M19">
        <v>13.84</v>
      </c>
      <c r="N19" t="s">
        <v>140</v>
      </c>
      <c r="O19" t="s">
        <v>101</v>
      </c>
      <c r="P19" t="s">
        <v>101</v>
      </c>
      <c r="Q19" t="s">
        <v>101</v>
      </c>
    </row>
    <row r="20" spans="1:17">
      <c r="A20" t="s">
        <v>141</v>
      </c>
      <c r="B20">
        <v>0.5</v>
      </c>
      <c r="C20">
        <v>1.1</v>
      </c>
      <c r="D20">
        <v>0.31</v>
      </c>
      <c r="E20">
        <v>0.66</v>
      </c>
      <c r="F20">
        <v>1.12</v>
      </c>
      <c r="G20">
        <v>1.02</v>
      </c>
      <c r="H20">
        <v>2.19</v>
      </c>
      <c r="I20">
        <v>1.71</v>
      </c>
      <c r="J20">
        <v>1.84</v>
      </c>
      <c r="K20">
        <v>5.58</v>
      </c>
      <c r="L20">
        <v>4.54</v>
      </c>
      <c r="M20">
        <v>7.01</v>
      </c>
      <c r="N20" t="s">
        <v>142</v>
      </c>
      <c r="O20" t="s">
        <v>101</v>
      </c>
      <c r="P20" t="s">
        <v>101</v>
      </c>
      <c r="Q20" t="s">
        <v>101</v>
      </c>
    </row>
    <row r="21" spans="1:17">
      <c r="A21" t="s">
        <v>143</v>
      </c>
      <c r="B21">
        <v>43.14</v>
      </c>
      <c r="C21">
        <v>42.86</v>
      </c>
      <c r="D21">
        <v>41.57</v>
      </c>
      <c r="E21">
        <v>34.19</v>
      </c>
      <c r="F21">
        <v>31.1</v>
      </c>
      <c r="G21">
        <v>30.56</v>
      </c>
      <c r="H21">
        <v>9.8</v>
      </c>
      <c r="I21">
        <v>7.46</v>
      </c>
      <c r="J21">
        <v>6.99</v>
      </c>
      <c r="K21">
        <v>5.32</v>
      </c>
      <c r="L21">
        <v>5.47</v>
      </c>
      <c r="M21">
        <v>4.59</v>
      </c>
      <c r="N21" t="s">
        <v>144</v>
      </c>
      <c r="O21" t="s">
        <v>131</v>
      </c>
      <c r="P21" t="s">
        <v>132</v>
      </c>
      <c r="Q21" t="s">
        <v>145</v>
      </c>
    </row>
    <row r="22" spans="1:17">
      <c r="A22" t="s">
        <v>146</v>
      </c>
      <c r="B22">
        <v>2.5</v>
      </c>
      <c r="C22">
        <v>2</v>
      </c>
      <c r="D22">
        <v>1.9</v>
      </c>
      <c r="E22">
        <v>0.25</v>
      </c>
      <c r="F22">
        <v>0.78</v>
      </c>
      <c r="G22">
        <v>1.3</v>
      </c>
      <c r="H22">
        <v>0.11</v>
      </c>
      <c r="I22">
        <v>0.63</v>
      </c>
      <c r="J22">
        <v>0.25</v>
      </c>
      <c r="K22">
        <v>0.83</v>
      </c>
      <c r="L22">
        <v>0.99</v>
      </c>
      <c r="M22">
        <v>0.64</v>
      </c>
      <c r="N22" t="s">
        <v>147</v>
      </c>
      <c r="O22" t="s">
        <v>101</v>
      </c>
      <c r="P22" t="s">
        <v>101</v>
      </c>
      <c r="Q22" t="s">
        <v>101</v>
      </c>
    </row>
    <row r="23" spans="1:17">
      <c r="A23" t="s">
        <v>148</v>
      </c>
      <c r="B23">
        <v>0.66</v>
      </c>
      <c r="C23">
        <v>0.1</v>
      </c>
      <c r="D23">
        <v>0.65</v>
      </c>
      <c r="E23">
        <v>1.18</v>
      </c>
      <c r="F23">
        <v>0.54</v>
      </c>
      <c r="G23">
        <v>0.3</v>
      </c>
      <c r="H23">
        <v>1.34</v>
      </c>
      <c r="I23">
        <v>3.48</v>
      </c>
      <c r="J23">
        <v>1.87</v>
      </c>
      <c r="K23">
        <v>5.37</v>
      </c>
      <c r="L23">
        <v>4.57</v>
      </c>
      <c r="M23">
        <v>3.28</v>
      </c>
      <c r="N23" t="s">
        <v>149</v>
      </c>
      <c r="O23" t="s">
        <v>101</v>
      </c>
      <c r="P23" t="s">
        <v>101</v>
      </c>
      <c r="Q23" t="s">
        <v>101</v>
      </c>
    </row>
    <row r="24" spans="1:17">
      <c r="A24" t="s">
        <v>150</v>
      </c>
      <c r="B24">
        <v>0</v>
      </c>
      <c r="C24">
        <v>0.09</v>
      </c>
      <c r="D24">
        <v>0</v>
      </c>
      <c r="E24">
        <v>0.11</v>
      </c>
      <c r="F24">
        <v>0.09</v>
      </c>
      <c r="G24">
        <v>0</v>
      </c>
      <c r="H24">
        <v>1.96</v>
      </c>
      <c r="I24">
        <v>2.12</v>
      </c>
      <c r="J24">
        <v>1.68</v>
      </c>
      <c r="K24">
        <v>3.27</v>
      </c>
      <c r="L24">
        <v>4.75</v>
      </c>
      <c r="M24">
        <v>5.34</v>
      </c>
      <c r="N24" t="s">
        <v>151</v>
      </c>
      <c r="O24" t="s">
        <v>101</v>
      </c>
      <c r="P24" t="s">
        <v>101</v>
      </c>
      <c r="Q24" t="s">
        <v>101</v>
      </c>
    </row>
    <row r="25" spans="1:17">
      <c r="A25" t="s">
        <v>152</v>
      </c>
      <c r="B25">
        <v>0</v>
      </c>
      <c r="C25">
        <v>0.11</v>
      </c>
      <c r="D25">
        <v>0.3</v>
      </c>
      <c r="E25">
        <v>0.77</v>
      </c>
      <c r="F25">
        <v>0.69</v>
      </c>
      <c r="G25">
        <v>1.21</v>
      </c>
      <c r="H25">
        <v>5.17</v>
      </c>
      <c r="I25">
        <v>6.01</v>
      </c>
      <c r="J25">
        <v>7.04</v>
      </c>
      <c r="K25">
        <v>8.58</v>
      </c>
      <c r="L25">
        <v>8.21</v>
      </c>
      <c r="M25">
        <v>8.07</v>
      </c>
      <c r="N25" t="s">
        <v>153</v>
      </c>
      <c r="O25" t="s">
        <v>101</v>
      </c>
      <c r="P25" t="s">
        <v>101</v>
      </c>
      <c r="Q25" t="s">
        <v>101</v>
      </c>
    </row>
    <row r="26" spans="1:17">
      <c r="A26" t="s">
        <v>154</v>
      </c>
      <c r="B26">
        <v>15.22</v>
      </c>
      <c r="C26">
        <v>20.22</v>
      </c>
      <c r="D26">
        <v>21.22</v>
      </c>
      <c r="E26">
        <v>19.75</v>
      </c>
      <c r="F26">
        <v>17.29</v>
      </c>
      <c r="G26">
        <v>21.07</v>
      </c>
      <c r="H26">
        <v>13.64</v>
      </c>
      <c r="I26">
        <v>7.82</v>
      </c>
      <c r="J26">
        <v>12.13</v>
      </c>
      <c r="K26">
        <v>4.11</v>
      </c>
      <c r="L26">
        <v>3.56</v>
      </c>
      <c r="M26">
        <v>4.19</v>
      </c>
      <c r="N26" t="s">
        <v>155</v>
      </c>
      <c r="O26" t="s">
        <v>101</v>
      </c>
      <c r="P26" t="s">
        <v>101</v>
      </c>
      <c r="Q26" t="s">
        <v>101</v>
      </c>
    </row>
    <row r="27" spans="1:17">
      <c r="A27" t="s">
        <v>156</v>
      </c>
      <c r="B27">
        <v>2.96</v>
      </c>
      <c r="C27">
        <v>4.49</v>
      </c>
      <c r="D27">
        <v>3.65</v>
      </c>
      <c r="E27">
        <v>3.16</v>
      </c>
      <c r="F27">
        <v>2.35</v>
      </c>
      <c r="G27">
        <v>2.61</v>
      </c>
      <c r="H27">
        <v>1.72</v>
      </c>
      <c r="I27">
        <v>2.25</v>
      </c>
      <c r="J27">
        <v>1.96</v>
      </c>
      <c r="K27">
        <v>7.21</v>
      </c>
      <c r="L27">
        <v>7.15</v>
      </c>
      <c r="M27">
        <v>7.16</v>
      </c>
      <c r="N27" t="s">
        <v>157</v>
      </c>
      <c r="O27" t="s">
        <v>101</v>
      </c>
      <c r="P27" t="s">
        <v>101</v>
      </c>
      <c r="Q27" t="s">
        <v>101</v>
      </c>
    </row>
    <row r="28" spans="1:17">
      <c r="A28" t="s">
        <v>158</v>
      </c>
      <c r="B28">
        <v>7.41</v>
      </c>
      <c r="C28">
        <v>7.17</v>
      </c>
      <c r="D28">
        <v>6.9</v>
      </c>
      <c r="E28">
        <v>7.5</v>
      </c>
      <c r="F28">
        <v>6.03</v>
      </c>
      <c r="G28">
        <v>6.9</v>
      </c>
      <c r="H28">
        <v>7.61</v>
      </c>
      <c r="I28">
        <v>7.91</v>
      </c>
      <c r="J28">
        <v>6.93</v>
      </c>
      <c r="K28">
        <v>13.58</v>
      </c>
      <c r="L28">
        <v>15.97</v>
      </c>
      <c r="M28">
        <v>13.48</v>
      </c>
      <c r="N28" t="s">
        <v>159</v>
      </c>
      <c r="O28" t="s">
        <v>101</v>
      </c>
      <c r="P28" t="s">
        <v>101</v>
      </c>
      <c r="Q28" t="s">
        <v>101</v>
      </c>
    </row>
    <row r="29" spans="1:17">
      <c r="A29" t="s">
        <v>160</v>
      </c>
      <c r="B29">
        <v>49.62</v>
      </c>
      <c r="C29">
        <v>52.2</v>
      </c>
      <c r="D29">
        <v>64.04</v>
      </c>
      <c r="E29">
        <v>59.85</v>
      </c>
      <c r="F29">
        <v>52.39</v>
      </c>
      <c r="G29">
        <v>61.45</v>
      </c>
      <c r="H29">
        <v>51.79</v>
      </c>
      <c r="I29">
        <v>38.66</v>
      </c>
      <c r="J29">
        <v>38.93</v>
      </c>
      <c r="K29">
        <v>24.38</v>
      </c>
      <c r="L29">
        <v>24.7</v>
      </c>
      <c r="M29">
        <v>25.26</v>
      </c>
      <c r="N29" t="s">
        <v>161</v>
      </c>
      <c r="O29" t="s">
        <v>101</v>
      </c>
      <c r="P29" t="s">
        <v>101</v>
      </c>
      <c r="Q29" t="s">
        <v>101</v>
      </c>
    </row>
    <row r="30" spans="1:17">
      <c r="A30" t="s">
        <v>162</v>
      </c>
      <c r="B30">
        <v>0.18</v>
      </c>
      <c r="C30">
        <v>0.08</v>
      </c>
      <c r="D30">
        <v>0</v>
      </c>
      <c r="E30">
        <v>0.48</v>
      </c>
      <c r="F30">
        <v>3</v>
      </c>
      <c r="G30">
        <v>1.79</v>
      </c>
      <c r="H30">
        <v>13.01</v>
      </c>
      <c r="I30">
        <v>14.12</v>
      </c>
      <c r="J30">
        <v>11.77</v>
      </c>
      <c r="K30">
        <v>15.53</v>
      </c>
      <c r="L30">
        <v>16.41</v>
      </c>
      <c r="M30">
        <v>16.19</v>
      </c>
      <c r="N30" t="s">
        <v>163</v>
      </c>
      <c r="O30" t="s">
        <v>101</v>
      </c>
      <c r="P30" t="s">
        <v>101</v>
      </c>
      <c r="Q30" t="s">
        <v>101</v>
      </c>
    </row>
    <row r="31" spans="1:17">
      <c r="A31" t="s">
        <v>164</v>
      </c>
      <c r="B31">
        <v>56.91</v>
      </c>
      <c r="C31">
        <v>53.58</v>
      </c>
      <c r="D31">
        <v>55.54</v>
      </c>
      <c r="E31">
        <v>26.94</v>
      </c>
      <c r="F31">
        <v>21.11</v>
      </c>
      <c r="G31">
        <v>17.77</v>
      </c>
      <c r="H31">
        <v>21.43</v>
      </c>
      <c r="I31">
        <v>30.78</v>
      </c>
      <c r="J31">
        <v>23.58</v>
      </c>
      <c r="K31">
        <v>66.01</v>
      </c>
      <c r="L31">
        <v>63.6</v>
      </c>
      <c r="M31">
        <v>64.32</v>
      </c>
      <c r="N31" t="s">
        <v>165</v>
      </c>
      <c r="O31" t="s">
        <v>166</v>
      </c>
      <c r="P31" t="s">
        <v>167</v>
      </c>
      <c r="Q31" t="s">
        <v>168</v>
      </c>
    </row>
    <row r="32" spans="1:17">
      <c r="A32" t="s">
        <v>169</v>
      </c>
      <c r="B32">
        <v>5.28</v>
      </c>
      <c r="C32">
        <v>6.04</v>
      </c>
      <c r="D32">
        <v>6.02</v>
      </c>
      <c r="E32">
        <v>2.03</v>
      </c>
      <c r="F32">
        <v>1.18</v>
      </c>
      <c r="G32">
        <v>0.65</v>
      </c>
      <c r="H32">
        <v>0.33</v>
      </c>
      <c r="I32">
        <v>1.65</v>
      </c>
      <c r="J32">
        <v>0.63</v>
      </c>
      <c r="K32">
        <v>5.03</v>
      </c>
      <c r="L32">
        <v>5.51</v>
      </c>
      <c r="M32">
        <v>3.23</v>
      </c>
      <c r="N32" t="s">
        <v>170</v>
      </c>
      <c r="O32" t="s">
        <v>101</v>
      </c>
      <c r="P32" t="s">
        <v>101</v>
      </c>
      <c r="Q32" t="s">
        <v>101</v>
      </c>
    </row>
    <row r="33" spans="1:17">
      <c r="A33" t="s">
        <v>171</v>
      </c>
      <c r="B33">
        <v>0</v>
      </c>
      <c r="C33">
        <v>0.14</v>
      </c>
      <c r="D33">
        <v>0</v>
      </c>
      <c r="E33">
        <v>0.87</v>
      </c>
      <c r="F33">
        <v>1.87</v>
      </c>
      <c r="G33">
        <v>1.33</v>
      </c>
      <c r="H33">
        <v>1.81</v>
      </c>
      <c r="I33">
        <v>3.44</v>
      </c>
      <c r="J33">
        <v>3.27</v>
      </c>
      <c r="K33">
        <v>4.22</v>
      </c>
      <c r="L33">
        <v>5.1</v>
      </c>
      <c r="M33">
        <v>4.37</v>
      </c>
      <c r="N33" t="s">
        <v>172</v>
      </c>
      <c r="O33" t="s">
        <v>101</v>
      </c>
      <c r="P33" t="s">
        <v>101</v>
      </c>
      <c r="Q33" t="s">
        <v>101</v>
      </c>
    </row>
    <row r="34" spans="1:17">
      <c r="A34" t="s">
        <v>173</v>
      </c>
      <c r="B34">
        <v>0.1</v>
      </c>
      <c r="C34">
        <v>0.27</v>
      </c>
      <c r="D34">
        <v>0</v>
      </c>
      <c r="E34">
        <v>0.55</v>
      </c>
      <c r="F34">
        <v>0.75</v>
      </c>
      <c r="G34">
        <v>0.65</v>
      </c>
      <c r="H34">
        <v>0.47</v>
      </c>
      <c r="I34">
        <v>1.19</v>
      </c>
      <c r="J34">
        <v>0.86</v>
      </c>
      <c r="K34">
        <v>1.53</v>
      </c>
      <c r="L34">
        <v>1.39</v>
      </c>
      <c r="M34">
        <v>1.1</v>
      </c>
      <c r="N34" t="s">
        <v>174</v>
      </c>
      <c r="O34" t="s">
        <v>101</v>
      </c>
      <c r="P34" t="s">
        <v>101</v>
      </c>
      <c r="Q34" t="s">
        <v>101</v>
      </c>
    </row>
    <row r="35" spans="1:17">
      <c r="A35" t="s">
        <v>175</v>
      </c>
      <c r="B35">
        <v>0.41</v>
      </c>
      <c r="C35">
        <v>0.16</v>
      </c>
      <c r="D35">
        <v>0</v>
      </c>
      <c r="E35">
        <v>0</v>
      </c>
      <c r="F35">
        <v>0.11</v>
      </c>
      <c r="G35">
        <v>0</v>
      </c>
      <c r="H35">
        <v>0</v>
      </c>
      <c r="I35">
        <v>0</v>
      </c>
      <c r="J35">
        <v>0.15</v>
      </c>
      <c r="K35">
        <v>1.37</v>
      </c>
      <c r="L35">
        <v>0.57</v>
      </c>
      <c r="M35">
        <v>0.97</v>
      </c>
      <c r="N35" t="s">
        <v>176</v>
      </c>
      <c r="O35" t="s">
        <v>101</v>
      </c>
      <c r="P35" t="s">
        <v>101</v>
      </c>
      <c r="Q35" t="s">
        <v>101</v>
      </c>
    </row>
    <row r="36" spans="1:17">
      <c r="A36" t="s">
        <v>177</v>
      </c>
      <c r="B36">
        <v>1.48</v>
      </c>
      <c r="C36">
        <v>2.61</v>
      </c>
      <c r="D36">
        <v>2.84</v>
      </c>
      <c r="E36">
        <v>0.34</v>
      </c>
      <c r="F36">
        <v>0.17</v>
      </c>
      <c r="G36">
        <v>0.48</v>
      </c>
      <c r="H36">
        <v>0.2</v>
      </c>
      <c r="I36">
        <v>2.01</v>
      </c>
      <c r="J36">
        <v>0.67</v>
      </c>
      <c r="K36">
        <v>2</v>
      </c>
      <c r="L36">
        <v>2.87</v>
      </c>
      <c r="M36">
        <v>1.82</v>
      </c>
      <c r="N36" t="s">
        <v>178</v>
      </c>
      <c r="O36" t="s">
        <v>101</v>
      </c>
      <c r="P36" t="s">
        <v>101</v>
      </c>
      <c r="Q36" t="s">
        <v>101</v>
      </c>
    </row>
    <row r="37" spans="1:17">
      <c r="A37" t="s">
        <v>179</v>
      </c>
      <c r="B37">
        <v>3.76</v>
      </c>
      <c r="C37">
        <v>5.5</v>
      </c>
      <c r="D37">
        <v>5.46</v>
      </c>
      <c r="E37">
        <v>4.2</v>
      </c>
      <c r="F37">
        <v>3.16</v>
      </c>
      <c r="G37">
        <v>3.66</v>
      </c>
      <c r="H37">
        <v>2.81</v>
      </c>
      <c r="I37">
        <v>3.58</v>
      </c>
      <c r="J37">
        <v>3.97</v>
      </c>
      <c r="K37">
        <v>1.19</v>
      </c>
      <c r="L37">
        <v>1.15</v>
      </c>
      <c r="M37">
        <v>1.48</v>
      </c>
      <c r="N37" t="s">
        <v>180</v>
      </c>
      <c r="O37" t="s">
        <v>101</v>
      </c>
      <c r="P37" t="s">
        <v>101</v>
      </c>
      <c r="Q37" t="s">
        <v>101</v>
      </c>
    </row>
    <row r="38" spans="1:17">
      <c r="A38" t="s">
        <v>181</v>
      </c>
      <c r="B38">
        <v>6.36</v>
      </c>
      <c r="C38">
        <v>7.04</v>
      </c>
      <c r="D38">
        <v>6.91</v>
      </c>
      <c r="E38">
        <v>4.34</v>
      </c>
      <c r="F38">
        <v>4.61</v>
      </c>
      <c r="G38">
        <v>4.15</v>
      </c>
      <c r="H38">
        <v>2.73</v>
      </c>
      <c r="I38">
        <v>2.59</v>
      </c>
      <c r="J38">
        <v>2.66</v>
      </c>
      <c r="K38">
        <v>3.69</v>
      </c>
      <c r="L38">
        <v>4.89</v>
      </c>
      <c r="M38">
        <v>4.09</v>
      </c>
      <c r="N38" t="s">
        <v>120</v>
      </c>
      <c r="O38" t="s">
        <v>101</v>
      </c>
      <c r="P38" t="s">
        <v>101</v>
      </c>
      <c r="Q38" t="s">
        <v>101</v>
      </c>
    </row>
    <row r="39" spans="1:17">
      <c r="A39" t="s">
        <v>182</v>
      </c>
      <c r="B39">
        <v>0.21</v>
      </c>
      <c r="C39">
        <v>0.19</v>
      </c>
      <c r="D39">
        <v>0.06</v>
      </c>
      <c r="E39">
        <v>0.08</v>
      </c>
      <c r="F39">
        <v>0.18</v>
      </c>
      <c r="G39">
        <v>0.32</v>
      </c>
      <c r="H39">
        <v>1.06</v>
      </c>
      <c r="I39">
        <v>1.65</v>
      </c>
      <c r="J39">
        <v>1.05</v>
      </c>
      <c r="K39">
        <v>3.14</v>
      </c>
      <c r="L39">
        <v>4.83</v>
      </c>
      <c r="M39">
        <v>3.37</v>
      </c>
      <c r="N39" t="s">
        <v>183</v>
      </c>
      <c r="O39" t="s">
        <v>101</v>
      </c>
      <c r="P39" t="s">
        <v>101</v>
      </c>
      <c r="Q39" t="s">
        <v>101</v>
      </c>
    </row>
    <row r="40" spans="1:17">
      <c r="A40" t="s">
        <v>184</v>
      </c>
      <c r="B40">
        <v>0</v>
      </c>
      <c r="C40">
        <v>0</v>
      </c>
      <c r="D40">
        <v>0</v>
      </c>
      <c r="E40">
        <v>0</v>
      </c>
      <c r="F40">
        <v>0.07</v>
      </c>
      <c r="G40">
        <v>0</v>
      </c>
      <c r="H40">
        <v>0.97</v>
      </c>
      <c r="I40">
        <v>0.37</v>
      </c>
      <c r="J40">
        <v>0.09</v>
      </c>
      <c r="K40">
        <v>2.38</v>
      </c>
      <c r="L40">
        <v>2.29</v>
      </c>
      <c r="M40">
        <v>1.8</v>
      </c>
      <c r="N40" t="s">
        <v>185</v>
      </c>
      <c r="O40" t="s">
        <v>101</v>
      </c>
      <c r="P40" t="s">
        <v>101</v>
      </c>
      <c r="Q40" t="s">
        <v>101</v>
      </c>
    </row>
    <row r="41" spans="1:17">
      <c r="A41" t="s">
        <v>186</v>
      </c>
      <c r="B41">
        <v>0.55</v>
      </c>
      <c r="C41">
        <v>0.94</v>
      </c>
      <c r="D41">
        <v>1.73</v>
      </c>
      <c r="E41">
        <v>0.4</v>
      </c>
      <c r="F41">
        <v>0.11</v>
      </c>
      <c r="G41">
        <v>0</v>
      </c>
      <c r="H41">
        <v>0.35</v>
      </c>
      <c r="I41">
        <v>2.76</v>
      </c>
      <c r="J41">
        <v>0.94</v>
      </c>
      <c r="K41">
        <v>25.17</v>
      </c>
      <c r="L41">
        <v>21.7</v>
      </c>
      <c r="M41">
        <v>12.83</v>
      </c>
      <c r="N41" t="s">
        <v>126</v>
      </c>
      <c r="O41" t="s">
        <v>101</v>
      </c>
      <c r="P41" t="s">
        <v>101</v>
      </c>
      <c r="Q41" t="s">
        <v>101</v>
      </c>
    </row>
    <row r="42" spans="1:17">
      <c r="A42" t="s">
        <v>187</v>
      </c>
      <c r="B42">
        <v>0</v>
      </c>
      <c r="C42">
        <v>0</v>
      </c>
      <c r="D42">
        <v>0</v>
      </c>
      <c r="E42">
        <v>0</v>
      </c>
      <c r="F42">
        <v>0.09</v>
      </c>
      <c r="G42">
        <v>0.21</v>
      </c>
      <c r="H42">
        <v>0.64</v>
      </c>
      <c r="I42">
        <v>0.37</v>
      </c>
      <c r="J42">
        <v>0.73</v>
      </c>
      <c r="K42">
        <v>1.62</v>
      </c>
      <c r="L42">
        <v>1.93</v>
      </c>
      <c r="M42">
        <v>1.56</v>
      </c>
      <c r="N42" t="s">
        <v>128</v>
      </c>
      <c r="O42" t="s">
        <v>101</v>
      </c>
      <c r="P42" t="s">
        <v>101</v>
      </c>
      <c r="Q42" t="s">
        <v>101</v>
      </c>
    </row>
    <row r="43" spans="1:17">
      <c r="A43" t="s">
        <v>188</v>
      </c>
      <c r="B43">
        <v>0</v>
      </c>
      <c r="C43">
        <v>0</v>
      </c>
      <c r="D43">
        <v>0</v>
      </c>
      <c r="E43">
        <v>0.15</v>
      </c>
      <c r="F43">
        <v>0.06</v>
      </c>
      <c r="G43">
        <v>0</v>
      </c>
      <c r="H43">
        <v>0</v>
      </c>
      <c r="I43">
        <v>0.15</v>
      </c>
      <c r="J43">
        <v>0</v>
      </c>
      <c r="K43">
        <v>0.21</v>
      </c>
      <c r="L43">
        <v>0.22</v>
      </c>
      <c r="M43">
        <v>0.6</v>
      </c>
      <c r="N43" t="s">
        <v>189</v>
      </c>
      <c r="O43" t="s">
        <v>101</v>
      </c>
      <c r="P43" t="s">
        <v>101</v>
      </c>
      <c r="Q43" t="s">
        <v>101</v>
      </c>
    </row>
    <row r="44" spans="1:17">
      <c r="A44" t="s">
        <v>190</v>
      </c>
      <c r="B44">
        <v>4.76</v>
      </c>
      <c r="C44">
        <v>3.27</v>
      </c>
      <c r="D44">
        <v>3.62</v>
      </c>
      <c r="E44">
        <v>3.69</v>
      </c>
      <c r="F44">
        <v>3.38</v>
      </c>
      <c r="G44">
        <v>3.19</v>
      </c>
      <c r="H44">
        <v>1.79</v>
      </c>
      <c r="I44">
        <v>1.39</v>
      </c>
      <c r="J44">
        <v>2.28</v>
      </c>
      <c r="K44">
        <v>3.23</v>
      </c>
      <c r="L44">
        <v>3.52</v>
      </c>
      <c r="M44">
        <v>2.5</v>
      </c>
      <c r="N44" t="s">
        <v>130</v>
      </c>
      <c r="O44" t="s">
        <v>131</v>
      </c>
      <c r="P44" t="s">
        <v>132</v>
      </c>
      <c r="Q44" t="s">
        <v>133</v>
      </c>
    </row>
    <row r="45" spans="1:17">
      <c r="A45" t="s">
        <v>191</v>
      </c>
      <c r="B45">
        <v>0.59</v>
      </c>
      <c r="C45">
        <v>1.13</v>
      </c>
      <c r="D45">
        <v>0.54</v>
      </c>
      <c r="E45">
        <v>0.62</v>
      </c>
      <c r="F45">
        <v>0.6</v>
      </c>
      <c r="G45">
        <v>0.42</v>
      </c>
      <c r="H45">
        <v>1.24</v>
      </c>
      <c r="I45">
        <v>1.28</v>
      </c>
      <c r="J45">
        <v>0.88</v>
      </c>
      <c r="K45">
        <v>3.44</v>
      </c>
      <c r="L45">
        <v>2.58</v>
      </c>
      <c r="M45">
        <v>3.09</v>
      </c>
      <c r="N45" t="s">
        <v>135</v>
      </c>
      <c r="O45" t="s">
        <v>136</v>
      </c>
      <c r="P45" t="s">
        <v>137</v>
      </c>
      <c r="Q45" t="s">
        <v>138</v>
      </c>
    </row>
    <row r="46" spans="1:17">
      <c r="A46" t="s">
        <v>192</v>
      </c>
      <c r="B46">
        <v>5.19</v>
      </c>
      <c r="C46">
        <v>7.22</v>
      </c>
      <c r="D46">
        <v>4.85</v>
      </c>
      <c r="E46">
        <v>2.98</v>
      </c>
      <c r="F46">
        <v>5.56</v>
      </c>
      <c r="G46">
        <v>3.99</v>
      </c>
      <c r="H46">
        <v>1.85</v>
      </c>
      <c r="I46">
        <v>2.74</v>
      </c>
      <c r="J46">
        <v>1.27</v>
      </c>
      <c r="K46">
        <v>3.38</v>
      </c>
      <c r="L46">
        <v>1.25</v>
      </c>
      <c r="M46">
        <v>1.07</v>
      </c>
      <c r="N46" t="s">
        <v>193</v>
      </c>
      <c r="O46" t="s">
        <v>101</v>
      </c>
      <c r="P46" t="s">
        <v>101</v>
      </c>
      <c r="Q46" t="s">
        <v>101</v>
      </c>
    </row>
    <row r="47" spans="1:17">
      <c r="A47" t="s">
        <v>194</v>
      </c>
      <c r="B47">
        <v>15.16</v>
      </c>
      <c r="C47">
        <v>13.65</v>
      </c>
      <c r="D47">
        <v>13.05</v>
      </c>
      <c r="E47">
        <v>7.87</v>
      </c>
      <c r="F47">
        <v>9.06</v>
      </c>
      <c r="G47">
        <v>9.61</v>
      </c>
      <c r="H47">
        <v>5.22</v>
      </c>
      <c r="I47">
        <v>5.52</v>
      </c>
      <c r="J47">
        <v>4.79</v>
      </c>
      <c r="K47">
        <v>11.75</v>
      </c>
      <c r="L47">
        <v>10.74</v>
      </c>
      <c r="M47">
        <v>8.25</v>
      </c>
      <c r="N47" t="s">
        <v>140</v>
      </c>
      <c r="O47" t="s">
        <v>101</v>
      </c>
      <c r="P47" t="s">
        <v>101</v>
      </c>
      <c r="Q47" t="s">
        <v>101</v>
      </c>
    </row>
    <row r="48" spans="1:17">
      <c r="A48" t="s">
        <v>195</v>
      </c>
      <c r="B48">
        <v>1.49</v>
      </c>
      <c r="C48">
        <v>1.43</v>
      </c>
      <c r="D48">
        <v>1.15</v>
      </c>
      <c r="E48">
        <v>2.52</v>
      </c>
      <c r="F48">
        <v>1.83</v>
      </c>
      <c r="G48">
        <v>1.47</v>
      </c>
      <c r="H48">
        <v>3.92</v>
      </c>
      <c r="I48">
        <v>3.67</v>
      </c>
      <c r="J48">
        <v>3.68</v>
      </c>
      <c r="K48">
        <v>8.18</v>
      </c>
      <c r="L48">
        <v>4.67</v>
      </c>
      <c r="M48">
        <v>6.61</v>
      </c>
      <c r="N48" t="s">
        <v>142</v>
      </c>
      <c r="O48" t="s">
        <v>101</v>
      </c>
      <c r="P48" t="s">
        <v>101</v>
      </c>
      <c r="Q48" t="s">
        <v>101</v>
      </c>
    </row>
    <row r="49" spans="1:17">
      <c r="A49" t="s">
        <v>196</v>
      </c>
      <c r="B49">
        <v>29.44</v>
      </c>
      <c r="C49">
        <v>26.02</v>
      </c>
      <c r="D49">
        <v>25.81</v>
      </c>
      <c r="E49">
        <v>18.27</v>
      </c>
      <c r="F49">
        <v>20.03</v>
      </c>
      <c r="G49">
        <v>19.49</v>
      </c>
      <c r="H49">
        <v>5.46</v>
      </c>
      <c r="I49">
        <v>5.51</v>
      </c>
      <c r="J49">
        <v>7.57</v>
      </c>
      <c r="K49">
        <v>7.26</v>
      </c>
      <c r="L49">
        <v>7.55</v>
      </c>
      <c r="M49">
        <v>6.45</v>
      </c>
      <c r="N49" t="s">
        <v>144</v>
      </c>
      <c r="O49" t="s">
        <v>131</v>
      </c>
      <c r="P49" t="s">
        <v>132</v>
      </c>
      <c r="Q49" t="s">
        <v>145</v>
      </c>
    </row>
    <row r="50" spans="1:17">
      <c r="A50" t="s">
        <v>197</v>
      </c>
      <c r="B50">
        <v>15.75</v>
      </c>
      <c r="C50">
        <v>13.75</v>
      </c>
      <c r="D50">
        <v>15.07</v>
      </c>
      <c r="E50">
        <v>13.87</v>
      </c>
      <c r="F50">
        <v>13.97</v>
      </c>
      <c r="G50">
        <v>10.48</v>
      </c>
      <c r="H50">
        <v>7.26</v>
      </c>
      <c r="I50">
        <v>6.42</v>
      </c>
      <c r="J50">
        <v>5.64</v>
      </c>
      <c r="K50">
        <v>7.47</v>
      </c>
      <c r="L50">
        <v>7.03</v>
      </c>
      <c r="M50">
        <v>5.54</v>
      </c>
      <c r="N50" t="s">
        <v>198</v>
      </c>
      <c r="O50" t="s">
        <v>101</v>
      </c>
      <c r="P50" t="s">
        <v>101</v>
      </c>
      <c r="Q50" t="s">
        <v>101</v>
      </c>
    </row>
    <row r="51" spans="1:17">
      <c r="A51" t="s">
        <v>199</v>
      </c>
      <c r="B51">
        <v>0</v>
      </c>
      <c r="C51">
        <v>0.09</v>
      </c>
      <c r="D51">
        <v>0</v>
      </c>
      <c r="E51">
        <v>0</v>
      </c>
      <c r="F51">
        <v>0</v>
      </c>
      <c r="G51">
        <v>0</v>
      </c>
      <c r="H51">
        <v>0.27</v>
      </c>
      <c r="I51">
        <v>0.72</v>
      </c>
      <c r="J51">
        <v>0.83</v>
      </c>
      <c r="K51">
        <v>0.49</v>
      </c>
      <c r="L51">
        <v>0.72</v>
      </c>
      <c r="M51">
        <v>0.53</v>
      </c>
      <c r="N51" t="s">
        <v>200</v>
      </c>
      <c r="O51" t="s">
        <v>101</v>
      </c>
      <c r="P51" t="s">
        <v>101</v>
      </c>
      <c r="Q51" t="s">
        <v>101</v>
      </c>
    </row>
    <row r="52" spans="1:17">
      <c r="A52" t="s">
        <v>201</v>
      </c>
      <c r="B52">
        <v>2.65</v>
      </c>
      <c r="C52">
        <v>2.05</v>
      </c>
      <c r="D52">
        <v>4.31</v>
      </c>
      <c r="E52">
        <v>0.44</v>
      </c>
      <c r="F52">
        <v>1.43</v>
      </c>
      <c r="G52">
        <v>0.38</v>
      </c>
      <c r="H52">
        <v>0.23</v>
      </c>
      <c r="I52">
        <v>1.05</v>
      </c>
      <c r="J52">
        <v>0.53</v>
      </c>
      <c r="K52">
        <v>3.8</v>
      </c>
      <c r="L52">
        <v>2.07</v>
      </c>
      <c r="M52">
        <v>3.12</v>
      </c>
      <c r="N52" t="s">
        <v>202</v>
      </c>
      <c r="O52" t="s">
        <v>166</v>
      </c>
      <c r="P52" t="s">
        <v>167</v>
      </c>
      <c r="Q52" t="s">
        <v>168</v>
      </c>
    </row>
    <row r="53" spans="1:17">
      <c r="A53" t="s">
        <v>203</v>
      </c>
      <c r="B53">
        <v>0.24</v>
      </c>
      <c r="C53">
        <v>0.2</v>
      </c>
      <c r="D53">
        <v>0</v>
      </c>
      <c r="E53">
        <v>2.61</v>
      </c>
      <c r="F53">
        <v>5.33</v>
      </c>
      <c r="G53">
        <v>2.8</v>
      </c>
      <c r="H53">
        <v>8.53</v>
      </c>
      <c r="I53">
        <v>8.24</v>
      </c>
      <c r="J53">
        <v>9.49</v>
      </c>
      <c r="K53">
        <v>9.74</v>
      </c>
      <c r="L53">
        <v>11.75</v>
      </c>
      <c r="M53">
        <v>10.52</v>
      </c>
      <c r="N53" t="s">
        <v>204</v>
      </c>
      <c r="O53" t="s">
        <v>101</v>
      </c>
      <c r="P53" t="s">
        <v>101</v>
      </c>
      <c r="Q53" t="s">
        <v>101</v>
      </c>
    </row>
    <row r="54" spans="1:17">
      <c r="A54" t="s">
        <v>205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.35</v>
      </c>
      <c r="I54">
        <v>0.53</v>
      </c>
      <c r="J54">
        <v>0.53</v>
      </c>
      <c r="K54">
        <v>2.75</v>
      </c>
      <c r="L54">
        <v>1.18</v>
      </c>
      <c r="M54">
        <v>2.56</v>
      </c>
      <c r="N54" t="s">
        <v>206</v>
      </c>
      <c r="O54" t="s">
        <v>101</v>
      </c>
      <c r="P54" t="s">
        <v>101</v>
      </c>
      <c r="Q54" t="s">
        <v>101</v>
      </c>
    </row>
    <row r="55" spans="1:17">
      <c r="A55" t="s">
        <v>207</v>
      </c>
      <c r="B55">
        <v>7.21</v>
      </c>
      <c r="C55">
        <v>5.16</v>
      </c>
      <c r="D55">
        <v>4.16</v>
      </c>
      <c r="E55">
        <v>10.41</v>
      </c>
      <c r="F55">
        <v>12.62</v>
      </c>
      <c r="G55">
        <v>10.68</v>
      </c>
      <c r="H55">
        <v>10.9</v>
      </c>
      <c r="I55">
        <v>10.53</v>
      </c>
      <c r="J55">
        <v>11.58</v>
      </c>
      <c r="K55">
        <v>7.18</v>
      </c>
      <c r="L55">
        <v>8.18</v>
      </c>
      <c r="M55">
        <v>7.97</v>
      </c>
      <c r="N55" t="s">
        <v>208</v>
      </c>
      <c r="O55" t="s">
        <v>101</v>
      </c>
      <c r="P55" t="s">
        <v>101</v>
      </c>
      <c r="Q55" t="s">
        <v>101</v>
      </c>
    </row>
    <row r="56" spans="1:17">
      <c r="A56" t="s">
        <v>209</v>
      </c>
      <c r="B56">
        <v>5.57</v>
      </c>
      <c r="C56">
        <v>4.25</v>
      </c>
      <c r="D56">
        <v>4.55</v>
      </c>
      <c r="E56">
        <v>7.73</v>
      </c>
      <c r="F56">
        <v>9.12</v>
      </c>
      <c r="G56">
        <v>6.78</v>
      </c>
      <c r="H56">
        <v>2.75</v>
      </c>
      <c r="I56">
        <v>4.03</v>
      </c>
      <c r="J56">
        <v>2.35</v>
      </c>
      <c r="K56">
        <v>2.69</v>
      </c>
      <c r="L56">
        <v>2.06</v>
      </c>
      <c r="M56">
        <v>1.26</v>
      </c>
      <c r="N56" t="s">
        <v>210</v>
      </c>
      <c r="O56" t="s">
        <v>101</v>
      </c>
      <c r="P56" t="s">
        <v>101</v>
      </c>
      <c r="Q56" t="s">
        <v>101</v>
      </c>
    </row>
    <row r="57" spans="1:17">
      <c r="A57" t="s">
        <v>211</v>
      </c>
      <c r="B57">
        <v>19.98</v>
      </c>
      <c r="C57">
        <v>14.95</v>
      </c>
      <c r="D57">
        <v>19.06</v>
      </c>
      <c r="E57">
        <v>25.85</v>
      </c>
      <c r="F57">
        <v>29.13</v>
      </c>
      <c r="G57">
        <v>25.93</v>
      </c>
      <c r="H57">
        <v>37.68</v>
      </c>
      <c r="I57">
        <v>38.51</v>
      </c>
      <c r="J57">
        <v>40.76</v>
      </c>
      <c r="K57">
        <v>46.19</v>
      </c>
      <c r="L57">
        <v>46.1</v>
      </c>
      <c r="M57">
        <v>48.68</v>
      </c>
      <c r="N57" t="s">
        <v>212</v>
      </c>
      <c r="O57" t="s">
        <v>101</v>
      </c>
      <c r="P57" t="s">
        <v>101</v>
      </c>
      <c r="Q57" t="s">
        <v>101</v>
      </c>
    </row>
    <row r="58" spans="1:17">
      <c r="A58" t="s">
        <v>213</v>
      </c>
      <c r="B58">
        <v>13.66</v>
      </c>
      <c r="C58">
        <v>13.5</v>
      </c>
      <c r="D58">
        <v>17.81</v>
      </c>
      <c r="E58">
        <v>29.28</v>
      </c>
      <c r="F58">
        <v>21.05</v>
      </c>
      <c r="G58">
        <v>25.07</v>
      </c>
      <c r="H58">
        <v>19.2</v>
      </c>
      <c r="I58">
        <v>18.41</v>
      </c>
      <c r="J58">
        <v>22.89</v>
      </c>
      <c r="K58">
        <v>8.91</v>
      </c>
      <c r="L58">
        <v>8.62</v>
      </c>
      <c r="M58">
        <v>10.55</v>
      </c>
      <c r="N58" t="s">
        <v>214</v>
      </c>
      <c r="O58" t="s">
        <v>101</v>
      </c>
      <c r="P58" t="s">
        <v>101</v>
      </c>
      <c r="Q58" t="s">
        <v>101</v>
      </c>
    </row>
    <row r="59" spans="1:17">
      <c r="A59" t="s">
        <v>215</v>
      </c>
      <c r="B59">
        <v>3.72</v>
      </c>
      <c r="C59">
        <v>3.23</v>
      </c>
      <c r="D59">
        <v>3.18</v>
      </c>
      <c r="E59">
        <v>1.82</v>
      </c>
      <c r="F59">
        <v>3.5</v>
      </c>
      <c r="G59">
        <v>2.66</v>
      </c>
      <c r="H59">
        <v>5.78</v>
      </c>
      <c r="I59">
        <v>4.51</v>
      </c>
      <c r="J59">
        <v>6.58</v>
      </c>
      <c r="K59">
        <v>3.9</v>
      </c>
      <c r="L59">
        <v>8.03</v>
      </c>
      <c r="M59">
        <v>3.15</v>
      </c>
      <c r="N59" t="s">
        <v>216</v>
      </c>
      <c r="O59" t="s">
        <v>101</v>
      </c>
      <c r="P59" t="s">
        <v>101</v>
      </c>
      <c r="Q59" t="s">
        <v>101</v>
      </c>
    </row>
    <row r="60" spans="1:17">
      <c r="A60" t="s">
        <v>217</v>
      </c>
      <c r="B60">
        <v>0.15</v>
      </c>
      <c r="C60">
        <v>0</v>
      </c>
      <c r="D60">
        <v>0</v>
      </c>
      <c r="E60">
        <v>0</v>
      </c>
      <c r="F60">
        <v>0</v>
      </c>
      <c r="G60">
        <v>0</v>
      </c>
      <c r="H60">
        <v>0.49</v>
      </c>
      <c r="I60">
        <v>0.16</v>
      </c>
      <c r="J60">
        <v>0.48</v>
      </c>
      <c r="K60">
        <v>2.58</v>
      </c>
      <c r="L60">
        <v>1.11</v>
      </c>
      <c r="M60">
        <v>2.46</v>
      </c>
      <c r="N60" t="s">
        <v>218</v>
      </c>
      <c r="O60" t="s">
        <v>101</v>
      </c>
      <c r="P60" t="s">
        <v>101</v>
      </c>
      <c r="Q60" t="s">
        <v>101</v>
      </c>
    </row>
    <row r="61" spans="1:17">
      <c r="A61" t="s">
        <v>219</v>
      </c>
      <c r="B61">
        <v>119.88</v>
      </c>
      <c r="C61">
        <v>112.08</v>
      </c>
      <c r="D61">
        <v>116.81</v>
      </c>
      <c r="E61">
        <v>124.06</v>
      </c>
      <c r="F61">
        <v>119.28</v>
      </c>
      <c r="G61">
        <v>116.97</v>
      </c>
      <c r="H61">
        <v>66.33</v>
      </c>
      <c r="I61">
        <v>50.45</v>
      </c>
      <c r="J61">
        <v>60.64</v>
      </c>
      <c r="K61">
        <v>34.89</v>
      </c>
      <c r="L61">
        <v>34.69</v>
      </c>
      <c r="M61">
        <v>33.69</v>
      </c>
      <c r="N61" t="s">
        <v>220</v>
      </c>
      <c r="O61" t="s">
        <v>101</v>
      </c>
      <c r="P61" t="s">
        <v>101</v>
      </c>
      <c r="Q61" t="s">
        <v>101</v>
      </c>
    </row>
    <row r="62" spans="1:17">
      <c r="A62" t="s">
        <v>221</v>
      </c>
      <c r="B62">
        <v>7.54</v>
      </c>
      <c r="C62">
        <v>6.7</v>
      </c>
      <c r="D62">
        <v>6.44</v>
      </c>
      <c r="E62">
        <v>1.15</v>
      </c>
      <c r="F62">
        <v>1.56</v>
      </c>
      <c r="G62">
        <v>0.93</v>
      </c>
      <c r="H62">
        <v>0.54</v>
      </c>
      <c r="I62">
        <v>0.09</v>
      </c>
      <c r="J62">
        <v>0.62</v>
      </c>
      <c r="K62">
        <v>0.76</v>
      </c>
      <c r="L62">
        <v>0.7</v>
      </c>
      <c r="M62">
        <v>0.57</v>
      </c>
      <c r="N62" t="s">
        <v>222</v>
      </c>
      <c r="O62" t="s">
        <v>101</v>
      </c>
      <c r="P62" t="s">
        <v>101</v>
      </c>
      <c r="Q62" t="s">
        <v>101</v>
      </c>
    </row>
    <row r="63" spans="1:17">
      <c r="A63" t="s">
        <v>223</v>
      </c>
      <c r="B63">
        <v>9.95</v>
      </c>
      <c r="C63">
        <v>10.14</v>
      </c>
      <c r="D63">
        <v>11.56</v>
      </c>
      <c r="E63">
        <v>4</v>
      </c>
      <c r="F63">
        <v>4.96</v>
      </c>
      <c r="G63">
        <v>2.36</v>
      </c>
      <c r="H63">
        <v>2.2</v>
      </c>
      <c r="I63">
        <v>2.75</v>
      </c>
      <c r="J63">
        <v>3.72</v>
      </c>
      <c r="K63">
        <v>0.92</v>
      </c>
      <c r="L63">
        <v>2.24</v>
      </c>
      <c r="M63">
        <v>2.3</v>
      </c>
      <c r="N63" t="s">
        <v>224</v>
      </c>
      <c r="O63" t="s">
        <v>101</v>
      </c>
      <c r="P63" t="s">
        <v>101</v>
      </c>
      <c r="Q63" t="s">
        <v>101</v>
      </c>
    </row>
    <row r="64" spans="1:17">
      <c r="A64" t="s">
        <v>225</v>
      </c>
      <c r="B64">
        <v>0.29</v>
      </c>
      <c r="C64">
        <v>0</v>
      </c>
      <c r="D64">
        <v>0</v>
      </c>
      <c r="E64">
        <v>0.41</v>
      </c>
      <c r="F64">
        <v>0.6</v>
      </c>
      <c r="G64">
        <v>0.12</v>
      </c>
      <c r="H64">
        <v>1.84</v>
      </c>
      <c r="I64">
        <v>1.15</v>
      </c>
      <c r="J64">
        <v>1.73</v>
      </c>
      <c r="K64">
        <v>4.12</v>
      </c>
      <c r="L64">
        <v>4.92</v>
      </c>
      <c r="M64">
        <v>4.38</v>
      </c>
      <c r="N64" t="s">
        <v>226</v>
      </c>
      <c r="O64" t="s">
        <v>101</v>
      </c>
      <c r="P64" t="s">
        <v>101</v>
      </c>
      <c r="Q64" t="s">
        <v>101</v>
      </c>
    </row>
    <row r="65" spans="1:17">
      <c r="A65" t="s">
        <v>227</v>
      </c>
      <c r="B65">
        <v>1.32</v>
      </c>
      <c r="C65">
        <v>2.26</v>
      </c>
      <c r="D65">
        <v>1.72</v>
      </c>
      <c r="E65">
        <v>0.67</v>
      </c>
      <c r="F65">
        <v>0.62</v>
      </c>
      <c r="G65">
        <v>1.35</v>
      </c>
      <c r="H65">
        <v>0.29</v>
      </c>
      <c r="I65">
        <v>1.4</v>
      </c>
      <c r="J65">
        <v>1.65</v>
      </c>
      <c r="K65">
        <v>1.83</v>
      </c>
      <c r="L65">
        <v>2.96</v>
      </c>
      <c r="M65">
        <v>2.82</v>
      </c>
      <c r="N65" t="s">
        <v>147</v>
      </c>
      <c r="O65" t="s">
        <v>101</v>
      </c>
      <c r="P65" t="s">
        <v>101</v>
      </c>
      <c r="Q65" t="s">
        <v>101</v>
      </c>
    </row>
    <row r="66" spans="1:17">
      <c r="A66" t="s">
        <v>228</v>
      </c>
      <c r="B66">
        <v>1.63</v>
      </c>
      <c r="C66">
        <v>2.23</v>
      </c>
      <c r="D66">
        <v>1.61</v>
      </c>
      <c r="E66">
        <v>3.74</v>
      </c>
      <c r="F66">
        <v>3.5</v>
      </c>
      <c r="G66">
        <v>1.75</v>
      </c>
      <c r="H66">
        <v>9.72</v>
      </c>
      <c r="I66">
        <v>10.4</v>
      </c>
      <c r="J66">
        <v>8.5</v>
      </c>
      <c r="K66">
        <v>27.53</v>
      </c>
      <c r="L66">
        <v>27.24</v>
      </c>
      <c r="M66">
        <v>26.64</v>
      </c>
      <c r="N66" t="s">
        <v>229</v>
      </c>
      <c r="O66" t="s">
        <v>101</v>
      </c>
      <c r="P66" t="s">
        <v>101</v>
      </c>
      <c r="Q66" t="s">
        <v>101</v>
      </c>
    </row>
    <row r="67" spans="1:17">
      <c r="A67" t="s">
        <v>230</v>
      </c>
      <c r="B67">
        <v>86.05</v>
      </c>
      <c r="C67">
        <v>113.13</v>
      </c>
      <c r="D67">
        <v>107.3</v>
      </c>
      <c r="E67">
        <v>15.11</v>
      </c>
      <c r="F67">
        <v>10.22</v>
      </c>
      <c r="G67">
        <v>9.82</v>
      </c>
      <c r="H67">
        <v>8.9</v>
      </c>
      <c r="I67">
        <v>15.28</v>
      </c>
      <c r="J67">
        <v>12.44</v>
      </c>
      <c r="K67">
        <v>26.7</v>
      </c>
      <c r="L67">
        <v>28.29</v>
      </c>
      <c r="M67">
        <v>36.96</v>
      </c>
      <c r="N67" t="s">
        <v>231</v>
      </c>
      <c r="O67" t="s">
        <v>101</v>
      </c>
      <c r="P67" t="s">
        <v>101</v>
      </c>
      <c r="Q67" t="s">
        <v>101</v>
      </c>
    </row>
    <row r="68" spans="1:17">
      <c r="A68" t="s">
        <v>232</v>
      </c>
      <c r="B68">
        <v>0.42</v>
      </c>
      <c r="C68">
        <v>0</v>
      </c>
      <c r="D68">
        <v>0</v>
      </c>
      <c r="E68">
        <v>1.44</v>
      </c>
      <c r="F68">
        <v>0.6</v>
      </c>
      <c r="G68">
        <v>1.14</v>
      </c>
      <c r="H68">
        <v>0.48</v>
      </c>
      <c r="I68">
        <v>0.33</v>
      </c>
      <c r="J68">
        <v>1.19</v>
      </c>
      <c r="K68">
        <v>0.97</v>
      </c>
      <c r="L68">
        <v>0.76</v>
      </c>
      <c r="M68">
        <v>1.01</v>
      </c>
      <c r="N68" t="s">
        <v>233</v>
      </c>
      <c r="O68" t="s">
        <v>101</v>
      </c>
      <c r="P68" t="s">
        <v>101</v>
      </c>
      <c r="Q68" t="s">
        <v>101</v>
      </c>
    </row>
    <row r="69" spans="1:17">
      <c r="A69" t="s">
        <v>234</v>
      </c>
      <c r="B69">
        <v>1.99</v>
      </c>
      <c r="C69">
        <v>0.59</v>
      </c>
      <c r="D69">
        <v>0.93</v>
      </c>
      <c r="E69">
        <v>0.24</v>
      </c>
      <c r="F69">
        <v>0.18</v>
      </c>
      <c r="G69">
        <v>0.8</v>
      </c>
      <c r="H69">
        <v>0</v>
      </c>
      <c r="I69">
        <v>0.23</v>
      </c>
      <c r="J69">
        <v>0</v>
      </c>
      <c r="K69">
        <v>0.88</v>
      </c>
      <c r="L69">
        <v>0.23</v>
      </c>
      <c r="M69">
        <v>0.28</v>
      </c>
      <c r="N69" t="s">
        <v>235</v>
      </c>
      <c r="O69" t="s">
        <v>101</v>
      </c>
      <c r="P69" t="s">
        <v>101</v>
      </c>
      <c r="Q69" t="s">
        <v>101</v>
      </c>
    </row>
    <row r="70" spans="1:17">
      <c r="A70" t="s">
        <v>236</v>
      </c>
      <c r="B70">
        <v>0.85</v>
      </c>
      <c r="C70">
        <v>1.25</v>
      </c>
      <c r="D70">
        <v>1.43</v>
      </c>
      <c r="E70">
        <v>1.81</v>
      </c>
      <c r="F70">
        <v>1.39</v>
      </c>
      <c r="G70">
        <v>1.8</v>
      </c>
      <c r="H70">
        <v>0.53</v>
      </c>
      <c r="I70">
        <v>0</v>
      </c>
      <c r="J70">
        <v>0</v>
      </c>
      <c r="K70">
        <v>0</v>
      </c>
      <c r="L70">
        <v>0</v>
      </c>
      <c r="M70">
        <v>0</v>
      </c>
      <c r="N70" t="s">
        <v>237</v>
      </c>
      <c r="O70" t="s">
        <v>101</v>
      </c>
      <c r="P70" t="s">
        <v>101</v>
      </c>
      <c r="Q70" t="s">
        <v>101</v>
      </c>
    </row>
    <row r="71" spans="1:17">
      <c r="A71" t="s">
        <v>238</v>
      </c>
      <c r="B71">
        <v>0</v>
      </c>
      <c r="C71">
        <v>0.2</v>
      </c>
      <c r="D71">
        <v>0.29</v>
      </c>
      <c r="E71">
        <v>1.09</v>
      </c>
      <c r="F71">
        <v>0.19</v>
      </c>
      <c r="G71">
        <v>0.31</v>
      </c>
      <c r="H71">
        <v>1.16</v>
      </c>
      <c r="I71">
        <v>2.76</v>
      </c>
      <c r="J71">
        <v>2.28</v>
      </c>
      <c r="K71">
        <v>7.95</v>
      </c>
      <c r="L71">
        <v>9.26</v>
      </c>
      <c r="M71">
        <v>6.85</v>
      </c>
      <c r="N71" t="s">
        <v>239</v>
      </c>
      <c r="O71" t="s">
        <v>101</v>
      </c>
      <c r="P71" t="s">
        <v>101</v>
      </c>
      <c r="Q71" t="s">
        <v>101</v>
      </c>
    </row>
    <row r="72" spans="1:17">
      <c r="A72" t="s">
        <v>240</v>
      </c>
      <c r="B72">
        <v>7.79</v>
      </c>
      <c r="C72">
        <v>5.92</v>
      </c>
      <c r="D72">
        <v>6.75</v>
      </c>
      <c r="E72">
        <v>8.39</v>
      </c>
      <c r="F72">
        <v>10.59</v>
      </c>
      <c r="G72">
        <v>7.22</v>
      </c>
      <c r="H72">
        <v>8.34</v>
      </c>
      <c r="I72">
        <v>10.12</v>
      </c>
      <c r="J72">
        <v>6.73</v>
      </c>
      <c r="K72">
        <v>15.12</v>
      </c>
      <c r="L72">
        <v>13.22</v>
      </c>
      <c r="M72">
        <v>17.66</v>
      </c>
      <c r="N72" t="s">
        <v>241</v>
      </c>
      <c r="O72" t="s">
        <v>131</v>
      </c>
      <c r="P72" t="s">
        <v>132</v>
      </c>
      <c r="Q72" t="s">
        <v>242</v>
      </c>
    </row>
    <row r="73" spans="1:17">
      <c r="A73" t="s">
        <v>243</v>
      </c>
      <c r="B73">
        <v>64.05</v>
      </c>
      <c r="C73">
        <v>68.01</v>
      </c>
      <c r="D73">
        <v>67.86</v>
      </c>
      <c r="E73">
        <v>60.33</v>
      </c>
      <c r="F73">
        <v>58.21</v>
      </c>
      <c r="G73">
        <v>56.3</v>
      </c>
      <c r="H73">
        <v>31.38</v>
      </c>
      <c r="I73">
        <v>28.78</v>
      </c>
      <c r="J73">
        <v>34.54</v>
      </c>
      <c r="K73">
        <v>46.28</v>
      </c>
      <c r="L73">
        <v>35.25</v>
      </c>
      <c r="M73">
        <v>35.23</v>
      </c>
      <c r="N73" t="s">
        <v>110</v>
      </c>
      <c r="O73" t="s">
        <v>101</v>
      </c>
      <c r="P73" t="s">
        <v>101</v>
      </c>
      <c r="Q73" t="s">
        <v>101</v>
      </c>
    </row>
    <row r="74" spans="1:17">
      <c r="A74" t="s">
        <v>244</v>
      </c>
      <c r="B74">
        <v>1.12</v>
      </c>
      <c r="C74">
        <v>1.58</v>
      </c>
      <c r="D74">
        <v>2.28</v>
      </c>
      <c r="E74">
        <v>6.73</v>
      </c>
      <c r="F74">
        <v>6.99</v>
      </c>
      <c r="G74">
        <v>8.1</v>
      </c>
      <c r="H74">
        <v>10.18</v>
      </c>
      <c r="I74">
        <v>9.63</v>
      </c>
      <c r="J74">
        <v>14.19</v>
      </c>
      <c r="K74">
        <v>11.62</v>
      </c>
      <c r="L74">
        <v>11.02</v>
      </c>
      <c r="M74">
        <v>15.14</v>
      </c>
      <c r="N74" t="s">
        <v>112</v>
      </c>
      <c r="O74" t="s">
        <v>101</v>
      </c>
      <c r="P74" t="s">
        <v>101</v>
      </c>
      <c r="Q74" t="s">
        <v>101</v>
      </c>
    </row>
    <row r="75" spans="1:17">
      <c r="A75" t="s">
        <v>245</v>
      </c>
      <c r="B75">
        <v>5.97</v>
      </c>
      <c r="C75">
        <v>6.39</v>
      </c>
      <c r="D75">
        <v>5.62</v>
      </c>
      <c r="E75">
        <v>8.25</v>
      </c>
      <c r="F75">
        <v>6.83</v>
      </c>
      <c r="G75">
        <v>7.82</v>
      </c>
      <c r="H75">
        <v>10.42</v>
      </c>
      <c r="I75">
        <v>9.24</v>
      </c>
      <c r="J75">
        <v>9.93</v>
      </c>
      <c r="K75">
        <v>10.51</v>
      </c>
      <c r="L75">
        <v>12.23</v>
      </c>
      <c r="M75">
        <v>15.24</v>
      </c>
      <c r="N75" t="s">
        <v>246</v>
      </c>
      <c r="O75" t="s">
        <v>101</v>
      </c>
      <c r="P75" t="s">
        <v>101</v>
      </c>
      <c r="Q75" t="s">
        <v>101</v>
      </c>
    </row>
    <row r="76" spans="1:17">
      <c r="A76" t="s">
        <v>247</v>
      </c>
      <c r="B76">
        <v>0</v>
      </c>
      <c r="C76">
        <v>0.73</v>
      </c>
      <c r="D76">
        <v>0.23</v>
      </c>
      <c r="E76">
        <v>0.15</v>
      </c>
      <c r="F76">
        <v>1.69</v>
      </c>
      <c r="G76">
        <v>1.37</v>
      </c>
      <c r="H76">
        <v>5.49</v>
      </c>
      <c r="I76">
        <v>5.58</v>
      </c>
      <c r="J76">
        <v>5.58</v>
      </c>
      <c r="K76">
        <v>1.65</v>
      </c>
      <c r="L76">
        <v>0.86</v>
      </c>
      <c r="M76">
        <v>0.89</v>
      </c>
      <c r="N76" t="s">
        <v>248</v>
      </c>
      <c r="O76" t="s">
        <v>101</v>
      </c>
      <c r="P76" t="s">
        <v>101</v>
      </c>
      <c r="Q76" t="s">
        <v>101</v>
      </c>
    </row>
    <row r="77" spans="1:17">
      <c r="A77" t="s">
        <v>249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.39</v>
      </c>
      <c r="I77">
        <v>0.25</v>
      </c>
      <c r="J77">
        <v>0.13</v>
      </c>
      <c r="K77">
        <v>2.04</v>
      </c>
      <c r="L77">
        <v>1.38</v>
      </c>
      <c r="M77">
        <v>1.43</v>
      </c>
      <c r="N77" t="s">
        <v>250</v>
      </c>
      <c r="O77" t="s">
        <v>101</v>
      </c>
      <c r="P77" t="s">
        <v>101</v>
      </c>
      <c r="Q77" t="s">
        <v>101</v>
      </c>
    </row>
    <row r="78" spans="1:17">
      <c r="A78" t="s">
        <v>251</v>
      </c>
      <c r="B78">
        <v>11.45</v>
      </c>
      <c r="C78">
        <v>10.25</v>
      </c>
      <c r="D78">
        <v>9.57</v>
      </c>
      <c r="E78">
        <v>12.86</v>
      </c>
      <c r="F78">
        <v>16.39</v>
      </c>
      <c r="G78">
        <v>12.17</v>
      </c>
      <c r="H78">
        <v>16.79</v>
      </c>
      <c r="I78">
        <v>18.67</v>
      </c>
      <c r="J78">
        <v>13.95</v>
      </c>
      <c r="K78">
        <v>22.72</v>
      </c>
      <c r="L78">
        <v>22.14</v>
      </c>
      <c r="M78">
        <v>22.99</v>
      </c>
      <c r="N78" t="s">
        <v>252</v>
      </c>
      <c r="O78" t="s">
        <v>101</v>
      </c>
      <c r="P78" t="s">
        <v>101</v>
      </c>
      <c r="Q78" t="s">
        <v>101</v>
      </c>
    </row>
    <row r="79" spans="1:17">
      <c r="A79" t="s">
        <v>253</v>
      </c>
      <c r="B79">
        <v>0.2</v>
      </c>
      <c r="C79">
        <v>0.35</v>
      </c>
      <c r="D79">
        <v>0</v>
      </c>
      <c r="E79">
        <v>2.45</v>
      </c>
      <c r="F79">
        <v>3.35</v>
      </c>
      <c r="G79">
        <v>1.99</v>
      </c>
      <c r="H79">
        <v>18.06</v>
      </c>
      <c r="I79">
        <v>21.49</v>
      </c>
      <c r="J79">
        <v>20.01</v>
      </c>
      <c r="K79">
        <v>28.57</v>
      </c>
      <c r="L79">
        <v>22.89</v>
      </c>
      <c r="M79">
        <v>24.65</v>
      </c>
      <c r="N79" t="s">
        <v>254</v>
      </c>
      <c r="O79" t="s">
        <v>101</v>
      </c>
      <c r="P79" t="s">
        <v>101</v>
      </c>
      <c r="Q79" t="s">
        <v>101</v>
      </c>
    </row>
    <row r="80" spans="1:17">
      <c r="A80" t="s">
        <v>255</v>
      </c>
      <c r="B80">
        <v>0.68</v>
      </c>
      <c r="C80">
        <v>0.67</v>
      </c>
      <c r="D80">
        <v>0.64</v>
      </c>
      <c r="E80">
        <v>0.65</v>
      </c>
      <c r="F80">
        <v>0.37</v>
      </c>
      <c r="G80">
        <v>0.28</v>
      </c>
      <c r="H80">
        <v>1.06</v>
      </c>
      <c r="I80">
        <v>0.4</v>
      </c>
      <c r="J80">
        <v>0.96</v>
      </c>
      <c r="K80">
        <v>1.52</v>
      </c>
      <c r="L80">
        <v>1.35</v>
      </c>
      <c r="M80">
        <v>1.06</v>
      </c>
      <c r="N80" t="s">
        <v>256</v>
      </c>
      <c r="O80" t="s">
        <v>101</v>
      </c>
      <c r="P80" t="s">
        <v>101</v>
      </c>
      <c r="Q80" t="s">
        <v>101</v>
      </c>
    </row>
    <row r="81" spans="1:17">
      <c r="A81" t="s">
        <v>257</v>
      </c>
      <c r="B81">
        <v>12.94</v>
      </c>
      <c r="C81">
        <v>11.54</v>
      </c>
      <c r="D81">
        <v>13.37</v>
      </c>
      <c r="E81">
        <v>25.78</v>
      </c>
      <c r="F81">
        <v>26.41</v>
      </c>
      <c r="G81">
        <v>27.25</v>
      </c>
      <c r="H81">
        <v>44</v>
      </c>
      <c r="I81">
        <v>38.52</v>
      </c>
      <c r="J81">
        <v>43.15</v>
      </c>
      <c r="K81">
        <v>42.58</v>
      </c>
      <c r="L81">
        <v>33.68</v>
      </c>
      <c r="M81">
        <v>43.4</v>
      </c>
      <c r="N81" t="s">
        <v>258</v>
      </c>
      <c r="O81" t="s">
        <v>101</v>
      </c>
      <c r="P81" t="s">
        <v>101</v>
      </c>
      <c r="Q81" t="s">
        <v>101</v>
      </c>
    </row>
    <row r="82" spans="1:17">
      <c r="A82" t="s">
        <v>259</v>
      </c>
      <c r="B82">
        <v>0.43</v>
      </c>
      <c r="C82">
        <v>0.15</v>
      </c>
      <c r="D82">
        <v>0.43</v>
      </c>
      <c r="E82">
        <v>1.19</v>
      </c>
      <c r="F82">
        <v>0.42</v>
      </c>
      <c r="G82">
        <v>0.7</v>
      </c>
      <c r="H82">
        <v>1.6</v>
      </c>
      <c r="I82">
        <v>1.77</v>
      </c>
      <c r="J82">
        <v>1.53</v>
      </c>
      <c r="K82">
        <v>7.05</v>
      </c>
      <c r="L82">
        <v>6.48</v>
      </c>
      <c r="M82">
        <v>7.22</v>
      </c>
      <c r="N82" t="s">
        <v>260</v>
      </c>
      <c r="O82" t="s">
        <v>101</v>
      </c>
      <c r="P82" t="s">
        <v>101</v>
      </c>
      <c r="Q82" t="s">
        <v>101</v>
      </c>
    </row>
    <row r="83" spans="1:17">
      <c r="A83" t="s">
        <v>261</v>
      </c>
      <c r="B83">
        <v>4.38</v>
      </c>
      <c r="C83">
        <v>3.61</v>
      </c>
      <c r="D83">
        <v>3.48</v>
      </c>
      <c r="E83">
        <v>1.64</v>
      </c>
      <c r="F83">
        <v>1.75</v>
      </c>
      <c r="G83">
        <v>2.75</v>
      </c>
      <c r="H83">
        <v>1.16</v>
      </c>
      <c r="I83">
        <v>1.32</v>
      </c>
      <c r="J83">
        <v>0.87</v>
      </c>
      <c r="K83">
        <v>0.96</v>
      </c>
      <c r="L83">
        <v>0.58</v>
      </c>
      <c r="M83">
        <v>1.66</v>
      </c>
      <c r="N83" t="s">
        <v>262</v>
      </c>
      <c r="O83" t="s">
        <v>101</v>
      </c>
      <c r="P83" t="s">
        <v>101</v>
      </c>
      <c r="Q83" t="s">
        <v>101</v>
      </c>
    </row>
    <row r="84" spans="1:17">
      <c r="A84" t="s">
        <v>263</v>
      </c>
      <c r="B84">
        <v>31.2</v>
      </c>
      <c r="C84">
        <v>31.56</v>
      </c>
      <c r="D84">
        <v>31.83</v>
      </c>
      <c r="E84">
        <v>13.07</v>
      </c>
      <c r="F84">
        <v>10.94</v>
      </c>
      <c r="G84">
        <v>12.17</v>
      </c>
      <c r="H84">
        <v>3.45</v>
      </c>
      <c r="I84">
        <v>3.34</v>
      </c>
      <c r="J84">
        <v>3.81</v>
      </c>
      <c r="K84">
        <v>4.85</v>
      </c>
      <c r="L84">
        <v>4.43</v>
      </c>
      <c r="M84">
        <v>3.74</v>
      </c>
      <c r="N84" t="s">
        <v>264</v>
      </c>
      <c r="O84" t="s">
        <v>101</v>
      </c>
      <c r="P84" t="s">
        <v>101</v>
      </c>
      <c r="Q84" t="s">
        <v>101</v>
      </c>
    </row>
    <row r="85" spans="1:17">
      <c r="A85" t="s">
        <v>265</v>
      </c>
      <c r="B85">
        <v>2.07</v>
      </c>
      <c r="C85">
        <v>1.02</v>
      </c>
      <c r="D85">
        <v>1.55</v>
      </c>
      <c r="E85">
        <v>1.84</v>
      </c>
      <c r="F85">
        <v>2.64</v>
      </c>
      <c r="G85">
        <v>1.78</v>
      </c>
      <c r="H85">
        <v>1.28</v>
      </c>
      <c r="I85">
        <v>0.85</v>
      </c>
      <c r="J85">
        <v>1.22</v>
      </c>
      <c r="K85">
        <v>0.57</v>
      </c>
      <c r="L85">
        <v>0.84</v>
      </c>
      <c r="M85">
        <v>0.87</v>
      </c>
      <c r="N85" t="s">
        <v>266</v>
      </c>
      <c r="O85" t="s">
        <v>101</v>
      </c>
      <c r="P85" t="s">
        <v>101</v>
      </c>
      <c r="Q85" t="s">
        <v>101</v>
      </c>
    </row>
    <row r="86" spans="1:17">
      <c r="A86" t="s">
        <v>267</v>
      </c>
      <c r="B86">
        <v>35.95</v>
      </c>
      <c r="C86">
        <v>37.06</v>
      </c>
      <c r="D86">
        <v>37.81</v>
      </c>
      <c r="E86">
        <v>37.16</v>
      </c>
      <c r="F86">
        <v>29.32</v>
      </c>
      <c r="G86">
        <v>36.01</v>
      </c>
      <c r="H86">
        <v>16.67</v>
      </c>
      <c r="I86">
        <v>17.02</v>
      </c>
      <c r="J86">
        <v>17.97</v>
      </c>
      <c r="K86">
        <v>10.19</v>
      </c>
      <c r="L86">
        <v>11.12</v>
      </c>
      <c r="M86">
        <v>16.68</v>
      </c>
      <c r="N86" t="s">
        <v>268</v>
      </c>
      <c r="O86" t="s">
        <v>101</v>
      </c>
      <c r="P86" t="s">
        <v>101</v>
      </c>
      <c r="Q86" t="s">
        <v>101</v>
      </c>
    </row>
    <row r="87" spans="1:17">
      <c r="A87" t="s">
        <v>269</v>
      </c>
      <c r="B87">
        <v>29.79</v>
      </c>
      <c r="C87">
        <v>26.54</v>
      </c>
      <c r="D87">
        <v>33.02</v>
      </c>
      <c r="E87">
        <v>33.62</v>
      </c>
      <c r="F87">
        <v>30.08</v>
      </c>
      <c r="G87">
        <v>25.56</v>
      </c>
      <c r="H87">
        <v>13.58</v>
      </c>
      <c r="I87">
        <v>11.74</v>
      </c>
      <c r="J87">
        <v>14.33</v>
      </c>
      <c r="K87">
        <v>23.4</v>
      </c>
      <c r="L87">
        <v>21.03</v>
      </c>
      <c r="M87">
        <v>18.51</v>
      </c>
      <c r="N87" t="s">
        <v>270</v>
      </c>
      <c r="O87" t="s">
        <v>101</v>
      </c>
      <c r="P87" t="s">
        <v>101</v>
      </c>
      <c r="Q87" t="s">
        <v>101</v>
      </c>
    </row>
    <row r="88" spans="1:17">
      <c r="A88" t="s">
        <v>271</v>
      </c>
      <c r="B88">
        <v>1.87</v>
      </c>
      <c r="C88">
        <v>1.96</v>
      </c>
      <c r="D88">
        <v>2.21</v>
      </c>
      <c r="E88">
        <v>2.97</v>
      </c>
      <c r="F88">
        <v>3.64</v>
      </c>
      <c r="G88">
        <v>3.41</v>
      </c>
      <c r="H88">
        <v>4.06</v>
      </c>
      <c r="I88">
        <v>4.05</v>
      </c>
      <c r="J88">
        <v>4.11</v>
      </c>
      <c r="K88">
        <v>7.48</v>
      </c>
      <c r="L88">
        <v>10.14</v>
      </c>
      <c r="M88">
        <v>9.48</v>
      </c>
      <c r="N88" t="s">
        <v>272</v>
      </c>
      <c r="O88" t="s">
        <v>101</v>
      </c>
      <c r="P88" t="s">
        <v>101</v>
      </c>
      <c r="Q88" t="s">
        <v>101</v>
      </c>
    </row>
    <row r="89" spans="1:17">
      <c r="A89" t="s">
        <v>273</v>
      </c>
      <c r="B89">
        <v>32.71</v>
      </c>
      <c r="C89">
        <v>57.21</v>
      </c>
      <c r="D89">
        <v>48.01</v>
      </c>
      <c r="E89">
        <v>8.12</v>
      </c>
      <c r="F89">
        <v>4.76</v>
      </c>
      <c r="G89">
        <v>6.12</v>
      </c>
      <c r="H89">
        <v>5.75</v>
      </c>
      <c r="I89">
        <v>8.7</v>
      </c>
      <c r="J89">
        <v>7.39</v>
      </c>
      <c r="K89">
        <v>47.04</v>
      </c>
      <c r="L89">
        <v>51.34</v>
      </c>
      <c r="M89">
        <v>44.41</v>
      </c>
      <c r="N89" t="s">
        <v>274</v>
      </c>
      <c r="O89" t="s">
        <v>101</v>
      </c>
      <c r="P89" t="s">
        <v>101</v>
      </c>
      <c r="Q89" t="s">
        <v>101</v>
      </c>
    </row>
    <row r="90" spans="1:17">
      <c r="A90" t="s">
        <v>275</v>
      </c>
      <c r="B90">
        <v>21.36</v>
      </c>
      <c r="C90">
        <v>18.54</v>
      </c>
      <c r="D90">
        <v>16.79</v>
      </c>
      <c r="E90">
        <v>12.34</v>
      </c>
      <c r="F90">
        <v>11.64</v>
      </c>
      <c r="G90">
        <v>12.29</v>
      </c>
      <c r="H90">
        <v>3.67</v>
      </c>
      <c r="I90">
        <v>3.43</v>
      </c>
      <c r="J90">
        <v>3.73</v>
      </c>
      <c r="K90">
        <v>4.89</v>
      </c>
      <c r="L90">
        <v>2.86</v>
      </c>
      <c r="M90">
        <v>3.23</v>
      </c>
      <c r="N90" t="s">
        <v>276</v>
      </c>
      <c r="O90" t="s">
        <v>101</v>
      </c>
      <c r="P90" t="s">
        <v>101</v>
      </c>
      <c r="Q90" t="s">
        <v>101</v>
      </c>
    </row>
    <row r="91" spans="1:17">
      <c r="A91" t="s">
        <v>277</v>
      </c>
      <c r="B91">
        <v>5.84</v>
      </c>
      <c r="C91">
        <v>7.11</v>
      </c>
      <c r="D91">
        <v>6.56</v>
      </c>
      <c r="E91">
        <v>5.51</v>
      </c>
      <c r="F91">
        <v>5.22</v>
      </c>
      <c r="G91">
        <v>5.89</v>
      </c>
      <c r="H91">
        <v>9.46</v>
      </c>
      <c r="I91">
        <v>9.19</v>
      </c>
      <c r="J91">
        <v>9.51</v>
      </c>
      <c r="K91">
        <v>22.64</v>
      </c>
      <c r="L91">
        <v>22.95</v>
      </c>
      <c r="M91">
        <v>25.36</v>
      </c>
      <c r="N91" t="s">
        <v>278</v>
      </c>
      <c r="O91" t="s">
        <v>101</v>
      </c>
      <c r="P91" t="s">
        <v>101</v>
      </c>
      <c r="Q91" t="s">
        <v>101</v>
      </c>
    </row>
    <row r="92" spans="1:17">
      <c r="A92" t="s">
        <v>279</v>
      </c>
      <c r="B92">
        <v>0</v>
      </c>
      <c r="C92">
        <v>0.06</v>
      </c>
      <c r="D92">
        <v>0</v>
      </c>
      <c r="E92">
        <v>0</v>
      </c>
      <c r="F92">
        <v>0</v>
      </c>
      <c r="G92">
        <v>0.09</v>
      </c>
      <c r="H92">
        <v>0.44</v>
      </c>
      <c r="I92">
        <v>1.21</v>
      </c>
      <c r="J92">
        <v>0.15</v>
      </c>
      <c r="K92">
        <v>0.7</v>
      </c>
      <c r="L92">
        <v>0.53</v>
      </c>
      <c r="M92">
        <v>1.61</v>
      </c>
      <c r="N92" t="s">
        <v>280</v>
      </c>
      <c r="O92" t="s">
        <v>101</v>
      </c>
      <c r="P92" t="s">
        <v>101</v>
      </c>
      <c r="Q92" t="s">
        <v>101</v>
      </c>
    </row>
    <row r="93" spans="1:17">
      <c r="A93" t="s">
        <v>281</v>
      </c>
      <c r="B93">
        <v>0.11</v>
      </c>
      <c r="C93">
        <v>0.67</v>
      </c>
      <c r="D93">
        <v>0.18</v>
      </c>
      <c r="E93">
        <v>0.82</v>
      </c>
      <c r="F93">
        <v>1.6</v>
      </c>
      <c r="G93">
        <v>0.79</v>
      </c>
      <c r="H93">
        <v>2.26</v>
      </c>
      <c r="I93">
        <v>3</v>
      </c>
      <c r="J93">
        <v>2.63</v>
      </c>
      <c r="K93">
        <v>4.38</v>
      </c>
      <c r="L93">
        <v>3.22</v>
      </c>
      <c r="M93">
        <v>4.46</v>
      </c>
      <c r="N93" t="s">
        <v>282</v>
      </c>
      <c r="O93" t="s">
        <v>131</v>
      </c>
      <c r="P93" t="s">
        <v>132</v>
      </c>
      <c r="Q93" t="s">
        <v>283</v>
      </c>
    </row>
    <row r="94" spans="1:17">
      <c r="A94" t="s">
        <v>284</v>
      </c>
      <c r="B94">
        <v>5.96</v>
      </c>
      <c r="C94">
        <v>7.46</v>
      </c>
      <c r="D94">
        <v>9.67</v>
      </c>
      <c r="E94">
        <v>1.89</v>
      </c>
      <c r="F94">
        <v>7.39</v>
      </c>
      <c r="G94">
        <v>5.56</v>
      </c>
      <c r="H94">
        <v>1.62</v>
      </c>
      <c r="I94">
        <v>1.7</v>
      </c>
      <c r="J94">
        <v>0.85</v>
      </c>
      <c r="K94">
        <v>1.28</v>
      </c>
      <c r="L94">
        <v>3.02</v>
      </c>
      <c r="M94">
        <v>2.42</v>
      </c>
      <c r="N94" t="s">
        <v>285</v>
      </c>
      <c r="O94" t="s">
        <v>131</v>
      </c>
      <c r="P94" t="s">
        <v>132</v>
      </c>
      <c r="Q94" t="s">
        <v>286</v>
      </c>
    </row>
    <row r="95" spans="1:17">
      <c r="A95" t="s">
        <v>287</v>
      </c>
      <c r="B95">
        <v>0.91</v>
      </c>
      <c r="C95">
        <v>1.1</v>
      </c>
      <c r="D95">
        <v>1.3</v>
      </c>
      <c r="E95">
        <v>1.46</v>
      </c>
      <c r="F95">
        <v>3.03</v>
      </c>
      <c r="G95">
        <v>2.7</v>
      </c>
      <c r="H95">
        <v>6.03</v>
      </c>
      <c r="I95">
        <v>5.32</v>
      </c>
      <c r="J95">
        <v>4.14</v>
      </c>
      <c r="K95">
        <v>26.48</v>
      </c>
      <c r="L95">
        <v>30.95</v>
      </c>
      <c r="M95">
        <v>25.33</v>
      </c>
      <c r="N95" t="s">
        <v>288</v>
      </c>
      <c r="O95" t="s">
        <v>131</v>
      </c>
      <c r="P95" t="s">
        <v>132</v>
      </c>
      <c r="Q95" t="s">
        <v>289</v>
      </c>
    </row>
    <row r="96" spans="1:17">
      <c r="A96" t="s">
        <v>290</v>
      </c>
      <c r="B96">
        <v>3.16</v>
      </c>
      <c r="C96">
        <v>2.96</v>
      </c>
      <c r="D96">
        <v>2.91</v>
      </c>
      <c r="E96">
        <v>2.11</v>
      </c>
      <c r="F96">
        <v>2.74</v>
      </c>
      <c r="G96">
        <v>2.19</v>
      </c>
      <c r="H96">
        <v>1.96</v>
      </c>
      <c r="I96">
        <v>1.8</v>
      </c>
      <c r="J96">
        <v>1.98</v>
      </c>
      <c r="K96">
        <v>4.36</v>
      </c>
      <c r="L96">
        <v>7.44</v>
      </c>
      <c r="M96">
        <v>5.34</v>
      </c>
      <c r="N96" t="s">
        <v>291</v>
      </c>
      <c r="O96" t="s">
        <v>292</v>
      </c>
      <c r="P96" t="s">
        <v>293</v>
      </c>
      <c r="Q96" t="s">
        <v>294</v>
      </c>
    </row>
    <row r="97" spans="1:17">
      <c r="A97" t="s">
        <v>295</v>
      </c>
      <c r="B97">
        <v>0</v>
      </c>
      <c r="C97">
        <v>0.09</v>
      </c>
      <c r="D97">
        <v>0</v>
      </c>
      <c r="E97">
        <v>0</v>
      </c>
      <c r="F97">
        <v>0.08</v>
      </c>
      <c r="G97">
        <v>0</v>
      </c>
      <c r="H97">
        <v>0</v>
      </c>
      <c r="I97">
        <v>0</v>
      </c>
      <c r="J97">
        <v>0.2</v>
      </c>
      <c r="K97">
        <v>0.39</v>
      </c>
      <c r="L97">
        <v>0.3</v>
      </c>
      <c r="M97">
        <v>0.62</v>
      </c>
      <c r="N97" t="s">
        <v>296</v>
      </c>
      <c r="O97" t="s">
        <v>101</v>
      </c>
      <c r="P97" t="s">
        <v>101</v>
      </c>
      <c r="Q97" t="s">
        <v>101</v>
      </c>
    </row>
    <row r="98" spans="1:17">
      <c r="A98" t="s">
        <v>297</v>
      </c>
      <c r="B98">
        <v>90.4</v>
      </c>
      <c r="C98">
        <v>127.25</v>
      </c>
      <c r="D98">
        <v>121.96</v>
      </c>
      <c r="E98">
        <v>21.31</v>
      </c>
      <c r="F98">
        <v>18.99</v>
      </c>
      <c r="G98">
        <v>19.15</v>
      </c>
      <c r="H98">
        <v>18.8</v>
      </c>
      <c r="I98">
        <v>24.85</v>
      </c>
      <c r="J98">
        <v>23.06</v>
      </c>
      <c r="K98">
        <v>45.87</v>
      </c>
      <c r="L98">
        <v>47.03</v>
      </c>
      <c r="M98">
        <v>58.68</v>
      </c>
      <c r="N98" t="s">
        <v>298</v>
      </c>
      <c r="O98" t="s">
        <v>101</v>
      </c>
      <c r="P98" t="s">
        <v>101</v>
      </c>
      <c r="Q98" t="s">
        <v>101</v>
      </c>
    </row>
    <row r="99" spans="1:17">
      <c r="A99" t="s">
        <v>299</v>
      </c>
      <c r="B99">
        <v>10.03</v>
      </c>
      <c r="C99">
        <v>23.67</v>
      </c>
      <c r="D99">
        <v>19.06</v>
      </c>
      <c r="E99">
        <v>8.17</v>
      </c>
      <c r="F99">
        <v>15.68</v>
      </c>
      <c r="G99">
        <v>10.19</v>
      </c>
      <c r="H99">
        <v>5.37</v>
      </c>
      <c r="I99">
        <v>5.79</v>
      </c>
      <c r="J99">
        <v>5.59</v>
      </c>
      <c r="K99">
        <v>2.33</v>
      </c>
      <c r="L99">
        <v>1.59</v>
      </c>
      <c r="M99">
        <v>1.45</v>
      </c>
      <c r="N99" t="s">
        <v>300</v>
      </c>
      <c r="O99" t="s">
        <v>101</v>
      </c>
      <c r="P99" t="s">
        <v>101</v>
      </c>
      <c r="Q99" t="s">
        <v>101</v>
      </c>
    </row>
    <row r="100" spans="1:17">
      <c r="A100" t="s">
        <v>301</v>
      </c>
      <c r="B100">
        <v>28.32</v>
      </c>
      <c r="C100">
        <v>26.28</v>
      </c>
      <c r="D100">
        <v>27.83</v>
      </c>
      <c r="E100">
        <v>12.13</v>
      </c>
      <c r="F100">
        <v>11.21</v>
      </c>
      <c r="G100">
        <v>9.8</v>
      </c>
      <c r="H100">
        <v>9.73</v>
      </c>
      <c r="I100">
        <v>13.62</v>
      </c>
      <c r="J100">
        <v>10.21</v>
      </c>
      <c r="K100">
        <v>19.13</v>
      </c>
      <c r="L100">
        <v>16.04</v>
      </c>
      <c r="M100">
        <v>15.49</v>
      </c>
      <c r="N100" t="s">
        <v>302</v>
      </c>
      <c r="O100" t="s">
        <v>101</v>
      </c>
      <c r="P100" t="s">
        <v>101</v>
      </c>
      <c r="Q100" t="s">
        <v>101</v>
      </c>
    </row>
    <row r="101" spans="1:17">
      <c r="A101" t="s">
        <v>303</v>
      </c>
      <c r="B101">
        <v>0</v>
      </c>
      <c r="C101">
        <v>0</v>
      </c>
      <c r="D101">
        <v>0.1</v>
      </c>
      <c r="E101">
        <v>0.13</v>
      </c>
      <c r="F101">
        <v>0</v>
      </c>
      <c r="G101">
        <v>0.24</v>
      </c>
      <c r="H101">
        <v>0.88</v>
      </c>
      <c r="I101">
        <v>0.13</v>
      </c>
      <c r="J101">
        <v>0.75</v>
      </c>
      <c r="K101">
        <v>0.59</v>
      </c>
      <c r="L101">
        <v>0.75</v>
      </c>
      <c r="M101">
        <v>1.28</v>
      </c>
      <c r="N101" t="s">
        <v>304</v>
      </c>
      <c r="O101" t="s">
        <v>101</v>
      </c>
      <c r="P101" t="s">
        <v>101</v>
      </c>
      <c r="Q101" t="s">
        <v>101</v>
      </c>
    </row>
    <row r="102" spans="1:17">
      <c r="A102" t="s">
        <v>305</v>
      </c>
      <c r="B102">
        <v>28.13</v>
      </c>
      <c r="C102">
        <v>38.15</v>
      </c>
      <c r="D102">
        <v>32.62</v>
      </c>
      <c r="E102">
        <v>22.87</v>
      </c>
      <c r="F102">
        <v>20.08</v>
      </c>
      <c r="G102">
        <v>18.78</v>
      </c>
      <c r="H102">
        <v>12.32</v>
      </c>
      <c r="I102">
        <v>15.09</v>
      </c>
      <c r="J102">
        <v>11.6</v>
      </c>
      <c r="K102">
        <v>10.44</v>
      </c>
      <c r="L102">
        <v>14.02</v>
      </c>
      <c r="M102">
        <v>13.9</v>
      </c>
      <c r="N102" t="s">
        <v>306</v>
      </c>
      <c r="O102" t="s">
        <v>101</v>
      </c>
      <c r="P102" t="s">
        <v>101</v>
      </c>
      <c r="Q102" t="s">
        <v>101</v>
      </c>
    </row>
    <row r="103" spans="1:17">
      <c r="A103" t="s">
        <v>307</v>
      </c>
      <c r="B103">
        <v>0.25</v>
      </c>
      <c r="C103">
        <v>0</v>
      </c>
      <c r="D103">
        <v>0.14</v>
      </c>
      <c r="E103">
        <v>0</v>
      </c>
      <c r="F103">
        <v>0.41</v>
      </c>
      <c r="G103">
        <v>0.08</v>
      </c>
      <c r="H103">
        <v>1.08</v>
      </c>
      <c r="I103">
        <v>1.14</v>
      </c>
      <c r="J103">
        <v>0.79</v>
      </c>
      <c r="K103">
        <v>2.74</v>
      </c>
      <c r="L103">
        <v>3.13</v>
      </c>
      <c r="M103">
        <v>2.33</v>
      </c>
      <c r="N103" t="s">
        <v>308</v>
      </c>
      <c r="O103" t="s">
        <v>101</v>
      </c>
      <c r="P103" t="s">
        <v>101</v>
      </c>
      <c r="Q103" t="s">
        <v>101</v>
      </c>
    </row>
    <row r="104" spans="1:17">
      <c r="A104" t="s">
        <v>309</v>
      </c>
      <c r="B104">
        <v>0</v>
      </c>
      <c r="C104">
        <v>0</v>
      </c>
      <c r="D104">
        <v>0</v>
      </c>
      <c r="E104">
        <v>0.95</v>
      </c>
      <c r="F104">
        <v>0.73</v>
      </c>
      <c r="G104">
        <v>1.38</v>
      </c>
      <c r="H104">
        <v>7.73</v>
      </c>
      <c r="I104">
        <v>6.92</v>
      </c>
      <c r="J104">
        <v>8.26</v>
      </c>
      <c r="K104">
        <v>11.76</v>
      </c>
      <c r="L104">
        <v>11.84</v>
      </c>
      <c r="M104">
        <v>12.14</v>
      </c>
      <c r="N104" t="s">
        <v>163</v>
      </c>
      <c r="O104" t="s">
        <v>101</v>
      </c>
      <c r="P104" t="s">
        <v>101</v>
      </c>
      <c r="Q104" t="s">
        <v>101</v>
      </c>
    </row>
    <row r="105" spans="1:17">
      <c r="A105" t="s">
        <v>310</v>
      </c>
      <c r="B105">
        <v>6.18</v>
      </c>
      <c r="C105">
        <v>6.93</v>
      </c>
      <c r="D105">
        <v>7.05</v>
      </c>
      <c r="E105">
        <v>6.52</v>
      </c>
      <c r="F105">
        <v>5.65</v>
      </c>
      <c r="G105">
        <v>6.23</v>
      </c>
      <c r="H105">
        <v>7.55</v>
      </c>
      <c r="I105">
        <v>8</v>
      </c>
      <c r="J105">
        <v>6.06</v>
      </c>
      <c r="K105">
        <v>12.14</v>
      </c>
      <c r="L105">
        <v>11.93</v>
      </c>
      <c r="M105">
        <v>13.24</v>
      </c>
      <c r="N105" t="s">
        <v>159</v>
      </c>
      <c r="O105" t="s">
        <v>101</v>
      </c>
      <c r="P105" t="s">
        <v>101</v>
      </c>
      <c r="Q105" t="s">
        <v>101</v>
      </c>
    </row>
    <row r="106" spans="1:17">
      <c r="A106" t="s">
        <v>311</v>
      </c>
      <c r="B106">
        <v>1.11</v>
      </c>
      <c r="C106">
        <v>1.15</v>
      </c>
      <c r="D106">
        <v>1.06</v>
      </c>
      <c r="E106">
        <v>2.07</v>
      </c>
      <c r="F106">
        <v>1.69</v>
      </c>
      <c r="G106">
        <v>1.57</v>
      </c>
      <c r="H106">
        <v>2.07</v>
      </c>
      <c r="I106">
        <v>3.09</v>
      </c>
      <c r="J106">
        <v>3.13</v>
      </c>
      <c r="K106">
        <v>2.74</v>
      </c>
      <c r="L106">
        <v>3.18</v>
      </c>
      <c r="M106">
        <v>3.04</v>
      </c>
      <c r="N106" t="s">
        <v>312</v>
      </c>
      <c r="O106" t="s">
        <v>101</v>
      </c>
      <c r="P106" t="s">
        <v>101</v>
      </c>
      <c r="Q106" t="s">
        <v>101</v>
      </c>
    </row>
    <row r="107" spans="1:17">
      <c r="A107" t="s">
        <v>313</v>
      </c>
      <c r="B107">
        <v>3.28</v>
      </c>
      <c r="C107">
        <v>1.53</v>
      </c>
      <c r="D107">
        <v>1.53</v>
      </c>
      <c r="E107">
        <v>1.26</v>
      </c>
      <c r="F107">
        <v>1.87</v>
      </c>
      <c r="G107">
        <v>2.07</v>
      </c>
      <c r="H107">
        <v>2.28</v>
      </c>
      <c r="I107">
        <v>2.02</v>
      </c>
      <c r="J107">
        <v>1.73</v>
      </c>
      <c r="K107">
        <v>6.54</v>
      </c>
      <c r="L107">
        <v>5.32</v>
      </c>
      <c r="M107">
        <v>5.78</v>
      </c>
      <c r="N107" t="s">
        <v>157</v>
      </c>
      <c r="O107" t="s">
        <v>101</v>
      </c>
      <c r="P107" t="s">
        <v>101</v>
      </c>
      <c r="Q107" t="s">
        <v>101</v>
      </c>
    </row>
    <row r="108" spans="1:17">
      <c r="A108" t="s">
        <v>314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.64</v>
      </c>
      <c r="I108">
        <v>0.49</v>
      </c>
      <c r="J108">
        <v>0.68</v>
      </c>
      <c r="K108">
        <v>0</v>
      </c>
      <c r="L108">
        <v>0.24</v>
      </c>
      <c r="M108">
        <v>0</v>
      </c>
      <c r="N108" t="s">
        <v>315</v>
      </c>
      <c r="O108" t="s">
        <v>101</v>
      </c>
      <c r="P108" t="s">
        <v>101</v>
      </c>
      <c r="Q108" t="s">
        <v>101</v>
      </c>
    </row>
    <row r="109" spans="1:17">
      <c r="A109" t="s">
        <v>316</v>
      </c>
      <c r="B109">
        <v>0.91</v>
      </c>
      <c r="C109">
        <v>2.19</v>
      </c>
      <c r="D109">
        <v>2.42</v>
      </c>
      <c r="E109">
        <v>4.09</v>
      </c>
      <c r="F109">
        <v>3.96</v>
      </c>
      <c r="G109">
        <v>3.22</v>
      </c>
      <c r="H109">
        <v>8.68</v>
      </c>
      <c r="I109">
        <v>8.33</v>
      </c>
      <c r="J109">
        <v>8.44</v>
      </c>
      <c r="K109">
        <v>21.87</v>
      </c>
      <c r="L109">
        <v>25.7</v>
      </c>
      <c r="M109">
        <v>24.53</v>
      </c>
      <c r="N109" t="s">
        <v>317</v>
      </c>
      <c r="O109" t="s">
        <v>101</v>
      </c>
      <c r="P109" t="s">
        <v>101</v>
      </c>
      <c r="Q109" t="s">
        <v>101</v>
      </c>
    </row>
    <row r="110" spans="1:17">
      <c r="A110" t="s">
        <v>318</v>
      </c>
      <c r="B110">
        <v>0</v>
      </c>
      <c r="C110">
        <v>0.11</v>
      </c>
      <c r="D110">
        <v>0</v>
      </c>
      <c r="E110">
        <v>0.13</v>
      </c>
      <c r="F110">
        <v>0.1</v>
      </c>
      <c r="G110">
        <v>0.44</v>
      </c>
      <c r="H110">
        <v>2.03</v>
      </c>
      <c r="I110">
        <v>3.98</v>
      </c>
      <c r="J110">
        <v>3.21</v>
      </c>
      <c r="K110">
        <v>8.13</v>
      </c>
      <c r="L110">
        <v>6.47</v>
      </c>
      <c r="M110">
        <v>5.49</v>
      </c>
      <c r="N110" t="s">
        <v>153</v>
      </c>
      <c r="O110" t="s">
        <v>101</v>
      </c>
      <c r="P110" t="s">
        <v>101</v>
      </c>
      <c r="Q110" t="s">
        <v>101</v>
      </c>
    </row>
    <row r="111" spans="1:17">
      <c r="A111" t="s">
        <v>319</v>
      </c>
      <c r="B111">
        <v>0</v>
      </c>
      <c r="C111">
        <v>0</v>
      </c>
      <c r="D111">
        <v>0.16</v>
      </c>
      <c r="E111">
        <v>0.1</v>
      </c>
      <c r="F111">
        <v>0.08</v>
      </c>
      <c r="G111">
        <v>0.08</v>
      </c>
      <c r="H111">
        <v>1.2</v>
      </c>
      <c r="I111">
        <v>0.98</v>
      </c>
      <c r="J111">
        <v>0.69</v>
      </c>
      <c r="K111">
        <v>4.8</v>
      </c>
      <c r="L111">
        <v>6.18</v>
      </c>
      <c r="M111">
        <v>5.47</v>
      </c>
      <c r="N111" t="s">
        <v>151</v>
      </c>
      <c r="O111" t="s">
        <v>101</v>
      </c>
      <c r="P111" t="s">
        <v>101</v>
      </c>
      <c r="Q111" t="s">
        <v>101</v>
      </c>
    </row>
    <row r="112" spans="1:17">
      <c r="A112" t="s">
        <v>320</v>
      </c>
      <c r="B112">
        <v>0</v>
      </c>
      <c r="C112">
        <v>0</v>
      </c>
      <c r="D112">
        <v>0.19</v>
      </c>
      <c r="E112">
        <v>0.12</v>
      </c>
      <c r="F112">
        <v>0.28</v>
      </c>
      <c r="G112">
        <v>0</v>
      </c>
      <c r="H112">
        <v>0.96</v>
      </c>
      <c r="I112">
        <v>0.75</v>
      </c>
      <c r="J112">
        <v>1.7</v>
      </c>
      <c r="K112">
        <v>3.26</v>
      </c>
      <c r="L112">
        <v>2.93</v>
      </c>
      <c r="M112">
        <v>2.65</v>
      </c>
      <c r="N112" t="s">
        <v>149</v>
      </c>
      <c r="O112" t="s">
        <v>101</v>
      </c>
      <c r="P112" t="s">
        <v>101</v>
      </c>
      <c r="Q112" t="s">
        <v>101</v>
      </c>
    </row>
    <row r="113" spans="1:17">
      <c r="A113" t="s">
        <v>321</v>
      </c>
      <c r="B113">
        <v>46.19</v>
      </c>
      <c r="C113">
        <v>37.63</v>
      </c>
      <c r="D113">
        <v>35.94</v>
      </c>
      <c r="E113">
        <v>22.59</v>
      </c>
      <c r="F113">
        <v>25.49</v>
      </c>
      <c r="G113">
        <v>27.94</v>
      </c>
      <c r="H113">
        <v>11.75</v>
      </c>
      <c r="I113">
        <v>15.25</v>
      </c>
      <c r="J113">
        <v>12.22</v>
      </c>
      <c r="K113">
        <v>18.51</v>
      </c>
      <c r="L113">
        <v>16.6</v>
      </c>
      <c r="M113">
        <v>15.63</v>
      </c>
      <c r="N113" t="s">
        <v>322</v>
      </c>
      <c r="O113" t="s">
        <v>101</v>
      </c>
      <c r="P113" t="s">
        <v>101</v>
      </c>
      <c r="Q113" t="s">
        <v>101</v>
      </c>
    </row>
    <row r="114" spans="1:17">
      <c r="A114" t="s">
        <v>323</v>
      </c>
      <c r="B114">
        <v>15.52</v>
      </c>
      <c r="C114">
        <v>15.42</v>
      </c>
      <c r="D114">
        <v>16.18</v>
      </c>
      <c r="E114">
        <v>16.39</v>
      </c>
      <c r="F114">
        <v>21.49</v>
      </c>
      <c r="G114">
        <v>16.83</v>
      </c>
      <c r="H114">
        <v>43.22</v>
      </c>
      <c r="I114">
        <v>44.71</v>
      </c>
      <c r="J114">
        <v>46.67</v>
      </c>
      <c r="K114">
        <v>65.71</v>
      </c>
      <c r="L114">
        <v>78.13</v>
      </c>
      <c r="M114">
        <v>67.53</v>
      </c>
      <c r="N114" t="s">
        <v>324</v>
      </c>
      <c r="O114" t="s">
        <v>101</v>
      </c>
      <c r="P114" t="s">
        <v>101</v>
      </c>
      <c r="Q114" t="s">
        <v>101</v>
      </c>
    </row>
    <row r="115" spans="1:17">
      <c r="A115" t="s">
        <v>325</v>
      </c>
      <c r="B115">
        <v>9.74</v>
      </c>
      <c r="C115">
        <v>11.38</v>
      </c>
      <c r="D115">
        <v>11.82</v>
      </c>
      <c r="E115">
        <v>1.44</v>
      </c>
      <c r="F115">
        <v>1.11</v>
      </c>
      <c r="G115">
        <v>1.09</v>
      </c>
      <c r="H115">
        <v>1.11</v>
      </c>
      <c r="I115">
        <v>0.32</v>
      </c>
      <c r="J115">
        <v>0.48</v>
      </c>
      <c r="K115">
        <v>1.79</v>
      </c>
      <c r="L115">
        <v>1.72</v>
      </c>
      <c r="M115">
        <v>0.64</v>
      </c>
      <c r="N115" t="s">
        <v>326</v>
      </c>
      <c r="O115" t="s">
        <v>101</v>
      </c>
      <c r="P115" t="s">
        <v>101</v>
      </c>
      <c r="Q115" t="s">
        <v>101</v>
      </c>
    </row>
    <row r="116" spans="1:17">
      <c r="A116" t="s">
        <v>327</v>
      </c>
      <c r="B116">
        <v>8.52</v>
      </c>
      <c r="C116">
        <v>8.39</v>
      </c>
      <c r="D116">
        <v>9.78</v>
      </c>
      <c r="E116">
        <v>10.23</v>
      </c>
      <c r="F116">
        <v>10.36</v>
      </c>
      <c r="G116">
        <v>9.85</v>
      </c>
      <c r="H116">
        <v>15.31</v>
      </c>
      <c r="I116">
        <v>14.86</v>
      </c>
      <c r="J116">
        <v>13.84</v>
      </c>
      <c r="K116">
        <v>4.38</v>
      </c>
      <c r="L116">
        <v>6.08</v>
      </c>
      <c r="M116">
        <v>7.9</v>
      </c>
      <c r="N116" t="s">
        <v>328</v>
      </c>
      <c r="O116" t="s">
        <v>101</v>
      </c>
      <c r="P116" t="s">
        <v>101</v>
      </c>
      <c r="Q116" t="s">
        <v>101</v>
      </c>
    </row>
    <row r="117" spans="1:17">
      <c r="A117" t="s">
        <v>329</v>
      </c>
      <c r="B117">
        <v>0.1</v>
      </c>
      <c r="C117">
        <v>0.55</v>
      </c>
      <c r="D117">
        <v>0.44</v>
      </c>
      <c r="E117">
        <v>0.33</v>
      </c>
      <c r="F117">
        <v>0.34</v>
      </c>
      <c r="G117">
        <v>0.19</v>
      </c>
      <c r="H117">
        <v>1.25</v>
      </c>
      <c r="I117">
        <v>1.86</v>
      </c>
      <c r="J117">
        <v>1.32</v>
      </c>
      <c r="K117">
        <v>0.83</v>
      </c>
      <c r="L117">
        <v>1.08</v>
      </c>
      <c r="M117">
        <v>1.34</v>
      </c>
      <c r="N117" t="s">
        <v>330</v>
      </c>
      <c r="O117" t="s">
        <v>101</v>
      </c>
      <c r="P117" t="s">
        <v>101</v>
      </c>
      <c r="Q117" t="s">
        <v>101</v>
      </c>
    </row>
    <row r="118" spans="1:17">
      <c r="A118" t="s">
        <v>331</v>
      </c>
      <c r="B118">
        <v>0</v>
      </c>
      <c r="C118">
        <v>0.31</v>
      </c>
      <c r="D118">
        <v>0.1</v>
      </c>
      <c r="E118">
        <v>1.13</v>
      </c>
      <c r="F118">
        <v>0.21</v>
      </c>
      <c r="G118">
        <v>0.67</v>
      </c>
      <c r="H118">
        <v>0.55</v>
      </c>
      <c r="I118">
        <v>0.43</v>
      </c>
      <c r="J118">
        <v>0.37</v>
      </c>
      <c r="K118">
        <v>0</v>
      </c>
      <c r="L118">
        <v>0</v>
      </c>
      <c r="M118">
        <v>0.13</v>
      </c>
      <c r="N118" t="s">
        <v>332</v>
      </c>
      <c r="O118" t="s">
        <v>101</v>
      </c>
      <c r="P118" t="s">
        <v>101</v>
      </c>
      <c r="Q118" t="s">
        <v>101</v>
      </c>
    </row>
    <row r="119" spans="1:17">
      <c r="A119" t="s">
        <v>333</v>
      </c>
      <c r="B119">
        <v>241.93</v>
      </c>
      <c r="C119">
        <v>239.1</v>
      </c>
      <c r="D119">
        <v>227.14</v>
      </c>
      <c r="E119">
        <v>369.47</v>
      </c>
      <c r="F119">
        <v>338.33</v>
      </c>
      <c r="G119">
        <v>344.88</v>
      </c>
      <c r="H119">
        <v>178.78</v>
      </c>
      <c r="I119">
        <v>180.73</v>
      </c>
      <c r="J119">
        <v>186.08</v>
      </c>
      <c r="K119">
        <v>125.2</v>
      </c>
      <c r="L119">
        <v>139.97</v>
      </c>
      <c r="M119">
        <v>139.97</v>
      </c>
      <c r="N119" t="s">
        <v>334</v>
      </c>
      <c r="O119" t="s">
        <v>101</v>
      </c>
      <c r="P119" t="s">
        <v>101</v>
      </c>
      <c r="Q119" t="s">
        <v>101</v>
      </c>
    </row>
    <row r="120" spans="1:17">
      <c r="A120" t="s">
        <v>335</v>
      </c>
      <c r="B120">
        <v>50.36</v>
      </c>
      <c r="C120">
        <v>44.29</v>
      </c>
      <c r="D120">
        <v>45.17</v>
      </c>
      <c r="E120">
        <v>110.1</v>
      </c>
      <c r="F120">
        <v>118.77</v>
      </c>
      <c r="G120">
        <v>92.4</v>
      </c>
      <c r="H120">
        <v>81.96</v>
      </c>
      <c r="I120">
        <v>76.33</v>
      </c>
      <c r="J120">
        <v>82.42</v>
      </c>
      <c r="K120">
        <v>78.79</v>
      </c>
      <c r="L120">
        <v>79.95</v>
      </c>
      <c r="M120">
        <v>78.39</v>
      </c>
      <c r="N120" t="s">
        <v>252</v>
      </c>
      <c r="O120" t="s">
        <v>101</v>
      </c>
      <c r="P120" t="s">
        <v>101</v>
      </c>
      <c r="Q120" t="s">
        <v>101</v>
      </c>
    </row>
    <row r="121" spans="1:17">
      <c r="A121" t="s">
        <v>336</v>
      </c>
      <c r="B121">
        <v>3.26</v>
      </c>
      <c r="C121">
        <v>4.12</v>
      </c>
      <c r="D121">
        <v>3.86</v>
      </c>
      <c r="E121">
        <v>1.88</v>
      </c>
      <c r="F121">
        <v>2.6</v>
      </c>
      <c r="G121">
        <v>2.4</v>
      </c>
      <c r="H121">
        <v>0.5</v>
      </c>
      <c r="I121">
        <v>1.21</v>
      </c>
      <c r="J121">
        <v>1.58</v>
      </c>
      <c r="K121">
        <v>0.88</v>
      </c>
      <c r="L121">
        <v>1.1</v>
      </c>
      <c r="M121">
        <v>1.04</v>
      </c>
      <c r="N121" t="s">
        <v>337</v>
      </c>
      <c r="O121" t="s">
        <v>101</v>
      </c>
      <c r="P121" t="s">
        <v>101</v>
      </c>
      <c r="Q121" t="s">
        <v>101</v>
      </c>
    </row>
    <row r="122" spans="1:17">
      <c r="A122" t="s">
        <v>338</v>
      </c>
      <c r="B122">
        <v>2.17</v>
      </c>
      <c r="C122">
        <v>2.16</v>
      </c>
      <c r="D122">
        <v>2.39</v>
      </c>
      <c r="E122">
        <v>2.39</v>
      </c>
      <c r="F122">
        <v>2.67</v>
      </c>
      <c r="G122">
        <v>2.59</v>
      </c>
      <c r="H122">
        <v>3</v>
      </c>
      <c r="I122">
        <v>3.44</v>
      </c>
      <c r="J122">
        <v>2.73</v>
      </c>
      <c r="K122">
        <v>5.69</v>
      </c>
      <c r="L122">
        <v>4.39</v>
      </c>
      <c r="M122">
        <v>4.96</v>
      </c>
      <c r="N122" t="s">
        <v>339</v>
      </c>
      <c r="O122" t="s">
        <v>101</v>
      </c>
      <c r="P122" t="s">
        <v>101</v>
      </c>
      <c r="Q122" t="s">
        <v>101</v>
      </c>
    </row>
    <row r="123" spans="1:17">
      <c r="A123" t="s">
        <v>340</v>
      </c>
      <c r="B123">
        <v>3.12</v>
      </c>
      <c r="C123">
        <v>2.64</v>
      </c>
      <c r="D123">
        <v>4.8</v>
      </c>
      <c r="E123">
        <v>0.42</v>
      </c>
      <c r="F123">
        <v>1.92</v>
      </c>
      <c r="G123">
        <v>0.94</v>
      </c>
      <c r="H123">
        <v>0.6</v>
      </c>
      <c r="I123">
        <v>1.1</v>
      </c>
      <c r="J123">
        <v>0.14</v>
      </c>
      <c r="K123">
        <v>4.93</v>
      </c>
      <c r="L123">
        <v>2.85</v>
      </c>
      <c r="M123">
        <v>3.07</v>
      </c>
      <c r="N123" t="s">
        <v>274</v>
      </c>
      <c r="O123" t="s">
        <v>101</v>
      </c>
      <c r="P123" t="s">
        <v>101</v>
      </c>
      <c r="Q123" t="s">
        <v>101</v>
      </c>
    </row>
    <row r="124" spans="1:17">
      <c r="A124" t="s">
        <v>341</v>
      </c>
      <c r="B124">
        <v>2.81</v>
      </c>
      <c r="C124">
        <v>3.48</v>
      </c>
      <c r="D124">
        <v>5.35</v>
      </c>
      <c r="E124">
        <v>2.6</v>
      </c>
      <c r="F124">
        <v>1.85</v>
      </c>
      <c r="G124">
        <v>2.56</v>
      </c>
      <c r="H124">
        <v>1.04</v>
      </c>
      <c r="I124">
        <v>2.18</v>
      </c>
      <c r="J124">
        <v>0.79</v>
      </c>
      <c r="K124">
        <v>3.37</v>
      </c>
      <c r="L124">
        <v>3.33</v>
      </c>
      <c r="M124">
        <v>7.06</v>
      </c>
      <c r="N124" t="s">
        <v>342</v>
      </c>
      <c r="O124" t="s">
        <v>101</v>
      </c>
      <c r="P124" t="s">
        <v>101</v>
      </c>
      <c r="Q124" t="s">
        <v>101</v>
      </c>
    </row>
    <row r="125" spans="1:17">
      <c r="A125" t="s">
        <v>343</v>
      </c>
      <c r="B125">
        <v>9.7</v>
      </c>
      <c r="C125">
        <v>8.67</v>
      </c>
      <c r="D125">
        <v>9.8</v>
      </c>
      <c r="E125">
        <v>8.67</v>
      </c>
      <c r="F125">
        <v>6.77</v>
      </c>
      <c r="G125">
        <v>8.52</v>
      </c>
      <c r="H125">
        <v>2.1</v>
      </c>
      <c r="I125">
        <v>2.25</v>
      </c>
      <c r="J125">
        <v>3.64</v>
      </c>
      <c r="K125">
        <v>4.7</v>
      </c>
      <c r="L125">
        <v>3.85</v>
      </c>
      <c r="M125">
        <v>2.49</v>
      </c>
      <c r="N125" t="s">
        <v>344</v>
      </c>
      <c r="O125" t="s">
        <v>101</v>
      </c>
      <c r="P125" t="s">
        <v>101</v>
      </c>
      <c r="Q125" t="s">
        <v>101</v>
      </c>
    </row>
    <row r="126" spans="1:17">
      <c r="A126" t="s">
        <v>345</v>
      </c>
      <c r="B126">
        <v>18.26</v>
      </c>
      <c r="C126">
        <v>23.65</v>
      </c>
      <c r="D126">
        <v>22.36</v>
      </c>
      <c r="E126">
        <v>9.98</v>
      </c>
      <c r="F126">
        <v>7.62</v>
      </c>
      <c r="G126">
        <v>9.99</v>
      </c>
      <c r="H126">
        <v>6.81</v>
      </c>
      <c r="I126">
        <v>7.94</v>
      </c>
      <c r="J126">
        <v>7.06</v>
      </c>
      <c r="K126">
        <v>42.79</v>
      </c>
      <c r="L126">
        <v>27.54</v>
      </c>
      <c r="M126">
        <v>25.07</v>
      </c>
      <c r="N126" t="s">
        <v>193</v>
      </c>
      <c r="O126" t="s">
        <v>101</v>
      </c>
      <c r="P126" t="s">
        <v>101</v>
      </c>
      <c r="Q126" t="s">
        <v>101</v>
      </c>
    </row>
    <row r="127" spans="1:17">
      <c r="A127" t="s">
        <v>346</v>
      </c>
      <c r="B127">
        <v>44.8</v>
      </c>
      <c r="C127">
        <v>57.06</v>
      </c>
      <c r="D127">
        <v>54.74</v>
      </c>
      <c r="E127">
        <v>19.5</v>
      </c>
      <c r="F127">
        <v>18.46</v>
      </c>
      <c r="G127">
        <v>23.2</v>
      </c>
      <c r="H127">
        <v>8.32</v>
      </c>
      <c r="I127">
        <v>13.93</v>
      </c>
      <c r="J127">
        <v>13.5</v>
      </c>
      <c r="K127">
        <v>25.73</v>
      </c>
      <c r="L127">
        <v>21.1</v>
      </c>
      <c r="M127">
        <v>20.76</v>
      </c>
      <c r="N127" t="s">
        <v>347</v>
      </c>
      <c r="O127" t="s">
        <v>101</v>
      </c>
      <c r="P127" t="s">
        <v>101</v>
      </c>
      <c r="Q127" t="s">
        <v>101</v>
      </c>
    </row>
    <row r="128" spans="1:17">
      <c r="A128" t="s">
        <v>348</v>
      </c>
      <c r="B128">
        <v>221.27</v>
      </c>
      <c r="C128">
        <v>240.91</v>
      </c>
      <c r="D128">
        <v>222.28</v>
      </c>
      <c r="E128">
        <v>96.57</v>
      </c>
      <c r="F128">
        <v>54.55</v>
      </c>
      <c r="G128">
        <v>60.75</v>
      </c>
      <c r="H128">
        <v>40.05</v>
      </c>
      <c r="I128">
        <v>48.92</v>
      </c>
      <c r="J128">
        <v>45.03</v>
      </c>
      <c r="K128">
        <v>257.12</v>
      </c>
      <c r="L128">
        <v>212.84</v>
      </c>
      <c r="M128">
        <v>171.99</v>
      </c>
      <c r="N128" t="s">
        <v>170</v>
      </c>
      <c r="O128" t="s">
        <v>101</v>
      </c>
      <c r="P128" t="s">
        <v>101</v>
      </c>
      <c r="Q128" t="s">
        <v>101</v>
      </c>
    </row>
    <row r="129" spans="1:17">
      <c r="A129" t="s">
        <v>349</v>
      </c>
      <c r="B129">
        <v>6.4</v>
      </c>
      <c r="C129">
        <v>8.33</v>
      </c>
      <c r="D129">
        <v>9.27</v>
      </c>
      <c r="E129">
        <v>8.71</v>
      </c>
      <c r="F129">
        <v>4.99</v>
      </c>
      <c r="G129">
        <v>9.3</v>
      </c>
      <c r="H129">
        <v>1.19</v>
      </c>
      <c r="I129">
        <v>2.7</v>
      </c>
      <c r="J129">
        <v>2.03</v>
      </c>
      <c r="K129">
        <v>5.43</v>
      </c>
      <c r="L129">
        <v>3.84</v>
      </c>
      <c r="M129">
        <v>3.78</v>
      </c>
      <c r="N129" t="s">
        <v>350</v>
      </c>
      <c r="O129" t="s">
        <v>101</v>
      </c>
      <c r="P129" t="s">
        <v>101</v>
      </c>
      <c r="Q129" t="s">
        <v>101</v>
      </c>
    </row>
    <row r="130" spans="1:17">
      <c r="A130" t="s">
        <v>351</v>
      </c>
      <c r="B130">
        <v>2.98</v>
      </c>
      <c r="C130">
        <v>2.47</v>
      </c>
      <c r="D130">
        <v>4.01</v>
      </c>
      <c r="E130">
        <v>3.18</v>
      </c>
      <c r="F130">
        <v>2.74</v>
      </c>
      <c r="G130">
        <v>2.29</v>
      </c>
      <c r="H130">
        <v>2.18</v>
      </c>
      <c r="I130">
        <v>1.62</v>
      </c>
      <c r="J130">
        <v>2.29</v>
      </c>
      <c r="K130">
        <v>1.89</v>
      </c>
      <c r="L130">
        <v>1.32</v>
      </c>
      <c r="M130">
        <v>1.26</v>
      </c>
      <c r="N130" t="s">
        <v>352</v>
      </c>
      <c r="O130" t="s">
        <v>101</v>
      </c>
      <c r="P130" t="s">
        <v>101</v>
      </c>
      <c r="Q130" t="s">
        <v>101</v>
      </c>
    </row>
    <row r="131" spans="1:17">
      <c r="A131" t="s">
        <v>353</v>
      </c>
      <c r="B131">
        <v>0.41</v>
      </c>
      <c r="C131">
        <v>0.18</v>
      </c>
      <c r="D131">
        <v>0.34</v>
      </c>
      <c r="E131">
        <v>0.44</v>
      </c>
      <c r="F131">
        <v>0.5</v>
      </c>
      <c r="G131">
        <v>0.47</v>
      </c>
      <c r="H131">
        <v>1.91</v>
      </c>
      <c r="I131">
        <v>2.49</v>
      </c>
      <c r="J131">
        <v>1.74</v>
      </c>
      <c r="K131">
        <v>3.69</v>
      </c>
      <c r="L131">
        <v>4.18</v>
      </c>
      <c r="M131">
        <v>4.3</v>
      </c>
      <c r="N131" t="s">
        <v>354</v>
      </c>
      <c r="O131" t="s">
        <v>101</v>
      </c>
      <c r="P131" t="s">
        <v>101</v>
      </c>
      <c r="Q131" t="s">
        <v>101</v>
      </c>
    </row>
    <row r="132" spans="1:17">
      <c r="A132" t="s">
        <v>355</v>
      </c>
      <c r="B132">
        <v>1.39</v>
      </c>
      <c r="C132">
        <v>1.85</v>
      </c>
      <c r="D132">
        <v>1.32</v>
      </c>
      <c r="E132">
        <v>0.42</v>
      </c>
      <c r="F132">
        <v>0.08</v>
      </c>
      <c r="G132">
        <v>0.09</v>
      </c>
      <c r="H132">
        <v>0.09</v>
      </c>
      <c r="I132">
        <v>0</v>
      </c>
      <c r="J132">
        <v>0.21</v>
      </c>
      <c r="K132">
        <v>0</v>
      </c>
      <c r="L132">
        <v>0.31</v>
      </c>
      <c r="M132">
        <v>0.11</v>
      </c>
      <c r="N132" t="s">
        <v>356</v>
      </c>
      <c r="O132" t="s">
        <v>101</v>
      </c>
      <c r="P132" t="s">
        <v>101</v>
      </c>
      <c r="Q132" t="s">
        <v>101</v>
      </c>
    </row>
    <row r="133" spans="1:17">
      <c r="A133" t="s">
        <v>357</v>
      </c>
      <c r="B133">
        <v>1.11</v>
      </c>
      <c r="C133">
        <v>0.7</v>
      </c>
      <c r="D133">
        <v>1.07</v>
      </c>
      <c r="E133">
        <v>0.68</v>
      </c>
      <c r="F133">
        <v>2.74</v>
      </c>
      <c r="G133">
        <v>1.3</v>
      </c>
      <c r="H133">
        <v>5.91</v>
      </c>
      <c r="I133">
        <v>5.71</v>
      </c>
      <c r="J133">
        <v>4.04</v>
      </c>
      <c r="K133">
        <v>8.1</v>
      </c>
      <c r="L133">
        <v>10.79</v>
      </c>
      <c r="M133">
        <v>7.7</v>
      </c>
      <c r="N133" t="s">
        <v>358</v>
      </c>
      <c r="O133" t="s">
        <v>101</v>
      </c>
      <c r="P133" t="s">
        <v>101</v>
      </c>
      <c r="Q133" t="s">
        <v>101</v>
      </c>
    </row>
    <row r="134" spans="1:17">
      <c r="A134" t="s">
        <v>359</v>
      </c>
      <c r="B134">
        <v>7.6</v>
      </c>
      <c r="C134">
        <v>9.78</v>
      </c>
      <c r="D134">
        <v>6.34</v>
      </c>
      <c r="E134">
        <v>7.53</v>
      </c>
      <c r="F134">
        <v>9.23</v>
      </c>
      <c r="G134">
        <v>9.82</v>
      </c>
      <c r="H134">
        <v>10.04</v>
      </c>
      <c r="I134">
        <v>10.1</v>
      </c>
      <c r="J134">
        <v>9.07</v>
      </c>
      <c r="K134">
        <v>17.12</v>
      </c>
      <c r="L134">
        <v>16.32</v>
      </c>
      <c r="M134">
        <v>14.5</v>
      </c>
      <c r="N134" t="s">
        <v>360</v>
      </c>
      <c r="O134" t="s">
        <v>101</v>
      </c>
      <c r="P134" t="s">
        <v>101</v>
      </c>
      <c r="Q134" t="s">
        <v>101</v>
      </c>
    </row>
    <row r="135" spans="1:17">
      <c r="A135" t="s">
        <v>361</v>
      </c>
      <c r="B135">
        <v>3.02</v>
      </c>
      <c r="C135">
        <v>3.81</v>
      </c>
      <c r="D135">
        <v>2.86</v>
      </c>
      <c r="E135">
        <v>3.58</v>
      </c>
      <c r="F135">
        <v>7.48</v>
      </c>
      <c r="G135">
        <v>5.46</v>
      </c>
      <c r="H135">
        <v>17.46</v>
      </c>
      <c r="I135">
        <v>19.93</v>
      </c>
      <c r="J135">
        <v>18.67</v>
      </c>
      <c r="K135">
        <v>30.67</v>
      </c>
      <c r="L135">
        <v>38.02</v>
      </c>
      <c r="M135">
        <v>47.16</v>
      </c>
      <c r="N135" t="s">
        <v>362</v>
      </c>
      <c r="O135" t="s">
        <v>101</v>
      </c>
      <c r="P135" t="s">
        <v>101</v>
      </c>
      <c r="Q135" t="s">
        <v>101</v>
      </c>
    </row>
    <row r="136" spans="1:17">
      <c r="A136" t="s">
        <v>363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.2</v>
      </c>
      <c r="I136">
        <v>0.67</v>
      </c>
      <c r="J136">
        <v>0.45</v>
      </c>
      <c r="K136">
        <v>2.74</v>
      </c>
      <c r="L136">
        <v>4.63</v>
      </c>
      <c r="M136">
        <v>2.84</v>
      </c>
      <c r="N136" t="s">
        <v>339</v>
      </c>
      <c r="O136" t="s">
        <v>101</v>
      </c>
      <c r="P136" t="s">
        <v>101</v>
      </c>
      <c r="Q136" t="s">
        <v>101</v>
      </c>
    </row>
    <row r="137" spans="1:17">
      <c r="A137" t="s">
        <v>364</v>
      </c>
      <c r="B137">
        <v>3.83</v>
      </c>
      <c r="C137">
        <v>4.96</v>
      </c>
      <c r="D137">
        <v>6.3</v>
      </c>
      <c r="E137">
        <v>2.58</v>
      </c>
      <c r="F137">
        <v>2.96</v>
      </c>
      <c r="G137">
        <v>1.13</v>
      </c>
      <c r="H137">
        <v>2.41</v>
      </c>
      <c r="I137">
        <v>4.53</v>
      </c>
      <c r="J137">
        <v>2.94</v>
      </c>
      <c r="K137">
        <v>33.05</v>
      </c>
      <c r="L137">
        <v>27.02</v>
      </c>
      <c r="M137">
        <v>20.73</v>
      </c>
      <c r="N137" t="s">
        <v>365</v>
      </c>
      <c r="O137" t="s">
        <v>101</v>
      </c>
      <c r="P137" t="s">
        <v>101</v>
      </c>
      <c r="Q137" t="s">
        <v>101</v>
      </c>
    </row>
    <row r="138" spans="1:17">
      <c r="A138" t="s">
        <v>366</v>
      </c>
      <c r="B138">
        <v>0.58</v>
      </c>
      <c r="C138">
        <v>0.17</v>
      </c>
      <c r="D138">
        <v>0</v>
      </c>
      <c r="E138">
        <v>2.57</v>
      </c>
      <c r="F138">
        <v>5.25</v>
      </c>
      <c r="G138">
        <v>6.3</v>
      </c>
      <c r="H138">
        <v>43.08</v>
      </c>
      <c r="I138">
        <v>42.78</v>
      </c>
      <c r="J138">
        <v>42.76</v>
      </c>
      <c r="K138">
        <v>42.71</v>
      </c>
      <c r="L138">
        <v>41.1</v>
      </c>
      <c r="M138">
        <v>50.33</v>
      </c>
      <c r="N138" t="s">
        <v>367</v>
      </c>
      <c r="O138" t="s">
        <v>101</v>
      </c>
      <c r="P138" t="s">
        <v>101</v>
      </c>
      <c r="Q138" t="s">
        <v>101</v>
      </c>
    </row>
    <row r="139" spans="1:17">
      <c r="A139" t="s">
        <v>368</v>
      </c>
      <c r="B139">
        <v>1.21</v>
      </c>
      <c r="C139">
        <v>0.76</v>
      </c>
      <c r="D139">
        <v>1.33</v>
      </c>
      <c r="E139">
        <v>0.15</v>
      </c>
      <c r="F139">
        <v>0.06</v>
      </c>
      <c r="G139">
        <v>0.13</v>
      </c>
      <c r="H139">
        <v>0</v>
      </c>
      <c r="I139">
        <v>0.3</v>
      </c>
      <c r="J139">
        <v>0</v>
      </c>
      <c r="K139">
        <v>0</v>
      </c>
      <c r="L139">
        <v>0</v>
      </c>
      <c r="M139">
        <v>0.31</v>
      </c>
      <c r="N139" t="s">
        <v>369</v>
      </c>
      <c r="O139" t="s">
        <v>101</v>
      </c>
      <c r="P139" t="s">
        <v>101</v>
      </c>
      <c r="Q139" t="s">
        <v>101</v>
      </c>
    </row>
    <row r="140" spans="1:17">
      <c r="A140" t="s">
        <v>370</v>
      </c>
      <c r="B140">
        <v>46.38</v>
      </c>
      <c r="C140">
        <v>46.64</v>
      </c>
      <c r="D140">
        <v>44.84</v>
      </c>
      <c r="E140">
        <v>32.3</v>
      </c>
      <c r="F140">
        <v>35.02</v>
      </c>
      <c r="G140">
        <v>28.92</v>
      </c>
      <c r="H140">
        <v>16.68</v>
      </c>
      <c r="I140">
        <v>18.5</v>
      </c>
      <c r="J140">
        <v>20.01</v>
      </c>
      <c r="K140">
        <v>17.12</v>
      </c>
      <c r="L140">
        <v>14.49</v>
      </c>
      <c r="M140">
        <v>14.84</v>
      </c>
      <c r="N140" t="s">
        <v>371</v>
      </c>
      <c r="O140" t="s">
        <v>101</v>
      </c>
      <c r="P140" t="s">
        <v>101</v>
      </c>
      <c r="Q140" t="s">
        <v>101</v>
      </c>
    </row>
    <row r="141" spans="1:17">
      <c r="A141" t="s">
        <v>372</v>
      </c>
      <c r="B141">
        <v>0</v>
      </c>
      <c r="C141">
        <v>0</v>
      </c>
      <c r="D141">
        <v>0</v>
      </c>
      <c r="E141">
        <v>0.18</v>
      </c>
      <c r="F141">
        <v>0.27</v>
      </c>
      <c r="G141">
        <v>0</v>
      </c>
      <c r="H141">
        <v>1.08</v>
      </c>
      <c r="I141">
        <v>0.35</v>
      </c>
      <c r="J141">
        <v>0.7</v>
      </c>
      <c r="K141">
        <v>1</v>
      </c>
      <c r="L141">
        <v>1.56</v>
      </c>
      <c r="M141">
        <v>2.15</v>
      </c>
      <c r="N141" t="s">
        <v>373</v>
      </c>
      <c r="O141" t="s">
        <v>101</v>
      </c>
      <c r="P141" t="s">
        <v>101</v>
      </c>
      <c r="Q141" t="s">
        <v>101</v>
      </c>
    </row>
    <row r="142" spans="1:17">
      <c r="A142" t="s">
        <v>374</v>
      </c>
      <c r="B142">
        <v>0.45</v>
      </c>
      <c r="C142">
        <v>0.07</v>
      </c>
      <c r="D142">
        <v>0.19</v>
      </c>
      <c r="E142">
        <v>0.32</v>
      </c>
      <c r="F142">
        <v>0.37</v>
      </c>
      <c r="G142">
        <v>0.48</v>
      </c>
      <c r="H142">
        <v>0.56</v>
      </c>
      <c r="I142">
        <v>0.63</v>
      </c>
      <c r="J142">
        <v>0.4</v>
      </c>
      <c r="K142">
        <v>2.98</v>
      </c>
      <c r="L142">
        <v>3.74</v>
      </c>
      <c r="M142">
        <v>1.77</v>
      </c>
      <c r="N142" t="s">
        <v>375</v>
      </c>
      <c r="O142" t="s">
        <v>101</v>
      </c>
      <c r="P142" t="s">
        <v>101</v>
      </c>
      <c r="Q142" t="s">
        <v>101</v>
      </c>
    </row>
    <row r="143" spans="1:17">
      <c r="A143" t="s">
        <v>376</v>
      </c>
      <c r="B143">
        <v>0.24</v>
      </c>
      <c r="C143">
        <v>0.63</v>
      </c>
      <c r="D143">
        <v>0.13</v>
      </c>
      <c r="E143">
        <v>0.25</v>
      </c>
      <c r="F143">
        <v>0.32</v>
      </c>
      <c r="G143">
        <v>0.65</v>
      </c>
      <c r="H143">
        <v>0.88</v>
      </c>
      <c r="I143">
        <v>1.25</v>
      </c>
      <c r="J143">
        <v>1.09</v>
      </c>
      <c r="K143">
        <v>3.24</v>
      </c>
      <c r="L143">
        <v>2.23</v>
      </c>
      <c r="M143">
        <v>2.98</v>
      </c>
      <c r="N143" t="s">
        <v>377</v>
      </c>
      <c r="O143" t="s">
        <v>101</v>
      </c>
      <c r="P143" t="s">
        <v>101</v>
      </c>
      <c r="Q143" t="s">
        <v>101</v>
      </c>
    </row>
    <row r="144" spans="1:17">
      <c r="A144" t="s">
        <v>378</v>
      </c>
      <c r="B144">
        <v>1.82</v>
      </c>
      <c r="C144">
        <v>2.95</v>
      </c>
      <c r="D144">
        <v>2.28</v>
      </c>
      <c r="E144">
        <v>1.56</v>
      </c>
      <c r="F144">
        <v>1.76</v>
      </c>
      <c r="G144">
        <v>1.07</v>
      </c>
      <c r="H144">
        <v>1</v>
      </c>
      <c r="I144">
        <v>1.05</v>
      </c>
      <c r="J144">
        <v>0.35</v>
      </c>
      <c r="K144">
        <v>1.24</v>
      </c>
      <c r="L144">
        <v>0.88</v>
      </c>
      <c r="M144">
        <v>1.35</v>
      </c>
      <c r="N144" t="s">
        <v>122</v>
      </c>
      <c r="O144" t="s">
        <v>101</v>
      </c>
      <c r="P144" t="s">
        <v>101</v>
      </c>
      <c r="Q144" t="s">
        <v>101</v>
      </c>
    </row>
    <row r="145" spans="1:17">
      <c r="A145" t="s">
        <v>379</v>
      </c>
      <c r="B145">
        <v>0</v>
      </c>
      <c r="C145">
        <v>0.03</v>
      </c>
      <c r="D145">
        <v>0.03</v>
      </c>
      <c r="E145">
        <v>0.03</v>
      </c>
      <c r="F145">
        <v>0.05</v>
      </c>
      <c r="G145">
        <v>0.08</v>
      </c>
      <c r="H145">
        <v>2.48</v>
      </c>
      <c r="I145">
        <v>1.79</v>
      </c>
      <c r="J145">
        <v>2.26</v>
      </c>
      <c r="K145">
        <v>4.85</v>
      </c>
      <c r="L145">
        <v>6.84</v>
      </c>
      <c r="M145">
        <v>7.33</v>
      </c>
      <c r="N145" t="s">
        <v>380</v>
      </c>
      <c r="O145" t="s">
        <v>101</v>
      </c>
      <c r="P145" t="s">
        <v>101</v>
      </c>
      <c r="Q145" t="s">
        <v>101</v>
      </c>
    </row>
    <row r="146" spans="1:17">
      <c r="A146" t="s">
        <v>381</v>
      </c>
      <c r="B146">
        <v>40.67</v>
      </c>
      <c r="C146">
        <v>39.53</v>
      </c>
      <c r="D146">
        <v>39.55</v>
      </c>
      <c r="E146">
        <v>39.98</v>
      </c>
      <c r="F146">
        <v>45.23</v>
      </c>
      <c r="G146">
        <v>39.94</v>
      </c>
      <c r="H146">
        <v>28.23</v>
      </c>
      <c r="I146">
        <v>26.06</v>
      </c>
      <c r="J146">
        <v>29.52</v>
      </c>
      <c r="K146">
        <v>19.75</v>
      </c>
      <c r="L146">
        <v>14.83</v>
      </c>
      <c r="M146">
        <v>17.49</v>
      </c>
      <c r="N146" t="s">
        <v>382</v>
      </c>
      <c r="O146" t="s">
        <v>101</v>
      </c>
      <c r="P146" t="s">
        <v>101</v>
      </c>
      <c r="Q146" t="s">
        <v>101</v>
      </c>
    </row>
    <row r="147" spans="1:17">
      <c r="A147" t="s">
        <v>383</v>
      </c>
      <c r="B147">
        <v>22.96</v>
      </c>
      <c r="C147">
        <v>26.21</v>
      </c>
      <c r="D147">
        <v>21.89</v>
      </c>
      <c r="E147">
        <v>11.04</v>
      </c>
      <c r="F147">
        <v>11.69</v>
      </c>
      <c r="G147">
        <v>14.11</v>
      </c>
      <c r="H147">
        <v>5.26</v>
      </c>
      <c r="I147">
        <v>6.6</v>
      </c>
      <c r="J147">
        <v>7.85</v>
      </c>
      <c r="K147">
        <v>8.87</v>
      </c>
      <c r="L147">
        <v>16.1</v>
      </c>
      <c r="M147">
        <v>13.18</v>
      </c>
      <c r="N147" t="s">
        <v>384</v>
      </c>
      <c r="O147" t="s">
        <v>101</v>
      </c>
      <c r="P147" t="s">
        <v>101</v>
      </c>
      <c r="Q147" t="s">
        <v>101</v>
      </c>
    </row>
    <row r="148" spans="1:17">
      <c r="A148" t="s">
        <v>385</v>
      </c>
      <c r="B148">
        <v>6.13</v>
      </c>
      <c r="C148">
        <v>6.14</v>
      </c>
      <c r="D148">
        <v>6.52</v>
      </c>
      <c r="E148">
        <v>5.41</v>
      </c>
      <c r="F148">
        <v>4.91</v>
      </c>
      <c r="G148">
        <v>5.36</v>
      </c>
      <c r="H148">
        <v>2.98</v>
      </c>
      <c r="I148">
        <v>3.39</v>
      </c>
      <c r="J148">
        <v>2.57</v>
      </c>
      <c r="K148">
        <v>5.09</v>
      </c>
      <c r="L148">
        <v>4.47</v>
      </c>
      <c r="M148">
        <v>3.29</v>
      </c>
      <c r="N148" t="s">
        <v>256</v>
      </c>
      <c r="O148" t="s">
        <v>101</v>
      </c>
      <c r="P148" t="s">
        <v>101</v>
      </c>
      <c r="Q148" t="s">
        <v>101</v>
      </c>
    </row>
    <row r="149" spans="1:17">
      <c r="A149" t="s">
        <v>386</v>
      </c>
      <c r="B149">
        <v>7.22</v>
      </c>
      <c r="C149">
        <v>9.75</v>
      </c>
      <c r="D149">
        <v>10.8</v>
      </c>
      <c r="E149">
        <v>17.36</v>
      </c>
      <c r="F149">
        <v>23.29</v>
      </c>
      <c r="G149">
        <v>20.4</v>
      </c>
      <c r="H149">
        <v>28.6</v>
      </c>
      <c r="I149">
        <v>29.67</v>
      </c>
      <c r="J149">
        <v>30.25</v>
      </c>
      <c r="K149">
        <v>51.32</v>
      </c>
      <c r="L149">
        <v>49.44</v>
      </c>
      <c r="M149">
        <v>47.36</v>
      </c>
      <c r="N149" t="s">
        <v>387</v>
      </c>
      <c r="O149" t="s">
        <v>101</v>
      </c>
      <c r="P149" t="s">
        <v>101</v>
      </c>
      <c r="Q149" t="s">
        <v>101</v>
      </c>
    </row>
    <row r="150" spans="1:17">
      <c r="A150" t="s">
        <v>388</v>
      </c>
      <c r="B150">
        <v>8.81</v>
      </c>
      <c r="C150">
        <v>6.32</v>
      </c>
      <c r="D150">
        <v>7.07</v>
      </c>
      <c r="E150">
        <v>5.83</v>
      </c>
      <c r="F150">
        <v>5.05</v>
      </c>
      <c r="G150">
        <v>4.92</v>
      </c>
      <c r="H150">
        <v>2.56</v>
      </c>
      <c r="I150">
        <v>2.65</v>
      </c>
      <c r="J150">
        <v>3.48</v>
      </c>
      <c r="K150">
        <v>7.27</v>
      </c>
      <c r="L150">
        <v>7.95</v>
      </c>
      <c r="M150">
        <v>4.77</v>
      </c>
      <c r="N150" t="s">
        <v>389</v>
      </c>
      <c r="O150" t="s">
        <v>101</v>
      </c>
      <c r="P150" t="s">
        <v>101</v>
      </c>
      <c r="Q150" t="s">
        <v>101</v>
      </c>
    </row>
    <row r="151" spans="1:17">
      <c r="A151" t="s">
        <v>390</v>
      </c>
      <c r="B151">
        <v>13.04</v>
      </c>
      <c r="C151">
        <v>10.58</v>
      </c>
      <c r="D151">
        <v>11.51</v>
      </c>
      <c r="E151">
        <v>4.91</v>
      </c>
      <c r="F151">
        <v>6.1</v>
      </c>
      <c r="G151">
        <v>4.54</v>
      </c>
      <c r="H151">
        <v>1.78</v>
      </c>
      <c r="I151">
        <v>4.29</v>
      </c>
      <c r="J151">
        <v>1.5</v>
      </c>
      <c r="K151">
        <v>4.33</v>
      </c>
      <c r="L151">
        <v>2.91</v>
      </c>
      <c r="M151">
        <v>3.06</v>
      </c>
      <c r="N151" t="s">
        <v>391</v>
      </c>
      <c r="O151" t="s">
        <v>101</v>
      </c>
      <c r="P151" t="s">
        <v>101</v>
      </c>
      <c r="Q151" t="s">
        <v>101</v>
      </c>
    </row>
    <row r="152" spans="1:17">
      <c r="A152" t="s">
        <v>392</v>
      </c>
      <c r="B152">
        <v>0.84</v>
      </c>
      <c r="C152">
        <v>0.54</v>
      </c>
      <c r="D152">
        <v>1.29</v>
      </c>
      <c r="E152">
        <v>0.66</v>
      </c>
      <c r="F152">
        <v>1.07</v>
      </c>
      <c r="G152">
        <v>0.77</v>
      </c>
      <c r="H152">
        <v>4.56</v>
      </c>
      <c r="I152">
        <v>4.54</v>
      </c>
      <c r="J152">
        <v>4.3</v>
      </c>
      <c r="K152">
        <v>13.9</v>
      </c>
      <c r="L152">
        <v>10.85</v>
      </c>
      <c r="M152">
        <v>13.53</v>
      </c>
      <c r="N152" t="s">
        <v>393</v>
      </c>
      <c r="O152" t="s">
        <v>101</v>
      </c>
      <c r="P152" t="s">
        <v>101</v>
      </c>
      <c r="Q152" t="s">
        <v>101</v>
      </c>
    </row>
    <row r="153" spans="1:17">
      <c r="A153" t="s">
        <v>394</v>
      </c>
      <c r="B153">
        <v>138.23</v>
      </c>
      <c r="C153">
        <v>125.93</v>
      </c>
      <c r="D153">
        <v>125.1</v>
      </c>
      <c r="E153">
        <v>156.12</v>
      </c>
      <c r="F153">
        <v>131.99</v>
      </c>
      <c r="G153">
        <v>153.98</v>
      </c>
      <c r="H153">
        <v>79.14</v>
      </c>
      <c r="I153">
        <v>64.97</v>
      </c>
      <c r="J153">
        <v>81.27</v>
      </c>
      <c r="K153">
        <v>36.89</v>
      </c>
      <c r="L153">
        <v>34.94</v>
      </c>
      <c r="M153">
        <v>40.56</v>
      </c>
      <c r="N153" t="s">
        <v>395</v>
      </c>
      <c r="O153" t="s">
        <v>101</v>
      </c>
      <c r="P153" t="s">
        <v>101</v>
      </c>
      <c r="Q153" t="s">
        <v>101</v>
      </c>
    </row>
    <row r="154" spans="1:17">
      <c r="A154" t="s">
        <v>396</v>
      </c>
      <c r="B154">
        <v>0.3</v>
      </c>
      <c r="C154">
        <v>0.27</v>
      </c>
      <c r="D154">
        <v>0.25</v>
      </c>
      <c r="E154">
        <v>0.29</v>
      </c>
      <c r="F154">
        <v>0.25</v>
      </c>
      <c r="G154">
        <v>0.37</v>
      </c>
      <c r="H154">
        <v>0.09</v>
      </c>
      <c r="I154">
        <v>0</v>
      </c>
      <c r="J154">
        <v>0</v>
      </c>
      <c r="K154">
        <v>0.81</v>
      </c>
      <c r="L154">
        <v>0.32</v>
      </c>
      <c r="M154">
        <v>0.76</v>
      </c>
      <c r="N154" t="s">
        <v>397</v>
      </c>
      <c r="O154" t="s">
        <v>101</v>
      </c>
      <c r="P154" t="s">
        <v>101</v>
      </c>
      <c r="Q154" t="s">
        <v>101</v>
      </c>
    </row>
    <row r="155" spans="1:17">
      <c r="A155" t="s">
        <v>398</v>
      </c>
      <c r="B155">
        <v>0</v>
      </c>
      <c r="C155">
        <v>0</v>
      </c>
      <c r="D155">
        <v>0</v>
      </c>
      <c r="E155">
        <v>0.12</v>
      </c>
      <c r="F155">
        <v>0.55</v>
      </c>
      <c r="G155">
        <v>0.3</v>
      </c>
      <c r="H155">
        <v>0.41</v>
      </c>
      <c r="I155">
        <v>0.12</v>
      </c>
      <c r="J155">
        <v>0.24</v>
      </c>
      <c r="K155">
        <v>0.78</v>
      </c>
      <c r="L155">
        <v>0.12</v>
      </c>
      <c r="M155">
        <v>0.72</v>
      </c>
      <c r="N155" t="s">
        <v>399</v>
      </c>
      <c r="O155" t="s">
        <v>101</v>
      </c>
      <c r="P155" t="s">
        <v>101</v>
      </c>
      <c r="Q155" t="s">
        <v>101</v>
      </c>
    </row>
    <row r="156" spans="1:17">
      <c r="A156" t="s">
        <v>400</v>
      </c>
      <c r="B156">
        <v>10.32</v>
      </c>
      <c r="C156">
        <v>8.36</v>
      </c>
      <c r="D156">
        <v>7.13</v>
      </c>
      <c r="E156">
        <v>2.63</v>
      </c>
      <c r="F156">
        <v>2.45</v>
      </c>
      <c r="G156">
        <v>7.54</v>
      </c>
      <c r="H156">
        <v>0.83</v>
      </c>
      <c r="I156">
        <v>1.3</v>
      </c>
      <c r="J156">
        <v>1.26</v>
      </c>
      <c r="K156">
        <v>0</v>
      </c>
      <c r="L156">
        <v>0.35</v>
      </c>
      <c r="M156">
        <v>1.56</v>
      </c>
      <c r="N156" t="s">
        <v>401</v>
      </c>
      <c r="O156" t="s">
        <v>101</v>
      </c>
      <c r="P156" t="s">
        <v>101</v>
      </c>
      <c r="Q156" t="s">
        <v>101</v>
      </c>
    </row>
    <row r="157" spans="1:17">
      <c r="A157" t="s">
        <v>402</v>
      </c>
      <c r="B157">
        <v>0.12</v>
      </c>
      <c r="C157">
        <v>0</v>
      </c>
      <c r="D157">
        <v>0</v>
      </c>
      <c r="E157">
        <v>0</v>
      </c>
      <c r="F157">
        <v>0.2</v>
      </c>
      <c r="G157">
        <v>0</v>
      </c>
      <c r="H157">
        <v>0.23</v>
      </c>
      <c r="I157">
        <v>1.04</v>
      </c>
      <c r="J157">
        <v>0.52</v>
      </c>
      <c r="K157">
        <v>1.35</v>
      </c>
      <c r="L157">
        <v>2.46</v>
      </c>
      <c r="M157">
        <v>1.25</v>
      </c>
      <c r="N157" t="s">
        <v>403</v>
      </c>
      <c r="O157" t="s">
        <v>101</v>
      </c>
      <c r="P157" t="s">
        <v>101</v>
      </c>
      <c r="Q157" t="s">
        <v>101</v>
      </c>
    </row>
    <row r="158" spans="1:17">
      <c r="A158" t="s">
        <v>404</v>
      </c>
      <c r="B158">
        <v>0.94</v>
      </c>
      <c r="C158">
        <v>0.42</v>
      </c>
      <c r="D158">
        <v>0.94</v>
      </c>
      <c r="E158">
        <v>0.92</v>
      </c>
      <c r="F158">
        <v>0.42</v>
      </c>
      <c r="G158">
        <v>0.39</v>
      </c>
      <c r="H158">
        <v>0.56</v>
      </c>
      <c r="I158">
        <v>0.92</v>
      </c>
      <c r="J158">
        <v>0.54</v>
      </c>
      <c r="K158">
        <v>2.07</v>
      </c>
      <c r="L158">
        <v>2.51</v>
      </c>
      <c r="M158">
        <v>1.73</v>
      </c>
      <c r="N158" t="s">
        <v>405</v>
      </c>
      <c r="O158" t="s">
        <v>101</v>
      </c>
      <c r="P158" t="s">
        <v>101</v>
      </c>
      <c r="Q158" t="s">
        <v>101</v>
      </c>
    </row>
    <row r="159" spans="1:17">
      <c r="A159" t="s">
        <v>406</v>
      </c>
      <c r="B159">
        <v>148.04</v>
      </c>
      <c r="C159">
        <v>148.77</v>
      </c>
      <c r="D159">
        <v>142.67</v>
      </c>
      <c r="E159">
        <v>163.2</v>
      </c>
      <c r="F159">
        <v>159.3</v>
      </c>
      <c r="G159">
        <v>158.16</v>
      </c>
      <c r="H159">
        <v>98.18</v>
      </c>
      <c r="I159">
        <v>108.27</v>
      </c>
      <c r="J159">
        <v>103.79</v>
      </c>
      <c r="K159">
        <v>68.28</v>
      </c>
      <c r="L159">
        <v>70.69</v>
      </c>
      <c r="M159">
        <v>76.91</v>
      </c>
      <c r="N159" t="s">
        <v>334</v>
      </c>
      <c r="O159" t="s">
        <v>101</v>
      </c>
      <c r="P159" t="s">
        <v>101</v>
      </c>
      <c r="Q159" t="s">
        <v>101</v>
      </c>
    </row>
    <row r="160" spans="1:17">
      <c r="A160" t="s">
        <v>407</v>
      </c>
      <c r="B160">
        <v>0.17</v>
      </c>
      <c r="C160">
        <v>0.45</v>
      </c>
      <c r="D160">
        <v>0.14</v>
      </c>
      <c r="E160">
        <v>0</v>
      </c>
      <c r="F160">
        <v>0</v>
      </c>
      <c r="G160">
        <v>0</v>
      </c>
      <c r="H160">
        <v>0.16</v>
      </c>
      <c r="I160">
        <v>0.63</v>
      </c>
      <c r="J160">
        <v>0.27</v>
      </c>
      <c r="K160">
        <v>0</v>
      </c>
      <c r="L160">
        <v>0.09</v>
      </c>
      <c r="M160">
        <v>0</v>
      </c>
      <c r="N160" t="s">
        <v>256</v>
      </c>
      <c r="O160" t="s">
        <v>101</v>
      </c>
      <c r="P160" t="s">
        <v>101</v>
      </c>
      <c r="Q160" t="s">
        <v>101</v>
      </c>
    </row>
    <row r="161" spans="1:17">
      <c r="A161" t="s">
        <v>408</v>
      </c>
      <c r="B161">
        <v>2.71</v>
      </c>
      <c r="C161">
        <v>4.94</v>
      </c>
      <c r="D161">
        <v>2.99</v>
      </c>
      <c r="E161">
        <v>3.08</v>
      </c>
      <c r="F161">
        <v>3.89</v>
      </c>
      <c r="G161">
        <v>3.08</v>
      </c>
      <c r="H161">
        <v>2.99</v>
      </c>
      <c r="I161">
        <v>0.9</v>
      </c>
      <c r="J161">
        <v>1.43</v>
      </c>
      <c r="K161">
        <v>10.16</v>
      </c>
      <c r="L161">
        <v>8.5</v>
      </c>
      <c r="M161">
        <v>6.75</v>
      </c>
      <c r="N161" t="s">
        <v>358</v>
      </c>
      <c r="O161" t="s">
        <v>101</v>
      </c>
      <c r="P161" t="s">
        <v>101</v>
      </c>
      <c r="Q161" t="s">
        <v>101</v>
      </c>
    </row>
    <row r="162" spans="1:17">
      <c r="A162" t="s">
        <v>409</v>
      </c>
      <c r="B162">
        <v>11.69</v>
      </c>
      <c r="C162">
        <v>10.38</v>
      </c>
      <c r="D162">
        <v>8.2</v>
      </c>
      <c r="E162">
        <v>25.23</v>
      </c>
      <c r="F162">
        <v>28.74</v>
      </c>
      <c r="G162">
        <v>23.16</v>
      </c>
      <c r="H162">
        <v>33</v>
      </c>
      <c r="I162">
        <v>37.76</v>
      </c>
      <c r="J162">
        <v>36.31</v>
      </c>
      <c r="K162">
        <v>42.19</v>
      </c>
      <c r="L162">
        <v>34.44</v>
      </c>
      <c r="M162">
        <v>35.47</v>
      </c>
      <c r="N162" t="s">
        <v>410</v>
      </c>
      <c r="O162" t="s">
        <v>101</v>
      </c>
      <c r="P162" t="s">
        <v>101</v>
      </c>
      <c r="Q162" t="s">
        <v>101</v>
      </c>
    </row>
    <row r="163" spans="1:17">
      <c r="A163" t="s">
        <v>411</v>
      </c>
      <c r="B163">
        <v>11.67</v>
      </c>
      <c r="C163">
        <v>12.12</v>
      </c>
      <c r="D163">
        <v>8.95</v>
      </c>
      <c r="E163">
        <v>5.59</v>
      </c>
      <c r="F163">
        <v>7.76</v>
      </c>
      <c r="G163">
        <v>7.11</v>
      </c>
      <c r="H163">
        <v>3.73</v>
      </c>
      <c r="I163">
        <v>4</v>
      </c>
      <c r="J163">
        <v>3.6</v>
      </c>
      <c r="K163">
        <v>2.27</v>
      </c>
      <c r="L163">
        <v>1.65</v>
      </c>
      <c r="M163">
        <v>1.63</v>
      </c>
      <c r="N163" t="s">
        <v>412</v>
      </c>
      <c r="O163" t="s">
        <v>101</v>
      </c>
      <c r="P163" t="s">
        <v>101</v>
      </c>
      <c r="Q163" t="s">
        <v>101</v>
      </c>
    </row>
    <row r="164" spans="1:17">
      <c r="A164" t="s">
        <v>413</v>
      </c>
      <c r="B164">
        <v>1.46</v>
      </c>
      <c r="C164">
        <v>2.03</v>
      </c>
      <c r="D164">
        <v>1.03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 t="s">
        <v>414</v>
      </c>
      <c r="O164" t="s">
        <v>101</v>
      </c>
      <c r="P164" t="s">
        <v>101</v>
      </c>
      <c r="Q164" t="s">
        <v>101</v>
      </c>
    </row>
    <row r="165" spans="1:17">
      <c r="A165" t="s">
        <v>415</v>
      </c>
      <c r="B165">
        <v>0</v>
      </c>
      <c r="C165">
        <v>0</v>
      </c>
      <c r="D165">
        <v>0.12</v>
      </c>
      <c r="E165">
        <v>0</v>
      </c>
      <c r="F165">
        <v>0</v>
      </c>
      <c r="G165">
        <v>0</v>
      </c>
      <c r="H165">
        <v>0.27</v>
      </c>
      <c r="I165">
        <v>0.47</v>
      </c>
      <c r="J165">
        <v>0</v>
      </c>
      <c r="K165">
        <v>0.74</v>
      </c>
      <c r="L165">
        <v>1.69</v>
      </c>
      <c r="M165">
        <v>0.63</v>
      </c>
      <c r="N165" t="s">
        <v>416</v>
      </c>
      <c r="O165" t="s">
        <v>101</v>
      </c>
      <c r="P165" t="s">
        <v>101</v>
      </c>
      <c r="Q165" t="s">
        <v>101</v>
      </c>
    </row>
    <row r="166" spans="1:17">
      <c r="A166" t="s">
        <v>417</v>
      </c>
      <c r="B166">
        <v>0.17</v>
      </c>
      <c r="C166">
        <v>0</v>
      </c>
      <c r="D166">
        <v>0.28</v>
      </c>
      <c r="E166">
        <v>0.18</v>
      </c>
      <c r="F166">
        <v>0.21</v>
      </c>
      <c r="G166">
        <v>0.46</v>
      </c>
      <c r="H166">
        <v>0.24</v>
      </c>
      <c r="I166">
        <v>0.09</v>
      </c>
      <c r="J166">
        <v>0.18</v>
      </c>
      <c r="K166">
        <v>1.02</v>
      </c>
      <c r="L166">
        <v>1.24</v>
      </c>
      <c r="M166">
        <v>1</v>
      </c>
      <c r="N166" t="s">
        <v>418</v>
      </c>
      <c r="O166" t="s">
        <v>101</v>
      </c>
      <c r="P166" t="s">
        <v>101</v>
      </c>
      <c r="Q166" t="s">
        <v>101</v>
      </c>
    </row>
    <row r="167" spans="1:17">
      <c r="A167" t="s">
        <v>419</v>
      </c>
      <c r="B167">
        <v>4.46</v>
      </c>
      <c r="C167">
        <v>3.91</v>
      </c>
      <c r="D167">
        <v>4.44</v>
      </c>
      <c r="E167">
        <v>9.75</v>
      </c>
      <c r="F167">
        <v>13.45</v>
      </c>
      <c r="G167">
        <v>13.81</v>
      </c>
      <c r="H167">
        <v>19.59</v>
      </c>
      <c r="I167">
        <v>20.62</v>
      </c>
      <c r="J167">
        <v>23.48</v>
      </c>
      <c r="K167">
        <v>24.36</v>
      </c>
      <c r="L167">
        <v>28.55</v>
      </c>
      <c r="M167">
        <v>26.84</v>
      </c>
      <c r="N167" t="s">
        <v>420</v>
      </c>
      <c r="O167" t="s">
        <v>101</v>
      </c>
      <c r="P167" t="s">
        <v>101</v>
      </c>
      <c r="Q167" t="s">
        <v>101</v>
      </c>
    </row>
    <row r="168" spans="1:17">
      <c r="A168" t="s">
        <v>421</v>
      </c>
      <c r="B168">
        <v>20.3</v>
      </c>
      <c r="C168">
        <v>21.62</v>
      </c>
      <c r="D168">
        <v>14.14</v>
      </c>
      <c r="E168">
        <v>7.92</v>
      </c>
      <c r="F168">
        <v>9.3</v>
      </c>
      <c r="G168">
        <v>13.45</v>
      </c>
      <c r="H168">
        <v>3.62</v>
      </c>
      <c r="I168">
        <v>5.45</v>
      </c>
      <c r="J168">
        <v>4.39</v>
      </c>
      <c r="K168">
        <v>2.84</v>
      </c>
      <c r="L168">
        <v>2.44</v>
      </c>
      <c r="M168">
        <v>2.4</v>
      </c>
      <c r="N168" t="s">
        <v>422</v>
      </c>
      <c r="O168" t="s">
        <v>101</v>
      </c>
      <c r="P168" t="s">
        <v>101</v>
      </c>
      <c r="Q168" t="s">
        <v>101</v>
      </c>
    </row>
    <row r="169" spans="1:17">
      <c r="A169" t="s">
        <v>423</v>
      </c>
      <c r="B169">
        <v>0</v>
      </c>
      <c r="C169">
        <v>0.15</v>
      </c>
      <c r="D169">
        <v>0</v>
      </c>
      <c r="E169">
        <v>0</v>
      </c>
      <c r="F169">
        <v>0</v>
      </c>
      <c r="G169">
        <v>0</v>
      </c>
      <c r="H169">
        <v>0.93</v>
      </c>
      <c r="I169">
        <v>0.35</v>
      </c>
      <c r="J169">
        <v>1.94</v>
      </c>
      <c r="K169">
        <v>0.83</v>
      </c>
      <c r="L169">
        <v>1.04</v>
      </c>
      <c r="M169">
        <v>1.25</v>
      </c>
      <c r="N169" t="s">
        <v>239</v>
      </c>
      <c r="O169" t="s">
        <v>101</v>
      </c>
      <c r="P169" t="s">
        <v>101</v>
      </c>
      <c r="Q169" t="s">
        <v>101</v>
      </c>
    </row>
    <row r="170" spans="1:17">
      <c r="A170" t="s">
        <v>424</v>
      </c>
      <c r="B170">
        <v>2.11</v>
      </c>
      <c r="C170">
        <v>2.61</v>
      </c>
      <c r="D170">
        <v>2.38</v>
      </c>
      <c r="E170">
        <v>1.4</v>
      </c>
      <c r="F170">
        <v>1.7</v>
      </c>
      <c r="G170">
        <v>3.65</v>
      </c>
      <c r="H170">
        <v>1.01</v>
      </c>
      <c r="I170">
        <v>0.48</v>
      </c>
      <c r="J170">
        <v>0.57</v>
      </c>
      <c r="K170">
        <v>1.37</v>
      </c>
      <c r="L170">
        <v>0.66</v>
      </c>
      <c r="M170">
        <v>1.12</v>
      </c>
      <c r="N170" t="s">
        <v>231</v>
      </c>
      <c r="O170" t="s">
        <v>101</v>
      </c>
      <c r="P170" t="s">
        <v>101</v>
      </c>
      <c r="Q170" t="s">
        <v>101</v>
      </c>
    </row>
    <row r="171" spans="1:17">
      <c r="A171" t="s">
        <v>425</v>
      </c>
      <c r="B171">
        <v>0.26</v>
      </c>
      <c r="C171">
        <v>0</v>
      </c>
      <c r="D171">
        <v>0</v>
      </c>
      <c r="E171">
        <v>0.42</v>
      </c>
      <c r="F171">
        <v>0.43</v>
      </c>
      <c r="G171">
        <v>0.82</v>
      </c>
      <c r="H171">
        <v>0.85</v>
      </c>
      <c r="I171">
        <v>0.97</v>
      </c>
      <c r="J171">
        <v>1.61</v>
      </c>
      <c r="K171">
        <v>3.14</v>
      </c>
      <c r="L171">
        <v>4.38</v>
      </c>
      <c r="M171">
        <v>1.92</v>
      </c>
      <c r="N171" t="s">
        <v>426</v>
      </c>
      <c r="O171" t="s">
        <v>101</v>
      </c>
      <c r="P171" t="s">
        <v>101</v>
      </c>
      <c r="Q171" t="s">
        <v>101</v>
      </c>
    </row>
    <row r="172" spans="1:17">
      <c r="A172" t="s">
        <v>427</v>
      </c>
      <c r="B172">
        <v>0.63</v>
      </c>
      <c r="C172">
        <v>0.32</v>
      </c>
      <c r="D172">
        <v>0</v>
      </c>
      <c r="E172">
        <v>0.48</v>
      </c>
      <c r="F172">
        <v>1.11</v>
      </c>
      <c r="G172">
        <v>1.39</v>
      </c>
      <c r="H172">
        <v>3.02</v>
      </c>
      <c r="I172">
        <v>4.38</v>
      </c>
      <c r="J172">
        <v>4.77</v>
      </c>
      <c r="K172">
        <v>11.97</v>
      </c>
      <c r="L172">
        <v>9.32</v>
      </c>
      <c r="M172">
        <v>10.08</v>
      </c>
      <c r="N172" t="s">
        <v>428</v>
      </c>
      <c r="O172" t="s">
        <v>101</v>
      </c>
      <c r="P172" t="s">
        <v>101</v>
      </c>
      <c r="Q172" t="s">
        <v>101</v>
      </c>
    </row>
    <row r="173" spans="1:17">
      <c r="A173" t="s">
        <v>429</v>
      </c>
      <c r="B173">
        <v>0</v>
      </c>
      <c r="C173">
        <v>0</v>
      </c>
      <c r="D173">
        <v>0</v>
      </c>
      <c r="E173">
        <v>0</v>
      </c>
      <c r="F173">
        <v>0.4</v>
      </c>
      <c r="G173">
        <v>0.11</v>
      </c>
      <c r="H173">
        <v>0.11</v>
      </c>
      <c r="I173">
        <v>0.25</v>
      </c>
      <c r="J173">
        <v>0</v>
      </c>
      <c r="K173">
        <v>0.36</v>
      </c>
      <c r="L173">
        <v>1.64</v>
      </c>
      <c r="M173">
        <v>0.52</v>
      </c>
      <c r="N173" t="s">
        <v>250</v>
      </c>
      <c r="O173" t="s">
        <v>101</v>
      </c>
      <c r="P173" t="s">
        <v>101</v>
      </c>
      <c r="Q173" t="s">
        <v>101</v>
      </c>
    </row>
    <row r="174" spans="1:17">
      <c r="A174" t="s">
        <v>430</v>
      </c>
      <c r="B174">
        <v>0</v>
      </c>
      <c r="C174">
        <v>0.08</v>
      </c>
      <c r="D174">
        <v>0</v>
      </c>
      <c r="E174">
        <v>0</v>
      </c>
      <c r="F174">
        <v>0.28</v>
      </c>
      <c r="G174">
        <v>0</v>
      </c>
      <c r="H174">
        <v>0.8</v>
      </c>
      <c r="I174">
        <v>0.73</v>
      </c>
      <c r="J174">
        <v>0.46</v>
      </c>
      <c r="K174">
        <v>2.07</v>
      </c>
      <c r="L174">
        <v>2.35</v>
      </c>
      <c r="M174">
        <v>3.17</v>
      </c>
      <c r="N174" t="s">
        <v>431</v>
      </c>
      <c r="O174" t="s">
        <v>101</v>
      </c>
      <c r="P174" t="s">
        <v>101</v>
      </c>
      <c r="Q174" t="s">
        <v>101</v>
      </c>
    </row>
    <row r="175" spans="1:17">
      <c r="A175" t="s">
        <v>432</v>
      </c>
      <c r="B175">
        <v>2.38</v>
      </c>
      <c r="C175">
        <v>2.85</v>
      </c>
      <c r="D175">
        <v>2.55</v>
      </c>
      <c r="E175">
        <v>3.04</v>
      </c>
      <c r="F175">
        <v>3.14</v>
      </c>
      <c r="G175">
        <v>2.5</v>
      </c>
      <c r="H175">
        <v>3.97</v>
      </c>
      <c r="I175">
        <v>3.91</v>
      </c>
      <c r="J175">
        <v>3.72</v>
      </c>
      <c r="K175">
        <v>5.41</v>
      </c>
      <c r="L175">
        <v>4.76</v>
      </c>
      <c r="M175">
        <v>6.23</v>
      </c>
      <c r="N175" t="s">
        <v>433</v>
      </c>
      <c r="O175" t="s">
        <v>101</v>
      </c>
      <c r="P175" t="s">
        <v>101</v>
      </c>
      <c r="Q175" t="s">
        <v>101</v>
      </c>
    </row>
    <row r="176" spans="1:17">
      <c r="A176" t="s">
        <v>434</v>
      </c>
      <c r="B176">
        <v>7.35</v>
      </c>
      <c r="C176">
        <v>6.86</v>
      </c>
      <c r="D176">
        <v>11.43</v>
      </c>
      <c r="E176">
        <v>2.87</v>
      </c>
      <c r="F176">
        <v>5.88</v>
      </c>
      <c r="G176">
        <v>6.68</v>
      </c>
      <c r="H176">
        <v>1.5</v>
      </c>
      <c r="I176">
        <v>2.08</v>
      </c>
      <c r="J176">
        <v>0.95</v>
      </c>
      <c r="K176">
        <v>4.29</v>
      </c>
      <c r="L176">
        <v>1.87</v>
      </c>
      <c r="M176">
        <v>4.05</v>
      </c>
      <c r="N176" t="s">
        <v>435</v>
      </c>
      <c r="O176" t="s">
        <v>101</v>
      </c>
      <c r="P176" t="s">
        <v>101</v>
      </c>
      <c r="Q176" t="s">
        <v>101</v>
      </c>
    </row>
    <row r="177" spans="1:17">
      <c r="A177" t="s">
        <v>436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1</v>
      </c>
      <c r="I177">
        <v>0.63</v>
      </c>
      <c r="J177">
        <v>1.2</v>
      </c>
      <c r="K177">
        <v>5.63</v>
      </c>
      <c r="L177">
        <v>5.41</v>
      </c>
      <c r="M177">
        <v>8.33</v>
      </c>
      <c r="N177" t="s">
        <v>437</v>
      </c>
      <c r="O177" t="s">
        <v>101</v>
      </c>
      <c r="P177" t="s">
        <v>101</v>
      </c>
      <c r="Q177" t="s">
        <v>101</v>
      </c>
    </row>
    <row r="178" spans="1:17">
      <c r="A178" t="s">
        <v>438</v>
      </c>
      <c r="B178">
        <v>0.34</v>
      </c>
      <c r="C178">
        <v>0.18</v>
      </c>
      <c r="D178">
        <v>0.29</v>
      </c>
      <c r="E178">
        <v>0.07</v>
      </c>
      <c r="F178">
        <v>0.22</v>
      </c>
      <c r="G178">
        <v>1.05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.07</v>
      </c>
      <c r="N178" t="s">
        <v>439</v>
      </c>
      <c r="O178" t="s">
        <v>101</v>
      </c>
      <c r="P178" t="s">
        <v>101</v>
      </c>
      <c r="Q178" t="s">
        <v>101</v>
      </c>
    </row>
    <row r="179" spans="1:17">
      <c r="A179" t="s">
        <v>440</v>
      </c>
      <c r="B179">
        <v>8.26</v>
      </c>
      <c r="C179">
        <v>7.86</v>
      </c>
      <c r="D179">
        <v>9.64</v>
      </c>
      <c r="E179">
        <v>6.73</v>
      </c>
      <c r="F179">
        <v>8.09</v>
      </c>
      <c r="G179">
        <v>6.76</v>
      </c>
      <c r="H179">
        <v>4.51</v>
      </c>
      <c r="I179">
        <v>3.25</v>
      </c>
      <c r="J179">
        <v>4.45</v>
      </c>
      <c r="K179">
        <v>5.82</v>
      </c>
      <c r="L179">
        <v>7.43</v>
      </c>
      <c r="M179">
        <v>6.09</v>
      </c>
      <c r="N179" t="s">
        <v>282</v>
      </c>
      <c r="O179" t="s">
        <v>131</v>
      </c>
      <c r="P179" t="s">
        <v>132</v>
      </c>
      <c r="Q179" t="s">
        <v>283</v>
      </c>
    </row>
    <row r="180" spans="1:17">
      <c r="A180" t="s">
        <v>441</v>
      </c>
      <c r="B180">
        <v>0.85</v>
      </c>
      <c r="C180">
        <v>0.58</v>
      </c>
      <c r="D180">
        <v>0.39</v>
      </c>
      <c r="E180">
        <v>2.71</v>
      </c>
      <c r="F180">
        <v>1.54</v>
      </c>
      <c r="G180">
        <v>2.31</v>
      </c>
      <c r="H180">
        <v>2.45</v>
      </c>
      <c r="I180">
        <v>1.89</v>
      </c>
      <c r="J180">
        <v>1.39</v>
      </c>
      <c r="K180">
        <v>1.03</v>
      </c>
      <c r="L180">
        <v>2.36</v>
      </c>
      <c r="M180">
        <v>1.52</v>
      </c>
      <c r="N180" t="s">
        <v>397</v>
      </c>
      <c r="O180" t="s">
        <v>101</v>
      </c>
      <c r="P180" t="s">
        <v>101</v>
      </c>
      <c r="Q180" t="s">
        <v>101</v>
      </c>
    </row>
    <row r="181" spans="1:17">
      <c r="A181" t="s">
        <v>442</v>
      </c>
      <c r="B181">
        <v>2.41</v>
      </c>
      <c r="C181">
        <v>1.81</v>
      </c>
      <c r="D181">
        <v>0.91</v>
      </c>
      <c r="E181">
        <v>0.13</v>
      </c>
      <c r="F181">
        <v>0.3</v>
      </c>
      <c r="G181">
        <v>0.22</v>
      </c>
      <c r="H181">
        <v>0.34</v>
      </c>
      <c r="I181">
        <v>2.42</v>
      </c>
      <c r="J181">
        <v>0.13</v>
      </c>
      <c r="K181">
        <v>1.2</v>
      </c>
      <c r="L181">
        <v>1.01</v>
      </c>
      <c r="M181">
        <v>0.91</v>
      </c>
      <c r="N181" t="s">
        <v>443</v>
      </c>
      <c r="O181" t="s">
        <v>101</v>
      </c>
      <c r="P181" t="s">
        <v>101</v>
      </c>
      <c r="Q181" t="s">
        <v>101</v>
      </c>
    </row>
    <row r="182" spans="1:17">
      <c r="A182" t="s">
        <v>444</v>
      </c>
      <c r="B182">
        <v>1.08</v>
      </c>
      <c r="C182">
        <v>0.41</v>
      </c>
      <c r="D182">
        <v>0.57</v>
      </c>
      <c r="E182">
        <v>0.92</v>
      </c>
      <c r="F182">
        <v>2.31</v>
      </c>
      <c r="G182">
        <v>0.52</v>
      </c>
      <c r="H182">
        <v>3.49</v>
      </c>
      <c r="I182">
        <v>4.3</v>
      </c>
      <c r="J182">
        <v>3.65</v>
      </c>
      <c r="K182">
        <v>6.92</v>
      </c>
      <c r="L182">
        <v>8.46</v>
      </c>
      <c r="M182">
        <v>8.17</v>
      </c>
      <c r="N182" t="s">
        <v>445</v>
      </c>
      <c r="O182" t="s">
        <v>101</v>
      </c>
      <c r="P182" t="s">
        <v>101</v>
      </c>
      <c r="Q182" t="s">
        <v>101</v>
      </c>
    </row>
    <row r="183" spans="1:17">
      <c r="A183" t="s">
        <v>446</v>
      </c>
      <c r="B183">
        <v>66.75</v>
      </c>
      <c r="C183">
        <v>73.05</v>
      </c>
      <c r="D183">
        <v>72.31</v>
      </c>
      <c r="E183">
        <v>74.82</v>
      </c>
      <c r="F183">
        <v>99.42</v>
      </c>
      <c r="G183">
        <v>95.5</v>
      </c>
      <c r="H183">
        <v>99.65</v>
      </c>
      <c r="I183">
        <v>102.83</v>
      </c>
      <c r="J183">
        <v>87.81</v>
      </c>
      <c r="K183">
        <v>308.63</v>
      </c>
      <c r="L183">
        <v>189.5</v>
      </c>
      <c r="M183">
        <v>149.95</v>
      </c>
      <c r="N183" t="s">
        <v>193</v>
      </c>
      <c r="O183" t="s">
        <v>101</v>
      </c>
      <c r="P183" t="s">
        <v>101</v>
      </c>
      <c r="Q183" t="s">
        <v>101</v>
      </c>
    </row>
    <row r="184" spans="1:17">
      <c r="A184" t="s">
        <v>447</v>
      </c>
      <c r="B184">
        <v>32.62</v>
      </c>
      <c r="C184">
        <v>31.23</v>
      </c>
      <c r="D184">
        <v>33.48</v>
      </c>
      <c r="E184">
        <v>38.15</v>
      </c>
      <c r="F184">
        <v>41.8</v>
      </c>
      <c r="G184">
        <v>36.79</v>
      </c>
      <c r="H184">
        <v>19.81</v>
      </c>
      <c r="I184">
        <v>18.07</v>
      </c>
      <c r="J184">
        <v>20.26</v>
      </c>
      <c r="K184">
        <v>23.46</v>
      </c>
      <c r="L184">
        <v>20.63</v>
      </c>
      <c r="M184">
        <v>24.87</v>
      </c>
      <c r="N184" t="s">
        <v>448</v>
      </c>
      <c r="O184" t="s">
        <v>101</v>
      </c>
      <c r="P184" t="s">
        <v>101</v>
      </c>
      <c r="Q184" t="s">
        <v>101</v>
      </c>
    </row>
    <row r="185" spans="1:17">
      <c r="A185" t="s">
        <v>449</v>
      </c>
      <c r="B185">
        <v>48.21</v>
      </c>
      <c r="C185">
        <v>58.41</v>
      </c>
      <c r="D185">
        <v>57.31</v>
      </c>
      <c r="E185">
        <v>8.97</v>
      </c>
      <c r="F185">
        <v>9.86</v>
      </c>
      <c r="G185">
        <v>15.83</v>
      </c>
      <c r="H185">
        <v>4.94</v>
      </c>
      <c r="I185">
        <v>5.92</v>
      </c>
      <c r="J185">
        <v>5.74</v>
      </c>
      <c r="K185">
        <v>17.11</v>
      </c>
      <c r="L185">
        <v>11.18</v>
      </c>
      <c r="M185">
        <v>10.61</v>
      </c>
      <c r="N185" t="s">
        <v>450</v>
      </c>
      <c r="O185" t="s">
        <v>101</v>
      </c>
      <c r="P185" t="s">
        <v>101</v>
      </c>
      <c r="Q185" t="s">
        <v>101</v>
      </c>
    </row>
    <row r="186" spans="1:17">
      <c r="A186" t="s">
        <v>451</v>
      </c>
      <c r="B186">
        <v>16.54</v>
      </c>
      <c r="C186">
        <v>14.29</v>
      </c>
      <c r="D186">
        <v>14.09</v>
      </c>
      <c r="E186">
        <v>15.74</v>
      </c>
      <c r="F186">
        <v>12.26</v>
      </c>
      <c r="G186">
        <v>16.25</v>
      </c>
      <c r="H186">
        <v>6.41</v>
      </c>
      <c r="I186">
        <v>6.84</v>
      </c>
      <c r="J186">
        <v>6.43</v>
      </c>
      <c r="K186">
        <v>7.33</v>
      </c>
      <c r="L186">
        <v>6.38</v>
      </c>
      <c r="M186">
        <v>5.62</v>
      </c>
      <c r="N186" t="s">
        <v>452</v>
      </c>
      <c r="O186" t="s">
        <v>101</v>
      </c>
      <c r="P186" t="s">
        <v>101</v>
      </c>
      <c r="Q186" t="s">
        <v>101</v>
      </c>
    </row>
    <row r="187" spans="1:17">
      <c r="A187" t="s">
        <v>453</v>
      </c>
      <c r="B187">
        <v>47.11</v>
      </c>
      <c r="C187">
        <v>46.72</v>
      </c>
      <c r="D187">
        <v>45.62</v>
      </c>
      <c r="E187">
        <v>58.3</v>
      </c>
      <c r="F187">
        <v>50.04</v>
      </c>
      <c r="G187">
        <v>50.07</v>
      </c>
      <c r="H187">
        <v>39.81</v>
      </c>
      <c r="I187">
        <v>34.43</v>
      </c>
      <c r="J187">
        <v>30.93</v>
      </c>
      <c r="K187">
        <v>18.06</v>
      </c>
      <c r="L187">
        <v>21.17</v>
      </c>
      <c r="M187">
        <v>19.24</v>
      </c>
      <c r="N187" t="s">
        <v>454</v>
      </c>
      <c r="O187" t="s">
        <v>101</v>
      </c>
      <c r="P187" t="s">
        <v>101</v>
      </c>
      <c r="Q187" t="s">
        <v>101</v>
      </c>
    </row>
    <row r="188" spans="1:17">
      <c r="A188" t="s">
        <v>455</v>
      </c>
      <c r="B188">
        <v>2.82</v>
      </c>
      <c r="C188">
        <v>2.22</v>
      </c>
      <c r="D188">
        <v>2.45</v>
      </c>
      <c r="E188">
        <v>4.64</v>
      </c>
      <c r="F188">
        <v>4.1</v>
      </c>
      <c r="G188">
        <v>3.64</v>
      </c>
      <c r="H188">
        <v>4.07</v>
      </c>
      <c r="I188">
        <v>4.49</v>
      </c>
      <c r="J188">
        <v>3.82</v>
      </c>
      <c r="K188">
        <v>5.09</v>
      </c>
      <c r="L188">
        <v>5.36</v>
      </c>
      <c r="M188">
        <v>5.42</v>
      </c>
      <c r="N188" t="s">
        <v>456</v>
      </c>
      <c r="O188" t="s">
        <v>101</v>
      </c>
      <c r="P188" t="s">
        <v>101</v>
      </c>
      <c r="Q188" t="s">
        <v>101</v>
      </c>
    </row>
    <row r="189" spans="1:17">
      <c r="A189" t="s">
        <v>457</v>
      </c>
      <c r="B189">
        <v>41.8</v>
      </c>
      <c r="C189">
        <v>43.85</v>
      </c>
      <c r="D189">
        <v>44.56</v>
      </c>
      <c r="E189">
        <v>24.7</v>
      </c>
      <c r="F189">
        <v>22.28</v>
      </c>
      <c r="G189">
        <v>19.47</v>
      </c>
      <c r="H189">
        <v>20.1</v>
      </c>
      <c r="I189">
        <v>27.92</v>
      </c>
      <c r="J189">
        <v>25.03</v>
      </c>
      <c r="K189">
        <v>51.36</v>
      </c>
      <c r="L189">
        <v>51.13</v>
      </c>
      <c r="M189">
        <v>51.11</v>
      </c>
      <c r="N189" t="s">
        <v>458</v>
      </c>
      <c r="O189" t="s">
        <v>101</v>
      </c>
      <c r="P189" t="s">
        <v>101</v>
      </c>
      <c r="Q189" t="s">
        <v>101</v>
      </c>
    </row>
    <row r="190" spans="1:17">
      <c r="A190" t="s">
        <v>459</v>
      </c>
      <c r="B190">
        <v>19.62</v>
      </c>
      <c r="C190">
        <v>19.46</v>
      </c>
      <c r="D190">
        <v>24.28</v>
      </c>
      <c r="E190">
        <v>6.24</v>
      </c>
      <c r="F190">
        <v>7.41</v>
      </c>
      <c r="G190">
        <v>7.7</v>
      </c>
      <c r="H190">
        <v>4</v>
      </c>
      <c r="I190">
        <v>3.93</v>
      </c>
      <c r="J190">
        <v>3.65</v>
      </c>
      <c r="K190">
        <v>8.08</v>
      </c>
      <c r="L190">
        <v>5.76</v>
      </c>
      <c r="M190">
        <v>5.95</v>
      </c>
      <c r="N190" t="s">
        <v>276</v>
      </c>
      <c r="O190" t="s">
        <v>101</v>
      </c>
      <c r="P190" t="s">
        <v>101</v>
      </c>
      <c r="Q190" t="s">
        <v>101</v>
      </c>
    </row>
    <row r="191" spans="1:17">
      <c r="A191" t="s">
        <v>460</v>
      </c>
      <c r="B191">
        <v>0.7</v>
      </c>
      <c r="C191">
        <v>0.4</v>
      </c>
      <c r="D191">
        <v>0.43</v>
      </c>
      <c r="E191">
        <v>0.17</v>
      </c>
      <c r="F191">
        <v>0.35</v>
      </c>
      <c r="G191">
        <v>0</v>
      </c>
      <c r="H191">
        <v>0.84</v>
      </c>
      <c r="I191">
        <v>1.29</v>
      </c>
      <c r="J191">
        <v>0</v>
      </c>
      <c r="K191">
        <v>0.55</v>
      </c>
      <c r="L191">
        <v>1.78</v>
      </c>
      <c r="M191">
        <v>1.23</v>
      </c>
      <c r="N191" t="s">
        <v>461</v>
      </c>
      <c r="O191" t="s">
        <v>101</v>
      </c>
      <c r="P191" t="s">
        <v>101</v>
      </c>
      <c r="Q191" t="s">
        <v>101</v>
      </c>
    </row>
    <row r="192" spans="1:17">
      <c r="A192" t="s">
        <v>462</v>
      </c>
      <c r="B192">
        <v>0.2</v>
      </c>
      <c r="C192">
        <v>0.2</v>
      </c>
      <c r="D192">
        <v>0.39</v>
      </c>
      <c r="E192">
        <v>0.28</v>
      </c>
      <c r="F192">
        <v>0.26</v>
      </c>
      <c r="G192">
        <v>0.03</v>
      </c>
      <c r="H192">
        <v>1.08</v>
      </c>
      <c r="I192">
        <v>0.77</v>
      </c>
      <c r="J192">
        <v>1.1</v>
      </c>
      <c r="K192">
        <v>3.29</v>
      </c>
      <c r="L192">
        <v>4.15</v>
      </c>
      <c r="M192">
        <v>3.02</v>
      </c>
      <c r="N192" t="s">
        <v>463</v>
      </c>
      <c r="O192" t="s">
        <v>101</v>
      </c>
      <c r="P192" t="s">
        <v>101</v>
      </c>
      <c r="Q192" t="s">
        <v>101</v>
      </c>
    </row>
    <row r="193" spans="1:17">
      <c r="A193" t="s">
        <v>464</v>
      </c>
      <c r="B193">
        <v>7.51</v>
      </c>
      <c r="C193">
        <v>8.15</v>
      </c>
      <c r="D193">
        <v>8.33</v>
      </c>
      <c r="E193">
        <v>12.2</v>
      </c>
      <c r="F193">
        <v>11.3</v>
      </c>
      <c r="G193">
        <v>10.14</v>
      </c>
      <c r="H193">
        <v>18.68</v>
      </c>
      <c r="I193">
        <v>15.36</v>
      </c>
      <c r="J193">
        <v>17.56</v>
      </c>
      <c r="K193">
        <v>30.26</v>
      </c>
      <c r="L193">
        <v>25.24</v>
      </c>
      <c r="M193">
        <v>30.89</v>
      </c>
      <c r="N193" t="s">
        <v>465</v>
      </c>
      <c r="O193" t="s">
        <v>101</v>
      </c>
      <c r="P193" t="s">
        <v>101</v>
      </c>
      <c r="Q193" t="s">
        <v>101</v>
      </c>
    </row>
    <row r="194" spans="1:17">
      <c r="A194" t="s">
        <v>466</v>
      </c>
      <c r="B194">
        <v>49.04</v>
      </c>
      <c r="C194">
        <v>45.96</v>
      </c>
      <c r="D194">
        <v>53.18</v>
      </c>
      <c r="E194">
        <v>53.53</v>
      </c>
      <c r="F194">
        <v>43.76</v>
      </c>
      <c r="G194">
        <v>50.76</v>
      </c>
      <c r="H194">
        <v>27.75</v>
      </c>
      <c r="I194">
        <v>20.56</v>
      </c>
      <c r="J194">
        <v>22.61</v>
      </c>
      <c r="K194">
        <v>19.32</v>
      </c>
      <c r="L194">
        <v>18.16</v>
      </c>
      <c r="M194">
        <v>18.23</v>
      </c>
      <c r="N194" t="s">
        <v>467</v>
      </c>
      <c r="O194" t="s">
        <v>101</v>
      </c>
      <c r="P194" t="s">
        <v>101</v>
      </c>
      <c r="Q194" t="s">
        <v>101</v>
      </c>
    </row>
    <row r="195" spans="1:17">
      <c r="A195" t="s">
        <v>468</v>
      </c>
      <c r="B195">
        <v>9.59</v>
      </c>
      <c r="C195">
        <v>14.4</v>
      </c>
      <c r="D195">
        <v>14.52</v>
      </c>
      <c r="E195">
        <v>16.7</v>
      </c>
      <c r="F195">
        <v>15.27</v>
      </c>
      <c r="G195">
        <v>16.02</v>
      </c>
      <c r="H195">
        <v>6.45</v>
      </c>
      <c r="I195">
        <v>5.47</v>
      </c>
      <c r="J195">
        <v>8.1</v>
      </c>
      <c r="K195">
        <v>1.1</v>
      </c>
      <c r="L195">
        <v>0.69</v>
      </c>
      <c r="M195">
        <v>2.37</v>
      </c>
      <c r="N195" t="s">
        <v>469</v>
      </c>
      <c r="O195" t="s">
        <v>101</v>
      </c>
      <c r="P195" t="s">
        <v>101</v>
      </c>
      <c r="Q195" t="s">
        <v>101</v>
      </c>
    </row>
    <row r="196" spans="1:17">
      <c r="A196" t="s">
        <v>470</v>
      </c>
      <c r="B196">
        <v>0.02</v>
      </c>
      <c r="C196">
        <v>0.02</v>
      </c>
      <c r="D196">
        <v>0.02</v>
      </c>
      <c r="E196">
        <v>0.05</v>
      </c>
      <c r="F196">
        <v>0.02</v>
      </c>
      <c r="G196">
        <v>0.04</v>
      </c>
      <c r="H196">
        <v>0.63</v>
      </c>
      <c r="I196">
        <v>0.43</v>
      </c>
      <c r="J196">
        <v>0.6</v>
      </c>
      <c r="K196">
        <v>1.59</v>
      </c>
      <c r="L196">
        <v>2.42</v>
      </c>
      <c r="M196">
        <v>2.27</v>
      </c>
      <c r="N196" t="s">
        <v>471</v>
      </c>
      <c r="O196" t="s">
        <v>472</v>
      </c>
      <c r="P196" t="s">
        <v>473</v>
      </c>
      <c r="Q196" t="s">
        <v>474</v>
      </c>
    </row>
    <row r="197" spans="1:17">
      <c r="A197" t="s">
        <v>475</v>
      </c>
      <c r="B197">
        <v>3.59</v>
      </c>
      <c r="C197">
        <v>3.38</v>
      </c>
      <c r="D197">
        <v>1.76</v>
      </c>
      <c r="E197">
        <v>0.66</v>
      </c>
      <c r="F197">
        <v>1.52</v>
      </c>
      <c r="G197">
        <v>1.57</v>
      </c>
      <c r="H197">
        <v>0.11</v>
      </c>
      <c r="I197">
        <v>0.65</v>
      </c>
      <c r="J197">
        <v>0.78</v>
      </c>
      <c r="K197">
        <v>1.48</v>
      </c>
      <c r="L197">
        <v>0.9</v>
      </c>
      <c r="M197">
        <v>0.66</v>
      </c>
      <c r="N197" t="s">
        <v>476</v>
      </c>
      <c r="O197" t="s">
        <v>166</v>
      </c>
      <c r="P197" t="s">
        <v>167</v>
      </c>
      <c r="Q197" t="s">
        <v>477</v>
      </c>
    </row>
    <row r="198" spans="1:17">
      <c r="A198" t="s">
        <v>478</v>
      </c>
      <c r="B198">
        <v>0.79</v>
      </c>
      <c r="C198">
        <v>0.5</v>
      </c>
      <c r="D198">
        <v>0.85</v>
      </c>
      <c r="E198">
        <v>0</v>
      </c>
      <c r="F198">
        <v>0.74</v>
      </c>
      <c r="G198">
        <v>0.31</v>
      </c>
      <c r="H198">
        <v>0.31</v>
      </c>
      <c r="I198">
        <v>0.59</v>
      </c>
      <c r="J198">
        <v>0.48</v>
      </c>
      <c r="K198">
        <v>5.83</v>
      </c>
      <c r="L198">
        <v>3.4</v>
      </c>
      <c r="M198">
        <v>3.5</v>
      </c>
      <c r="N198" t="s">
        <v>479</v>
      </c>
      <c r="O198" t="s">
        <v>101</v>
      </c>
      <c r="P198" t="s">
        <v>101</v>
      </c>
      <c r="Q198" t="s">
        <v>101</v>
      </c>
    </row>
    <row r="199" spans="1:17">
      <c r="A199" t="s">
        <v>480</v>
      </c>
      <c r="B199">
        <v>9.29</v>
      </c>
      <c r="C199">
        <v>8.48</v>
      </c>
      <c r="D199">
        <v>8.01</v>
      </c>
      <c r="E199">
        <v>12.97</v>
      </c>
      <c r="F199">
        <v>11.06</v>
      </c>
      <c r="G199">
        <v>12.44</v>
      </c>
      <c r="H199">
        <v>8.6</v>
      </c>
      <c r="I199">
        <v>8.91</v>
      </c>
      <c r="J199">
        <v>7.96</v>
      </c>
      <c r="K199">
        <v>3.22</v>
      </c>
      <c r="L199">
        <v>2.67</v>
      </c>
      <c r="M199">
        <v>2.98</v>
      </c>
      <c r="N199" t="s">
        <v>481</v>
      </c>
      <c r="O199" t="s">
        <v>101</v>
      </c>
      <c r="P199" t="s">
        <v>101</v>
      </c>
      <c r="Q199" t="s">
        <v>101</v>
      </c>
    </row>
    <row r="200" spans="1:17">
      <c r="A200" t="s">
        <v>482</v>
      </c>
      <c r="B200">
        <v>3.72</v>
      </c>
      <c r="C200">
        <v>3.48</v>
      </c>
      <c r="D200">
        <v>3.83</v>
      </c>
      <c r="E200">
        <v>8.34</v>
      </c>
      <c r="F200">
        <v>6.66</v>
      </c>
      <c r="G200">
        <v>6.68</v>
      </c>
      <c r="H200">
        <v>2.8</v>
      </c>
      <c r="I200">
        <v>1.47</v>
      </c>
      <c r="J200">
        <v>2.45</v>
      </c>
      <c r="K200">
        <v>0.85</v>
      </c>
      <c r="L200">
        <v>1.62</v>
      </c>
      <c r="M200">
        <v>2.16</v>
      </c>
      <c r="N200" t="s">
        <v>483</v>
      </c>
      <c r="O200" t="s">
        <v>101</v>
      </c>
      <c r="P200" t="s">
        <v>101</v>
      </c>
      <c r="Q200" t="s">
        <v>101</v>
      </c>
    </row>
    <row r="201" spans="1:17">
      <c r="A201" t="s">
        <v>484</v>
      </c>
      <c r="B201">
        <v>4.4</v>
      </c>
      <c r="C201">
        <v>4.25</v>
      </c>
      <c r="D201">
        <v>5.72</v>
      </c>
      <c r="E201">
        <v>4.34</v>
      </c>
      <c r="F201">
        <v>3.68</v>
      </c>
      <c r="G201">
        <v>2.94</v>
      </c>
      <c r="H201">
        <v>3.08</v>
      </c>
      <c r="I201">
        <v>1.84</v>
      </c>
      <c r="J201">
        <v>1.93</v>
      </c>
      <c r="K201">
        <v>2.65</v>
      </c>
      <c r="L201">
        <v>1.47</v>
      </c>
      <c r="M201">
        <v>1.07</v>
      </c>
      <c r="N201" t="s">
        <v>485</v>
      </c>
      <c r="O201" t="s">
        <v>101</v>
      </c>
      <c r="P201" t="s">
        <v>101</v>
      </c>
      <c r="Q201" t="s">
        <v>101</v>
      </c>
    </row>
    <row r="202" spans="1:17">
      <c r="A202" t="s">
        <v>486</v>
      </c>
      <c r="B202">
        <v>1.49</v>
      </c>
      <c r="C202">
        <v>0.73</v>
      </c>
      <c r="D202">
        <v>1.39</v>
      </c>
      <c r="E202">
        <v>0.88</v>
      </c>
      <c r="F202">
        <v>0.68</v>
      </c>
      <c r="G202">
        <v>2.86</v>
      </c>
      <c r="H202">
        <v>6.15</v>
      </c>
      <c r="I202">
        <v>4.37</v>
      </c>
      <c r="J202">
        <v>5.08</v>
      </c>
      <c r="K202">
        <v>7.94</v>
      </c>
      <c r="L202">
        <v>6.05</v>
      </c>
      <c r="M202">
        <v>7.48</v>
      </c>
      <c r="N202" t="s">
        <v>487</v>
      </c>
      <c r="O202" t="s">
        <v>101</v>
      </c>
      <c r="P202" t="s">
        <v>101</v>
      </c>
      <c r="Q202" t="s">
        <v>101</v>
      </c>
    </row>
    <row r="203" spans="1:17">
      <c r="A203" t="s">
        <v>488</v>
      </c>
      <c r="B203">
        <v>2.96</v>
      </c>
      <c r="C203">
        <v>3.85</v>
      </c>
      <c r="D203">
        <v>3.13</v>
      </c>
      <c r="E203">
        <v>2.49</v>
      </c>
      <c r="F203">
        <v>1.91</v>
      </c>
      <c r="G203">
        <v>1.56</v>
      </c>
      <c r="H203">
        <v>2.6</v>
      </c>
      <c r="I203">
        <v>1.31</v>
      </c>
      <c r="J203">
        <v>0.66</v>
      </c>
      <c r="K203">
        <v>1.71</v>
      </c>
      <c r="L203">
        <v>0.49</v>
      </c>
      <c r="M203">
        <v>2.01</v>
      </c>
      <c r="N203" t="s">
        <v>469</v>
      </c>
      <c r="O203" t="s">
        <v>101</v>
      </c>
      <c r="P203" t="s">
        <v>101</v>
      </c>
      <c r="Q203" t="s">
        <v>101</v>
      </c>
    </row>
    <row r="204" spans="1:17">
      <c r="A204" t="s">
        <v>489</v>
      </c>
      <c r="B204">
        <v>18.31</v>
      </c>
      <c r="C204">
        <v>16.47</v>
      </c>
      <c r="D204">
        <v>17.93</v>
      </c>
      <c r="E204">
        <v>12.36</v>
      </c>
      <c r="F204">
        <v>10.87</v>
      </c>
      <c r="G204">
        <v>12.34</v>
      </c>
      <c r="H204">
        <v>0.23</v>
      </c>
      <c r="I204">
        <v>0.13</v>
      </c>
      <c r="J204">
        <v>0.29</v>
      </c>
      <c r="K204">
        <v>0</v>
      </c>
      <c r="L204">
        <v>0</v>
      </c>
      <c r="M204">
        <v>0</v>
      </c>
      <c r="N204" t="s">
        <v>490</v>
      </c>
      <c r="O204" t="s">
        <v>101</v>
      </c>
      <c r="P204" t="s">
        <v>101</v>
      </c>
      <c r="Q204" t="s">
        <v>101</v>
      </c>
    </row>
    <row r="205" spans="1:17">
      <c r="A205" t="s">
        <v>491</v>
      </c>
      <c r="B205">
        <v>0.85</v>
      </c>
      <c r="C205">
        <v>0.93</v>
      </c>
      <c r="D205">
        <v>1.69</v>
      </c>
      <c r="E205">
        <v>0.68</v>
      </c>
      <c r="F205">
        <v>0.87</v>
      </c>
      <c r="G205">
        <v>0.77</v>
      </c>
      <c r="H205">
        <v>0.39</v>
      </c>
      <c r="I205">
        <v>0.67</v>
      </c>
      <c r="J205">
        <v>0.34</v>
      </c>
      <c r="K205">
        <v>2.53</v>
      </c>
      <c r="L205">
        <v>1.87</v>
      </c>
      <c r="M205">
        <v>1.82</v>
      </c>
      <c r="N205" t="s">
        <v>492</v>
      </c>
      <c r="O205" t="s">
        <v>101</v>
      </c>
      <c r="P205" t="s">
        <v>101</v>
      </c>
      <c r="Q205" t="s">
        <v>101</v>
      </c>
    </row>
    <row r="206" spans="1:17">
      <c r="A206" t="s">
        <v>493</v>
      </c>
      <c r="B206">
        <v>0.85</v>
      </c>
      <c r="C206">
        <v>3</v>
      </c>
      <c r="D206">
        <v>1.19</v>
      </c>
      <c r="E206">
        <v>0</v>
      </c>
      <c r="F206">
        <v>0.46</v>
      </c>
      <c r="G206">
        <v>0.51</v>
      </c>
      <c r="H206">
        <v>0.79</v>
      </c>
      <c r="I206">
        <v>0</v>
      </c>
      <c r="J206">
        <v>0.9</v>
      </c>
      <c r="K206">
        <v>0</v>
      </c>
      <c r="L206">
        <v>0</v>
      </c>
      <c r="M206">
        <v>0</v>
      </c>
      <c r="N206" t="s">
        <v>237</v>
      </c>
      <c r="O206" t="s">
        <v>101</v>
      </c>
      <c r="P206" t="s">
        <v>101</v>
      </c>
      <c r="Q206" t="s">
        <v>101</v>
      </c>
    </row>
    <row r="207" spans="1:17">
      <c r="A207" t="s">
        <v>494</v>
      </c>
      <c r="B207">
        <v>0.61</v>
      </c>
      <c r="C207">
        <v>1.07</v>
      </c>
      <c r="D207">
        <v>1.55</v>
      </c>
      <c r="E207">
        <v>0.66</v>
      </c>
      <c r="F207">
        <v>0.2</v>
      </c>
      <c r="G207">
        <v>0</v>
      </c>
      <c r="H207">
        <v>0.11</v>
      </c>
      <c r="I207">
        <v>0.13</v>
      </c>
      <c r="J207">
        <v>0.38</v>
      </c>
      <c r="K207">
        <v>3.26</v>
      </c>
      <c r="L207">
        <v>2.78</v>
      </c>
      <c r="M207">
        <v>1.3</v>
      </c>
      <c r="N207" t="s">
        <v>170</v>
      </c>
      <c r="O207" t="s">
        <v>101</v>
      </c>
      <c r="P207" t="s">
        <v>101</v>
      </c>
      <c r="Q207" t="s">
        <v>101</v>
      </c>
    </row>
    <row r="208" spans="1:17">
      <c r="A208" t="s">
        <v>495</v>
      </c>
      <c r="B208">
        <v>0</v>
      </c>
      <c r="C208">
        <v>0</v>
      </c>
      <c r="D208">
        <v>0.13</v>
      </c>
      <c r="E208">
        <v>1.19</v>
      </c>
      <c r="F208">
        <v>1.44</v>
      </c>
      <c r="G208">
        <v>1.02</v>
      </c>
      <c r="H208">
        <v>3.57</v>
      </c>
      <c r="I208">
        <v>2.53</v>
      </c>
      <c r="J208">
        <v>1.86</v>
      </c>
      <c r="K208">
        <v>4.31</v>
      </c>
      <c r="L208">
        <v>4.51</v>
      </c>
      <c r="M208">
        <v>3.61</v>
      </c>
      <c r="N208" t="s">
        <v>479</v>
      </c>
      <c r="O208" t="s">
        <v>101</v>
      </c>
      <c r="P208" t="s">
        <v>101</v>
      </c>
      <c r="Q208" t="s">
        <v>101</v>
      </c>
    </row>
    <row r="209" spans="1:17">
      <c r="A209" t="s">
        <v>496</v>
      </c>
      <c r="B209">
        <v>0.51</v>
      </c>
      <c r="C209">
        <v>0.45</v>
      </c>
      <c r="D209">
        <v>0.54</v>
      </c>
      <c r="E209">
        <v>0.41</v>
      </c>
      <c r="F209">
        <v>0.73</v>
      </c>
      <c r="G209">
        <v>0.58</v>
      </c>
      <c r="H209">
        <v>2.84</v>
      </c>
      <c r="I209">
        <v>3.5</v>
      </c>
      <c r="J209">
        <v>1.75</v>
      </c>
      <c r="K209">
        <v>3.82</v>
      </c>
      <c r="L209">
        <v>2.8</v>
      </c>
      <c r="M209">
        <v>4.11</v>
      </c>
      <c r="N209" t="s">
        <v>497</v>
      </c>
      <c r="O209" t="s">
        <v>101</v>
      </c>
      <c r="P209" t="s">
        <v>101</v>
      </c>
      <c r="Q209" t="s">
        <v>101</v>
      </c>
    </row>
    <row r="210" spans="1:17">
      <c r="A210" t="s">
        <v>498</v>
      </c>
      <c r="B210">
        <v>0.2</v>
      </c>
      <c r="C210">
        <v>0</v>
      </c>
      <c r="D210">
        <v>0</v>
      </c>
      <c r="E210">
        <v>0.22</v>
      </c>
      <c r="F210">
        <v>1.09</v>
      </c>
      <c r="G210">
        <v>0.46</v>
      </c>
      <c r="H210">
        <v>0.76</v>
      </c>
      <c r="I210">
        <v>1.08</v>
      </c>
      <c r="J210">
        <v>1.19</v>
      </c>
      <c r="K210">
        <v>1.73</v>
      </c>
      <c r="L210">
        <v>1.81</v>
      </c>
      <c r="M210">
        <v>0.99</v>
      </c>
      <c r="N210" t="s">
        <v>174</v>
      </c>
      <c r="O210" t="s">
        <v>101</v>
      </c>
      <c r="P210" t="s">
        <v>101</v>
      </c>
      <c r="Q210" t="s">
        <v>101</v>
      </c>
    </row>
    <row r="211" spans="1:17">
      <c r="A211" t="s">
        <v>499</v>
      </c>
      <c r="B211">
        <v>0.16</v>
      </c>
      <c r="C211">
        <v>0.57</v>
      </c>
      <c r="D211">
        <v>0</v>
      </c>
      <c r="E211">
        <v>0.17</v>
      </c>
      <c r="F211">
        <v>0.66</v>
      </c>
      <c r="G211">
        <v>0.29</v>
      </c>
      <c r="H211">
        <v>1.05</v>
      </c>
      <c r="I211">
        <v>2.21</v>
      </c>
      <c r="J211">
        <v>1.19</v>
      </c>
      <c r="K211">
        <v>2.89</v>
      </c>
      <c r="L211">
        <v>3.53</v>
      </c>
      <c r="M211">
        <v>2.25</v>
      </c>
      <c r="N211" t="s">
        <v>373</v>
      </c>
      <c r="O211" t="s">
        <v>101</v>
      </c>
      <c r="P211" t="s">
        <v>101</v>
      </c>
      <c r="Q211" t="s">
        <v>101</v>
      </c>
    </row>
    <row r="212" spans="1:17">
      <c r="A212" t="s">
        <v>500</v>
      </c>
      <c r="B212">
        <v>59.44</v>
      </c>
      <c r="C212">
        <v>86.12</v>
      </c>
      <c r="D212">
        <v>74.22</v>
      </c>
      <c r="E212">
        <v>14.36</v>
      </c>
      <c r="F212">
        <v>8.5</v>
      </c>
      <c r="G212">
        <v>7.44</v>
      </c>
      <c r="H212">
        <v>8.98</v>
      </c>
      <c r="I212">
        <v>14.36</v>
      </c>
      <c r="J212">
        <v>10.6</v>
      </c>
      <c r="K212">
        <v>21.83</v>
      </c>
      <c r="L212">
        <v>25.1</v>
      </c>
      <c r="M212">
        <v>26.27</v>
      </c>
      <c r="N212" t="s">
        <v>231</v>
      </c>
      <c r="O212" t="s">
        <v>101</v>
      </c>
      <c r="P212" t="s">
        <v>101</v>
      </c>
      <c r="Q212" t="s">
        <v>101</v>
      </c>
    </row>
    <row r="213" spans="1:17">
      <c r="A213" t="s">
        <v>501</v>
      </c>
      <c r="B213">
        <v>0.64</v>
      </c>
      <c r="C213">
        <v>0.68</v>
      </c>
      <c r="D213">
        <v>1.08</v>
      </c>
      <c r="E213">
        <v>2.2</v>
      </c>
      <c r="F213">
        <v>2.43</v>
      </c>
      <c r="G213">
        <v>2.11</v>
      </c>
      <c r="H213">
        <v>10.4</v>
      </c>
      <c r="I213">
        <v>12.24</v>
      </c>
      <c r="J213">
        <v>10.75</v>
      </c>
      <c r="K213">
        <v>16.45</v>
      </c>
      <c r="L213">
        <v>12.09</v>
      </c>
      <c r="M213">
        <v>14.39</v>
      </c>
      <c r="N213" t="s">
        <v>502</v>
      </c>
      <c r="O213" t="s">
        <v>101</v>
      </c>
      <c r="P213" t="s">
        <v>101</v>
      </c>
      <c r="Q213" t="s">
        <v>101</v>
      </c>
    </row>
    <row r="214" spans="1:17">
      <c r="A214" t="s">
        <v>503</v>
      </c>
      <c r="B214">
        <v>0</v>
      </c>
      <c r="C214">
        <v>0</v>
      </c>
      <c r="D214">
        <v>0</v>
      </c>
      <c r="E214">
        <v>0</v>
      </c>
      <c r="F214">
        <v>0.16</v>
      </c>
      <c r="G214">
        <v>0</v>
      </c>
      <c r="H214">
        <v>0.72</v>
      </c>
      <c r="I214">
        <v>1.22</v>
      </c>
      <c r="J214">
        <v>0</v>
      </c>
      <c r="K214">
        <v>0.58</v>
      </c>
      <c r="L214">
        <v>2.61</v>
      </c>
      <c r="M214">
        <v>2.9</v>
      </c>
      <c r="N214" t="s">
        <v>504</v>
      </c>
      <c r="O214" t="s">
        <v>101</v>
      </c>
      <c r="P214" t="s">
        <v>101</v>
      </c>
      <c r="Q214" t="s">
        <v>101</v>
      </c>
    </row>
    <row r="215" spans="1:17">
      <c r="A215" t="s">
        <v>505</v>
      </c>
      <c r="B215">
        <v>5.65</v>
      </c>
      <c r="C215">
        <v>6.17</v>
      </c>
      <c r="D215">
        <v>4.75</v>
      </c>
      <c r="E215">
        <v>4.99</v>
      </c>
      <c r="F215">
        <v>3.91</v>
      </c>
      <c r="G215">
        <v>2.85</v>
      </c>
      <c r="H215">
        <v>2.47</v>
      </c>
      <c r="I215">
        <v>2.76</v>
      </c>
      <c r="J215">
        <v>2.18</v>
      </c>
      <c r="K215">
        <v>3.51</v>
      </c>
      <c r="L215">
        <v>4.25</v>
      </c>
      <c r="M215">
        <v>3.78</v>
      </c>
      <c r="N215" t="s">
        <v>256</v>
      </c>
      <c r="O215" t="s">
        <v>101</v>
      </c>
      <c r="P215" t="s">
        <v>101</v>
      </c>
      <c r="Q215" t="s">
        <v>101</v>
      </c>
    </row>
    <row r="216" spans="1:17">
      <c r="A216" t="s">
        <v>506</v>
      </c>
      <c r="B216">
        <v>1.06</v>
      </c>
      <c r="C216">
        <v>1.51</v>
      </c>
      <c r="D216">
        <v>1.36</v>
      </c>
      <c r="E216">
        <v>3.07</v>
      </c>
      <c r="F216">
        <v>4.07</v>
      </c>
      <c r="G216">
        <v>2.66</v>
      </c>
      <c r="H216">
        <v>9.58</v>
      </c>
      <c r="I216">
        <v>12.44</v>
      </c>
      <c r="J216">
        <v>9</v>
      </c>
      <c r="K216">
        <v>23.78</v>
      </c>
      <c r="L216">
        <v>23.68</v>
      </c>
      <c r="M216">
        <v>26.81</v>
      </c>
      <c r="N216" t="s">
        <v>229</v>
      </c>
      <c r="O216" t="s">
        <v>101</v>
      </c>
      <c r="P216" t="s">
        <v>101</v>
      </c>
      <c r="Q216" t="s">
        <v>101</v>
      </c>
    </row>
    <row r="217" spans="1:17">
      <c r="A217" t="s">
        <v>507</v>
      </c>
      <c r="B217">
        <v>17.09</v>
      </c>
      <c r="C217">
        <v>18.3</v>
      </c>
      <c r="D217">
        <v>13.27</v>
      </c>
      <c r="E217">
        <v>22.97</v>
      </c>
      <c r="F217">
        <v>28.93</v>
      </c>
      <c r="G217">
        <v>24.57</v>
      </c>
      <c r="H217">
        <v>29.07</v>
      </c>
      <c r="I217">
        <v>24.83</v>
      </c>
      <c r="J217">
        <v>26.31</v>
      </c>
      <c r="K217">
        <v>43.94</v>
      </c>
      <c r="L217">
        <v>39.71</v>
      </c>
      <c r="M217">
        <v>39.55</v>
      </c>
      <c r="N217" t="s">
        <v>508</v>
      </c>
      <c r="O217" t="s">
        <v>101</v>
      </c>
      <c r="P217" t="s">
        <v>101</v>
      </c>
      <c r="Q217" t="s">
        <v>101</v>
      </c>
    </row>
    <row r="218" spans="1:17">
      <c r="A218" t="s">
        <v>509</v>
      </c>
      <c r="B218">
        <v>1.44</v>
      </c>
      <c r="C218">
        <v>0.94</v>
      </c>
      <c r="D218">
        <v>0.64</v>
      </c>
      <c r="E218">
        <v>0.18</v>
      </c>
      <c r="F218">
        <v>0.41</v>
      </c>
      <c r="G218">
        <v>0.61</v>
      </c>
      <c r="H218">
        <v>0.31</v>
      </c>
      <c r="I218">
        <v>0.09</v>
      </c>
      <c r="J218">
        <v>0</v>
      </c>
      <c r="K218">
        <v>0.17</v>
      </c>
      <c r="L218">
        <v>0.09</v>
      </c>
      <c r="M218">
        <v>0.18</v>
      </c>
      <c r="N218" t="s">
        <v>510</v>
      </c>
      <c r="O218" t="s">
        <v>101</v>
      </c>
      <c r="P218" t="s">
        <v>101</v>
      </c>
      <c r="Q218" t="s">
        <v>101</v>
      </c>
    </row>
    <row r="219" spans="1:17">
      <c r="A219" t="s">
        <v>511</v>
      </c>
      <c r="B219">
        <v>4.34</v>
      </c>
      <c r="C219">
        <v>5.34</v>
      </c>
      <c r="D219">
        <v>4.28</v>
      </c>
      <c r="E219">
        <v>3.75</v>
      </c>
      <c r="F219">
        <v>3.61</v>
      </c>
      <c r="G219">
        <v>3.28</v>
      </c>
      <c r="H219">
        <v>1.95</v>
      </c>
      <c r="I219">
        <v>1.8</v>
      </c>
      <c r="J219">
        <v>2.33</v>
      </c>
      <c r="K219">
        <v>2.78</v>
      </c>
      <c r="L219">
        <v>3.68</v>
      </c>
      <c r="M219">
        <v>3.25</v>
      </c>
      <c r="N219" t="s">
        <v>144</v>
      </c>
      <c r="O219" t="s">
        <v>131</v>
      </c>
      <c r="P219" t="s">
        <v>132</v>
      </c>
      <c r="Q219" t="s">
        <v>145</v>
      </c>
    </row>
    <row r="220" spans="1:17">
      <c r="A220" t="s">
        <v>512</v>
      </c>
      <c r="B220">
        <v>0.39</v>
      </c>
      <c r="C220">
        <v>0.34</v>
      </c>
      <c r="D220">
        <v>0.33</v>
      </c>
      <c r="E220">
        <v>0.42</v>
      </c>
      <c r="F220">
        <v>1.31</v>
      </c>
      <c r="G220">
        <v>0.24</v>
      </c>
      <c r="H220">
        <v>2.94</v>
      </c>
      <c r="I220">
        <v>1.82</v>
      </c>
      <c r="J220">
        <v>0.94</v>
      </c>
      <c r="K220">
        <v>4.7</v>
      </c>
      <c r="L220">
        <v>3.27</v>
      </c>
      <c r="M220">
        <v>3.96</v>
      </c>
      <c r="N220" t="s">
        <v>226</v>
      </c>
      <c r="O220" t="s">
        <v>101</v>
      </c>
      <c r="P220" t="s">
        <v>101</v>
      </c>
      <c r="Q220" t="s">
        <v>101</v>
      </c>
    </row>
    <row r="221" spans="1:17">
      <c r="A221" t="s">
        <v>513</v>
      </c>
      <c r="B221">
        <v>20.37</v>
      </c>
      <c r="C221">
        <v>20.88</v>
      </c>
      <c r="D221">
        <v>24.8</v>
      </c>
      <c r="E221">
        <v>6.53</v>
      </c>
      <c r="F221">
        <v>9.1</v>
      </c>
      <c r="G221">
        <v>8.83</v>
      </c>
      <c r="H221">
        <v>3.91</v>
      </c>
      <c r="I221">
        <v>5.42</v>
      </c>
      <c r="J221">
        <v>4.13</v>
      </c>
      <c r="K221">
        <v>3.44</v>
      </c>
      <c r="L221">
        <v>2.48</v>
      </c>
      <c r="M221">
        <v>4.69</v>
      </c>
      <c r="N221" t="s">
        <v>224</v>
      </c>
      <c r="O221" t="s">
        <v>101</v>
      </c>
      <c r="P221" t="s">
        <v>101</v>
      </c>
      <c r="Q221" t="s">
        <v>101</v>
      </c>
    </row>
    <row r="222" spans="1:17">
      <c r="A222" t="s">
        <v>514</v>
      </c>
      <c r="B222">
        <v>9.7</v>
      </c>
      <c r="C222">
        <v>9.56</v>
      </c>
      <c r="D222">
        <v>9.08</v>
      </c>
      <c r="E222">
        <v>2.71</v>
      </c>
      <c r="F222">
        <v>3.06</v>
      </c>
      <c r="G222">
        <v>3.51</v>
      </c>
      <c r="H222">
        <v>1.1</v>
      </c>
      <c r="I222">
        <v>2.94</v>
      </c>
      <c r="J222">
        <v>2.14</v>
      </c>
      <c r="K222">
        <v>1.25</v>
      </c>
      <c r="L222">
        <v>0.79</v>
      </c>
      <c r="M222">
        <v>1.06</v>
      </c>
      <c r="N222" t="s">
        <v>222</v>
      </c>
      <c r="O222" t="s">
        <v>101</v>
      </c>
      <c r="P222" t="s">
        <v>101</v>
      </c>
      <c r="Q222" t="s">
        <v>101</v>
      </c>
    </row>
    <row r="223" spans="1:17">
      <c r="A223" t="s">
        <v>515</v>
      </c>
      <c r="B223">
        <v>2.83</v>
      </c>
      <c r="C223">
        <v>2.89</v>
      </c>
      <c r="D223">
        <v>1.37</v>
      </c>
      <c r="E223">
        <v>2.14</v>
      </c>
      <c r="F223">
        <v>4.08</v>
      </c>
      <c r="G223">
        <v>3.65</v>
      </c>
      <c r="H223">
        <v>2.28</v>
      </c>
      <c r="I223">
        <v>2.98</v>
      </c>
      <c r="J223">
        <v>2.67</v>
      </c>
      <c r="K223">
        <v>6.68</v>
      </c>
      <c r="L223">
        <v>6.59</v>
      </c>
      <c r="M223">
        <v>4.4</v>
      </c>
      <c r="N223" t="s">
        <v>256</v>
      </c>
      <c r="O223" t="s">
        <v>101</v>
      </c>
      <c r="P223" t="s">
        <v>101</v>
      </c>
      <c r="Q223" t="s">
        <v>101</v>
      </c>
    </row>
    <row r="224" spans="1:17">
      <c r="A224" t="s">
        <v>516</v>
      </c>
      <c r="B224">
        <v>0</v>
      </c>
      <c r="C224">
        <v>0.4</v>
      </c>
      <c r="D224">
        <v>0.51</v>
      </c>
      <c r="E224">
        <v>0.32</v>
      </c>
      <c r="F224">
        <v>0.25</v>
      </c>
      <c r="G224">
        <v>0.14</v>
      </c>
      <c r="H224">
        <v>0.49</v>
      </c>
      <c r="I224">
        <v>0.64</v>
      </c>
      <c r="J224">
        <v>0.48</v>
      </c>
      <c r="K224">
        <v>1.37</v>
      </c>
      <c r="L224">
        <v>2.86</v>
      </c>
      <c r="M224">
        <v>2.62</v>
      </c>
      <c r="N224" t="s">
        <v>218</v>
      </c>
      <c r="O224" t="s">
        <v>101</v>
      </c>
      <c r="P224" t="s">
        <v>101</v>
      </c>
      <c r="Q224" t="s">
        <v>101</v>
      </c>
    </row>
    <row r="225" spans="1:17">
      <c r="A225" t="s">
        <v>517</v>
      </c>
      <c r="B225">
        <v>0.86</v>
      </c>
      <c r="C225">
        <v>1.34</v>
      </c>
      <c r="D225">
        <v>0.93</v>
      </c>
      <c r="E225">
        <v>0.32</v>
      </c>
      <c r="F225">
        <v>0.55</v>
      </c>
      <c r="G225">
        <v>0.2</v>
      </c>
      <c r="H225">
        <v>0.48</v>
      </c>
      <c r="I225">
        <v>0.39</v>
      </c>
      <c r="J225">
        <v>0.63</v>
      </c>
      <c r="K225">
        <v>1.41</v>
      </c>
      <c r="L225">
        <v>1.47</v>
      </c>
      <c r="M225">
        <v>1.04</v>
      </c>
      <c r="N225" t="s">
        <v>518</v>
      </c>
      <c r="O225" t="s">
        <v>101</v>
      </c>
      <c r="P225" t="s">
        <v>101</v>
      </c>
      <c r="Q225" t="s">
        <v>101</v>
      </c>
    </row>
    <row r="226" spans="1:17">
      <c r="A226" t="s">
        <v>519</v>
      </c>
      <c r="B226">
        <v>33.85</v>
      </c>
      <c r="C226">
        <v>36.2</v>
      </c>
      <c r="D226">
        <v>36.66</v>
      </c>
      <c r="E226">
        <v>76.88</v>
      </c>
      <c r="F226">
        <v>61.78</v>
      </c>
      <c r="G226">
        <v>69.27</v>
      </c>
      <c r="H226">
        <v>60.77</v>
      </c>
      <c r="I226">
        <v>50.15</v>
      </c>
      <c r="J226">
        <v>58.18</v>
      </c>
      <c r="K226">
        <v>25.37</v>
      </c>
      <c r="L226">
        <v>26.63</v>
      </c>
      <c r="M226">
        <v>27.99</v>
      </c>
      <c r="N226" t="s">
        <v>214</v>
      </c>
      <c r="O226" t="s">
        <v>101</v>
      </c>
      <c r="P226" t="s">
        <v>101</v>
      </c>
      <c r="Q226" t="s">
        <v>101</v>
      </c>
    </row>
    <row r="227" spans="1:17">
      <c r="A227" t="s">
        <v>520</v>
      </c>
      <c r="B227">
        <v>27.11</v>
      </c>
      <c r="C227">
        <v>22.68</v>
      </c>
      <c r="D227">
        <v>26.24</v>
      </c>
      <c r="E227">
        <v>42.34</v>
      </c>
      <c r="F227">
        <v>43.16</v>
      </c>
      <c r="G227">
        <v>36.37</v>
      </c>
      <c r="H227">
        <v>51.59</v>
      </c>
      <c r="I227">
        <v>50.02</v>
      </c>
      <c r="J227">
        <v>48.43</v>
      </c>
      <c r="K227">
        <v>55.01</v>
      </c>
      <c r="L227">
        <v>54.87</v>
      </c>
      <c r="M227">
        <v>58.72</v>
      </c>
      <c r="N227" t="s">
        <v>212</v>
      </c>
      <c r="O227" t="s">
        <v>101</v>
      </c>
      <c r="P227" t="s">
        <v>101</v>
      </c>
      <c r="Q227" t="s">
        <v>101</v>
      </c>
    </row>
    <row r="228" spans="1:17">
      <c r="A228" t="s">
        <v>521</v>
      </c>
      <c r="B228">
        <v>12.82</v>
      </c>
      <c r="C228">
        <v>9.47</v>
      </c>
      <c r="D228">
        <v>9.35</v>
      </c>
      <c r="E228">
        <v>18.16</v>
      </c>
      <c r="F228">
        <v>16.7</v>
      </c>
      <c r="G228">
        <v>16.31</v>
      </c>
      <c r="H228">
        <v>5.16</v>
      </c>
      <c r="I228">
        <v>4.11</v>
      </c>
      <c r="J228">
        <v>5.79</v>
      </c>
      <c r="K228">
        <v>6.96</v>
      </c>
      <c r="L228">
        <v>6.62</v>
      </c>
      <c r="M228">
        <v>5.93</v>
      </c>
      <c r="N228" t="s">
        <v>210</v>
      </c>
      <c r="O228" t="s">
        <v>101</v>
      </c>
      <c r="P228" t="s">
        <v>101</v>
      </c>
      <c r="Q228" t="s">
        <v>101</v>
      </c>
    </row>
    <row r="229" spans="1:17">
      <c r="A229" t="s">
        <v>522</v>
      </c>
      <c r="B229">
        <v>2.4</v>
      </c>
      <c r="C229">
        <v>1.75</v>
      </c>
      <c r="D229">
        <v>2.78</v>
      </c>
      <c r="E229">
        <v>2.29</v>
      </c>
      <c r="F229">
        <v>2.12</v>
      </c>
      <c r="G229">
        <v>2.21</v>
      </c>
      <c r="H229">
        <v>3.23</v>
      </c>
      <c r="I229">
        <v>2.22</v>
      </c>
      <c r="J229">
        <v>4.71</v>
      </c>
      <c r="K229">
        <v>3.74</v>
      </c>
      <c r="L229">
        <v>3.64</v>
      </c>
      <c r="M229">
        <v>6.38</v>
      </c>
      <c r="N229" t="s">
        <v>523</v>
      </c>
      <c r="O229" t="s">
        <v>101</v>
      </c>
      <c r="P229" t="s">
        <v>101</v>
      </c>
      <c r="Q229" t="s">
        <v>101</v>
      </c>
    </row>
    <row r="230" spans="1:17">
      <c r="A230" t="s">
        <v>524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2.79</v>
      </c>
      <c r="I230">
        <v>1.99</v>
      </c>
      <c r="J230">
        <v>1.99</v>
      </c>
      <c r="K230">
        <v>4</v>
      </c>
      <c r="L230">
        <v>7.85</v>
      </c>
      <c r="M230">
        <v>10.1</v>
      </c>
      <c r="N230" t="s">
        <v>206</v>
      </c>
      <c r="O230" t="s">
        <v>101</v>
      </c>
      <c r="P230" t="s">
        <v>101</v>
      </c>
      <c r="Q230" t="s">
        <v>101</v>
      </c>
    </row>
    <row r="231" spans="1:17">
      <c r="A231" t="s">
        <v>525</v>
      </c>
      <c r="B231">
        <v>0.79</v>
      </c>
      <c r="C231">
        <v>0.71</v>
      </c>
      <c r="D231">
        <v>0.67</v>
      </c>
      <c r="E231">
        <v>2.48</v>
      </c>
      <c r="F231">
        <v>4.32</v>
      </c>
      <c r="G231">
        <v>2.42</v>
      </c>
      <c r="H231">
        <v>7.05</v>
      </c>
      <c r="I231">
        <v>6.38</v>
      </c>
      <c r="J231">
        <v>5.94</v>
      </c>
      <c r="K231">
        <v>7.23</v>
      </c>
      <c r="L231">
        <v>8.88</v>
      </c>
      <c r="M231">
        <v>7.15</v>
      </c>
      <c r="N231" t="s">
        <v>204</v>
      </c>
      <c r="O231" t="s">
        <v>101</v>
      </c>
      <c r="P231" t="s">
        <v>101</v>
      </c>
      <c r="Q231" t="s">
        <v>101</v>
      </c>
    </row>
    <row r="232" spans="1:17">
      <c r="A232" t="s">
        <v>526</v>
      </c>
      <c r="B232">
        <v>1.31</v>
      </c>
      <c r="C232">
        <v>1.66</v>
      </c>
      <c r="D232">
        <v>1.85</v>
      </c>
      <c r="E232">
        <v>1.57</v>
      </c>
      <c r="F232">
        <v>0.6</v>
      </c>
      <c r="G232">
        <v>0.74</v>
      </c>
      <c r="H232">
        <v>0.23</v>
      </c>
      <c r="I232">
        <v>1.38</v>
      </c>
      <c r="J232">
        <v>0.52</v>
      </c>
      <c r="K232">
        <v>4.97</v>
      </c>
      <c r="L232">
        <v>5.11</v>
      </c>
      <c r="M232">
        <v>5.44</v>
      </c>
      <c r="N232" t="s">
        <v>202</v>
      </c>
      <c r="O232" t="s">
        <v>166</v>
      </c>
      <c r="P232" t="s">
        <v>167</v>
      </c>
      <c r="Q232" t="s">
        <v>168</v>
      </c>
    </row>
    <row r="233" spans="1:17">
      <c r="A233" t="s">
        <v>527</v>
      </c>
      <c r="B233">
        <v>0.2</v>
      </c>
      <c r="C233">
        <v>0.17</v>
      </c>
      <c r="D233">
        <v>0.25</v>
      </c>
      <c r="E233">
        <v>0</v>
      </c>
      <c r="F233">
        <v>0.08</v>
      </c>
      <c r="G233">
        <v>0.09</v>
      </c>
      <c r="H233">
        <v>0.09</v>
      </c>
      <c r="I233">
        <v>0.1</v>
      </c>
      <c r="J233">
        <v>0.1</v>
      </c>
      <c r="K233">
        <v>0.88</v>
      </c>
      <c r="L233">
        <v>0.41</v>
      </c>
      <c r="M233">
        <v>0.74</v>
      </c>
      <c r="N233" t="s">
        <v>200</v>
      </c>
      <c r="O233" t="s">
        <v>101</v>
      </c>
      <c r="P233" t="s">
        <v>101</v>
      </c>
      <c r="Q233" t="s">
        <v>101</v>
      </c>
    </row>
    <row r="234" spans="1:17">
      <c r="A234" t="s">
        <v>528</v>
      </c>
      <c r="B234">
        <v>32.95</v>
      </c>
      <c r="C234">
        <v>27.32</v>
      </c>
      <c r="D234">
        <v>27.06</v>
      </c>
      <c r="E234">
        <v>27.53</v>
      </c>
      <c r="F234">
        <v>28.05</v>
      </c>
      <c r="G234">
        <v>23.35</v>
      </c>
      <c r="H234">
        <v>10.97</v>
      </c>
      <c r="I234">
        <v>13.23</v>
      </c>
      <c r="J234">
        <v>12.84</v>
      </c>
      <c r="K234">
        <v>12.09</v>
      </c>
      <c r="L234">
        <v>11.39</v>
      </c>
      <c r="M234">
        <v>11.58</v>
      </c>
      <c r="N234" t="s">
        <v>198</v>
      </c>
      <c r="O234" t="s">
        <v>101</v>
      </c>
      <c r="P234" t="s">
        <v>101</v>
      </c>
      <c r="Q234" t="s">
        <v>101</v>
      </c>
    </row>
    <row r="235" spans="1:17">
      <c r="A235" t="s">
        <v>529</v>
      </c>
      <c r="B235">
        <v>54.89</v>
      </c>
      <c r="C235">
        <v>46.72</v>
      </c>
      <c r="D235">
        <v>45.35</v>
      </c>
      <c r="E235">
        <v>31.08</v>
      </c>
      <c r="F235">
        <v>27.55</v>
      </c>
      <c r="G235">
        <v>35.43</v>
      </c>
      <c r="H235">
        <v>15.57</v>
      </c>
      <c r="I235">
        <v>18.69</v>
      </c>
      <c r="J235">
        <v>17.89</v>
      </c>
      <c r="K235">
        <v>21.43</v>
      </c>
      <c r="L235">
        <v>19.84</v>
      </c>
      <c r="M235">
        <v>20.05</v>
      </c>
      <c r="N235" t="s">
        <v>322</v>
      </c>
      <c r="O235" t="s">
        <v>101</v>
      </c>
      <c r="P235" t="s">
        <v>101</v>
      </c>
      <c r="Q235" t="s">
        <v>101</v>
      </c>
    </row>
    <row r="236" spans="1:17">
      <c r="A236" t="s">
        <v>530</v>
      </c>
      <c r="B236">
        <v>0.53</v>
      </c>
      <c r="C236">
        <v>0.59</v>
      </c>
      <c r="D236">
        <v>0.41</v>
      </c>
      <c r="E236">
        <v>0.59</v>
      </c>
      <c r="F236">
        <v>0.71</v>
      </c>
      <c r="G236">
        <v>0.4</v>
      </c>
      <c r="H236">
        <v>0.99</v>
      </c>
      <c r="I236">
        <v>2.01</v>
      </c>
      <c r="J236">
        <v>1.44</v>
      </c>
      <c r="K236">
        <v>2.84</v>
      </c>
      <c r="L236">
        <v>2.38</v>
      </c>
      <c r="M236">
        <v>2.15</v>
      </c>
      <c r="N236" t="s">
        <v>531</v>
      </c>
      <c r="O236" t="s">
        <v>101</v>
      </c>
      <c r="P236" t="s">
        <v>101</v>
      </c>
      <c r="Q236" t="s">
        <v>101</v>
      </c>
    </row>
    <row r="237" spans="1:17">
      <c r="A237" t="s">
        <v>532</v>
      </c>
      <c r="B237">
        <v>0</v>
      </c>
      <c r="C237">
        <v>0.26</v>
      </c>
      <c r="D237">
        <v>0.24</v>
      </c>
      <c r="E237">
        <v>0</v>
      </c>
      <c r="F237">
        <v>0.24</v>
      </c>
      <c r="G237">
        <v>0</v>
      </c>
      <c r="H237">
        <v>0.52</v>
      </c>
      <c r="I237">
        <v>2.37</v>
      </c>
      <c r="J237">
        <v>2.08</v>
      </c>
      <c r="K237">
        <v>1.96</v>
      </c>
      <c r="L237">
        <v>0.6</v>
      </c>
      <c r="M237">
        <v>2.41</v>
      </c>
      <c r="N237" t="s">
        <v>324</v>
      </c>
      <c r="O237" t="s">
        <v>101</v>
      </c>
      <c r="P237" t="s">
        <v>101</v>
      </c>
      <c r="Q237" t="s">
        <v>101</v>
      </c>
    </row>
    <row r="238" spans="1:17">
      <c r="A238" t="s">
        <v>533</v>
      </c>
      <c r="B238">
        <v>9.64</v>
      </c>
      <c r="C238">
        <v>17.66</v>
      </c>
      <c r="D238">
        <v>21.44</v>
      </c>
      <c r="E238">
        <v>0.78</v>
      </c>
      <c r="F238">
        <v>1.2</v>
      </c>
      <c r="G238">
        <v>1.46</v>
      </c>
      <c r="H238">
        <v>0.68</v>
      </c>
      <c r="I238">
        <v>1.08</v>
      </c>
      <c r="J238">
        <v>1.23</v>
      </c>
      <c r="K238">
        <v>2.48</v>
      </c>
      <c r="L238">
        <v>1.37</v>
      </c>
      <c r="M238">
        <v>1.57</v>
      </c>
      <c r="N238" t="s">
        <v>326</v>
      </c>
      <c r="O238" t="s">
        <v>101</v>
      </c>
      <c r="P238" t="s">
        <v>101</v>
      </c>
      <c r="Q238" t="s">
        <v>101</v>
      </c>
    </row>
    <row r="239" spans="1:17">
      <c r="A239" t="s">
        <v>534</v>
      </c>
      <c r="B239">
        <v>0</v>
      </c>
      <c r="C239">
        <v>0.09</v>
      </c>
      <c r="D239">
        <v>0</v>
      </c>
      <c r="E239">
        <v>0</v>
      </c>
      <c r="F239">
        <v>0.09</v>
      </c>
      <c r="G239">
        <v>0</v>
      </c>
      <c r="H239">
        <v>0.19</v>
      </c>
      <c r="I239">
        <v>0.11</v>
      </c>
      <c r="J239">
        <v>0</v>
      </c>
      <c r="K239">
        <v>1.86</v>
      </c>
      <c r="L239">
        <v>0.65</v>
      </c>
      <c r="M239">
        <v>0.45</v>
      </c>
      <c r="N239" t="s">
        <v>330</v>
      </c>
      <c r="O239" t="s">
        <v>101</v>
      </c>
      <c r="P239" t="s">
        <v>101</v>
      </c>
      <c r="Q239" t="s">
        <v>101</v>
      </c>
    </row>
    <row r="240" spans="1:17">
      <c r="A240" t="s">
        <v>535</v>
      </c>
      <c r="B240">
        <v>0.24</v>
      </c>
      <c r="C240">
        <v>0.21</v>
      </c>
      <c r="D240">
        <v>0.2</v>
      </c>
      <c r="E240">
        <v>0.76</v>
      </c>
      <c r="F240">
        <v>1.05</v>
      </c>
      <c r="G240">
        <v>0.4</v>
      </c>
      <c r="H240">
        <v>0</v>
      </c>
      <c r="I240">
        <v>0.57</v>
      </c>
      <c r="J240">
        <v>0.12</v>
      </c>
      <c r="K240">
        <v>0.12</v>
      </c>
      <c r="L240">
        <v>0.12</v>
      </c>
      <c r="M240">
        <v>0</v>
      </c>
      <c r="N240" t="s">
        <v>332</v>
      </c>
      <c r="O240" t="s">
        <v>101</v>
      </c>
      <c r="P240" t="s">
        <v>101</v>
      </c>
      <c r="Q240" t="s">
        <v>101</v>
      </c>
    </row>
    <row r="241" spans="1:17">
      <c r="A241" t="s">
        <v>536</v>
      </c>
      <c r="B241">
        <v>153.67</v>
      </c>
      <c r="C241">
        <v>140.31</v>
      </c>
      <c r="D241">
        <v>119.09</v>
      </c>
      <c r="E241">
        <v>119.51</v>
      </c>
      <c r="F241">
        <v>110.99</v>
      </c>
      <c r="G241">
        <v>123.96</v>
      </c>
      <c r="H241">
        <v>48.49</v>
      </c>
      <c r="I241">
        <v>61.38</v>
      </c>
      <c r="J241">
        <v>48.87</v>
      </c>
      <c r="K241">
        <v>50.16</v>
      </c>
      <c r="L241">
        <v>57.06</v>
      </c>
      <c r="M241">
        <v>62.65</v>
      </c>
      <c r="N241" t="s">
        <v>334</v>
      </c>
      <c r="O241" t="s">
        <v>101</v>
      </c>
      <c r="P241" t="s">
        <v>101</v>
      </c>
      <c r="Q241" t="s">
        <v>101</v>
      </c>
    </row>
    <row r="242" spans="1:17">
      <c r="A242" t="s">
        <v>537</v>
      </c>
      <c r="B242">
        <v>0.62</v>
      </c>
      <c r="C242">
        <v>0.41</v>
      </c>
      <c r="D242">
        <v>0.61</v>
      </c>
      <c r="E242">
        <v>0.94</v>
      </c>
      <c r="F242">
        <v>1.11</v>
      </c>
      <c r="G242">
        <v>0.8</v>
      </c>
      <c r="H242">
        <v>2.07</v>
      </c>
      <c r="I242">
        <v>1.75</v>
      </c>
      <c r="J242">
        <v>1.65</v>
      </c>
      <c r="K242">
        <v>1.14</v>
      </c>
      <c r="L242">
        <v>0.97</v>
      </c>
      <c r="M242">
        <v>0.5</v>
      </c>
      <c r="N242" t="s">
        <v>538</v>
      </c>
      <c r="O242" t="s">
        <v>101</v>
      </c>
      <c r="P242" t="s">
        <v>101</v>
      </c>
      <c r="Q242" t="s">
        <v>101</v>
      </c>
    </row>
    <row r="243" spans="1:17">
      <c r="A243" t="s">
        <v>539</v>
      </c>
      <c r="B243">
        <v>5.23</v>
      </c>
      <c r="C243">
        <v>5.08</v>
      </c>
      <c r="D243">
        <v>5.57</v>
      </c>
      <c r="E243">
        <v>6.62</v>
      </c>
      <c r="F243">
        <v>7.73</v>
      </c>
      <c r="G243">
        <v>7.23</v>
      </c>
      <c r="H243">
        <v>9.74</v>
      </c>
      <c r="I243">
        <v>11.46</v>
      </c>
      <c r="J243">
        <v>9.6</v>
      </c>
      <c r="K243">
        <v>12.48</v>
      </c>
      <c r="L243">
        <v>13.71</v>
      </c>
      <c r="M243">
        <v>11.26</v>
      </c>
      <c r="N243" t="s">
        <v>540</v>
      </c>
      <c r="O243" t="s">
        <v>541</v>
      </c>
      <c r="P243" t="s">
        <v>542</v>
      </c>
      <c r="Q243" t="s">
        <v>543</v>
      </c>
    </row>
    <row r="244" spans="1:17">
      <c r="A244" t="s">
        <v>544</v>
      </c>
      <c r="B244">
        <v>2.04</v>
      </c>
      <c r="C244">
        <v>1.82</v>
      </c>
      <c r="D244">
        <v>1.16</v>
      </c>
      <c r="E244">
        <v>4.23</v>
      </c>
      <c r="F244">
        <v>3.31</v>
      </c>
      <c r="G244">
        <v>3.71</v>
      </c>
      <c r="H244">
        <v>2.9</v>
      </c>
      <c r="I244">
        <v>3.08</v>
      </c>
      <c r="J244">
        <v>4.64</v>
      </c>
      <c r="K244">
        <v>4.6</v>
      </c>
      <c r="L244">
        <v>4.64</v>
      </c>
      <c r="M244">
        <v>2.39</v>
      </c>
      <c r="N244" t="s">
        <v>545</v>
      </c>
      <c r="O244" t="s">
        <v>101</v>
      </c>
      <c r="P244" t="s">
        <v>101</v>
      </c>
      <c r="Q244" t="s">
        <v>101</v>
      </c>
    </row>
    <row r="245" spans="1:17">
      <c r="A245" t="s">
        <v>546</v>
      </c>
      <c r="B245">
        <v>8.48</v>
      </c>
      <c r="C245">
        <v>9.71</v>
      </c>
      <c r="D245">
        <v>8.28</v>
      </c>
      <c r="E245">
        <v>15.91</v>
      </c>
      <c r="F245">
        <v>19.65</v>
      </c>
      <c r="G245">
        <v>19.15</v>
      </c>
      <c r="H245">
        <v>12.64</v>
      </c>
      <c r="I245">
        <v>13.86</v>
      </c>
      <c r="J245">
        <v>13.8</v>
      </c>
      <c r="K245">
        <v>10.6</v>
      </c>
      <c r="L245">
        <v>8.14</v>
      </c>
      <c r="M245">
        <v>9.9</v>
      </c>
      <c r="N245" t="s">
        <v>547</v>
      </c>
      <c r="O245" t="s">
        <v>101</v>
      </c>
      <c r="P245" t="s">
        <v>101</v>
      </c>
      <c r="Q245" t="s">
        <v>101</v>
      </c>
    </row>
    <row r="246" spans="1:17">
      <c r="A246" t="s">
        <v>548</v>
      </c>
      <c r="B246">
        <v>39.9</v>
      </c>
      <c r="C246">
        <v>33.98</v>
      </c>
      <c r="D246">
        <v>37.2</v>
      </c>
      <c r="E246">
        <v>95.23</v>
      </c>
      <c r="F246">
        <v>93.92</v>
      </c>
      <c r="G246">
        <v>78.43</v>
      </c>
      <c r="H246">
        <v>75.4</v>
      </c>
      <c r="I246">
        <v>69.03</v>
      </c>
      <c r="J246">
        <v>67.03</v>
      </c>
      <c r="K246">
        <v>74.55</v>
      </c>
      <c r="L246">
        <v>79.69</v>
      </c>
      <c r="M246">
        <v>72.58</v>
      </c>
      <c r="N246" t="s">
        <v>252</v>
      </c>
      <c r="O246" t="s">
        <v>101</v>
      </c>
      <c r="P246" t="s">
        <v>101</v>
      </c>
      <c r="Q246" t="s">
        <v>101</v>
      </c>
    </row>
    <row r="247" spans="1:17">
      <c r="A247" t="s">
        <v>549</v>
      </c>
      <c r="B247">
        <v>4.35</v>
      </c>
      <c r="C247">
        <v>4.44</v>
      </c>
      <c r="D247">
        <v>5.57</v>
      </c>
      <c r="E247">
        <v>1.18</v>
      </c>
      <c r="F247">
        <v>2.73</v>
      </c>
      <c r="G247">
        <v>1.94</v>
      </c>
      <c r="H247">
        <v>0.78</v>
      </c>
      <c r="I247">
        <v>1.89</v>
      </c>
      <c r="J247">
        <v>0.81</v>
      </c>
      <c r="K247">
        <v>1.45</v>
      </c>
      <c r="L247">
        <v>0.89</v>
      </c>
      <c r="M247">
        <v>0.55</v>
      </c>
      <c r="N247" t="s">
        <v>337</v>
      </c>
      <c r="O247" t="s">
        <v>101</v>
      </c>
      <c r="P247" t="s">
        <v>101</v>
      </c>
      <c r="Q247" t="s">
        <v>101</v>
      </c>
    </row>
    <row r="248" spans="1:17">
      <c r="A248" t="s">
        <v>550</v>
      </c>
      <c r="B248">
        <v>1.08</v>
      </c>
      <c r="C248">
        <v>2.09</v>
      </c>
      <c r="D248">
        <v>2.27</v>
      </c>
      <c r="E248">
        <v>2.52</v>
      </c>
      <c r="F248">
        <v>2.16</v>
      </c>
      <c r="G248">
        <v>2.33</v>
      </c>
      <c r="H248">
        <v>2.35</v>
      </c>
      <c r="I248">
        <v>2.07</v>
      </c>
      <c r="J248">
        <v>1.5</v>
      </c>
      <c r="K248">
        <v>3.85</v>
      </c>
      <c r="L248">
        <v>4.23</v>
      </c>
      <c r="M248">
        <v>5.09</v>
      </c>
      <c r="N248" t="s">
        <v>339</v>
      </c>
      <c r="O248" t="s">
        <v>101</v>
      </c>
      <c r="P248" t="s">
        <v>101</v>
      </c>
      <c r="Q248" t="s">
        <v>101</v>
      </c>
    </row>
    <row r="249" spans="1:17">
      <c r="A249" t="s">
        <v>551</v>
      </c>
      <c r="B249">
        <v>5.05</v>
      </c>
      <c r="C249">
        <v>4.68</v>
      </c>
      <c r="D249">
        <v>6.19</v>
      </c>
      <c r="E249">
        <v>0.55</v>
      </c>
      <c r="F249">
        <v>2.97</v>
      </c>
      <c r="G249">
        <v>3.29</v>
      </c>
      <c r="H249">
        <v>1.44</v>
      </c>
      <c r="I249">
        <v>2.6</v>
      </c>
      <c r="J249">
        <v>1.64</v>
      </c>
      <c r="K249">
        <v>9.94</v>
      </c>
      <c r="L249">
        <v>7.83</v>
      </c>
      <c r="M249">
        <v>11.12</v>
      </c>
      <c r="N249" t="s">
        <v>274</v>
      </c>
      <c r="O249" t="s">
        <v>101</v>
      </c>
      <c r="P249" t="s">
        <v>101</v>
      </c>
      <c r="Q249" t="s">
        <v>101</v>
      </c>
    </row>
    <row r="250" spans="1:17">
      <c r="A250" t="s">
        <v>552</v>
      </c>
      <c r="B250">
        <v>7.68</v>
      </c>
      <c r="C250">
        <v>10.08</v>
      </c>
      <c r="D250">
        <v>9.11</v>
      </c>
      <c r="E250">
        <v>7.39</v>
      </c>
      <c r="F250">
        <v>12.47</v>
      </c>
      <c r="G250">
        <v>11.31</v>
      </c>
      <c r="H250">
        <v>22.08</v>
      </c>
      <c r="I250">
        <v>27.04</v>
      </c>
      <c r="J250">
        <v>22.36</v>
      </c>
      <c r="K250">
        <v>45.55</v>
      </c>
      <c r="L250">
        <v>42.77</v>
      </c>
      <c r="M250">
        <v>52.52</v>
      </c>
      <c r="N250" t="s">
        <v>362</v>
      </c>
      <c r="O250" t="s">
        <v>101</v>
      </c>
      <c r="P250" t="s">
        <v>101</v>
      </c>
      <c r="Q250" t="s">
        <v>101</v>
      </c>
    </row>
    <row r="251" spans="1:17">
      <c r="A251" t="s">
        <v>553</v>
      </c>
      <c r="B251">
        <v>4.25</v>
      </c>
      <c r="C251">
        <v>4.61</v>
      </c>
      <c r="D251">
        <v>4.79</v>
      </c>
      <c r="E251">
        <v>6.61</v>
      </c>
      <c r="F251">
        <v>7.98</v>
      </c>
      <c r="G251">
        <v>5.23</v>
      </c>
      <c r="H251">
        <v>7.56</v>
      </c>
      <c r="I251">
        <v>8.41</v>
      </c>
      <c r="J251">
        <v>5.61</v>
      </c>
      <c r="K251">
        <v>11.66</v>
      </c>
      <c r="L251">
        <v>12.19</v>
      </c>
      <c r="M251">
        <v>12.84</v>
      </c>
      <c r="N251" t="s">
        <v>360</v>
      </c>
      <c r="O251" t="s">
        <v>101</v>
      </c>
      <c r="P251" t="s">
        <v>101</v>
      </c>
      <c r="Q251" t="s">
        <v>101</v>
      </c>
    </row>
    <row r="252" spans="1:17">
      <c r="A252" t="s">
        <v>554</v>
      </c>
      <c r="B252">
        <v>1.81</v>
      </c>
      <c r="C252">
        <v>3.1</v>
      </c>
      <c r="D252">
        <v>3.14</v>
      </c>
      <c r="E252">
        <v>0.22</v>
      </c>
      <c r="F252">
        <v>0.41</v>
      </c>
      <c r="G252">
        <v>0.64</v>
      </c>
      <c r="H252">
        <v>0</v>
      </c>
      <c r="I252">
        <v>0.21</v>
      </c>
      <c r="J252">
        <v>0.11</v>
      </c>
      <c r="K252">
        <v>0</v>
      </c>
      <c r="L252">
        <v>0</v>
      </c>
      <c r="M252">
        <v>0</v>
      </c>
      <c r="N252" t="s">
        <v>356</v>
      </c>
      <c r="O252" t="s">
        <v>101</v>
      </c>
      <c r="P252" t="s">
        <v>101</v>
      </c>
      <c r="Q252" t="s">
        <v>101</v>
      </c>
    </row>
    <row r="253" spans="1:17">
      <c r="A253" t="s">
        <v>555</v>
      </c>
      <c r="B253">
        <v>187.48</v>
      </c>
      <c r="C253">
        <v>205.99</v>
      </c>
      <c r="D253">
        <v>193.68</v>
      </c>
      <c r="E253">
        <v>70.31</v>
      </c>
      <c r="F253">
        <v>46.84</v>
      </c>
      <c r="G253">
        <v>45.41</v>
      </c>
      <c r="H253">
        <v>28.1</v>
      </c>
      <c r="I253">
        <v>43.32</v>
      </c>
      <c r="J253">
        <v>34.97</v>
      </c>
      <c r="K253">
        <v>232.51</v>
      </c>
      <c r="L253">
        <v>202.79</v>
      </c>
      <c r="M253">
        <v>156.06</v>
      </c>
      <c r="N253" t="s">
        <v>170</v>
      </c>
      <c r="O253" t="s">
        <v>101</v>
      </c>
      <c r="P253" t="s">
        <v>101</v>
      </c>
      <c r="Q253" t="s">
        <v>101</v>
      </c>
    </row>
    <row r="254" spans="1:17">
      <c r="A254" t="s">
        <v>556</v>
      </c>
      <c r="B254">
        <v>64.53</v>
      </c>
      <c r="C254">
        <v>77.47</v>
      </c>
      <c r="D254">
        <v>62.48</v>
      </c>
      <c r="E254">
        <v>18.98</v>
      </c>
      <c r="F254">
        <v>13.3</v>
      </c>
      <c r="G254">
        <v>23.97</v>
      </c>
      <c r="H254">
        <v>10.45</v>
      </c>
      <c r="I254">
        <v>14.44</v>
      </c>
      <c r="J254">
        <v>11.83</v>
      </c>
      <c r="K254">
        <v>21.62</v>
      </c>
      <c r="L254">
        <v>25.39</v>
      </c>
      <c r="M254">
        <v>19.06</v>
      </c>
      <c r="N254" t="s">
        <v>347</v>
      </c>
      <c r="O254" t="s">
        <v>101</v>
      </c>
      <c r="P254" t="s">
        <v>101</v>
      </c>
      <c r="Q254" t="s">
        <v>101</v>
      </c>
    </row>
    <row r="255" spans="1:17">
      <c r="A255" t="s">
        <v>557</v>
      </c>
      <c r="B255">
        <v>12.28</v>
      </c>
      <c r="C255">
        <v>13.19</v>
      </c>
      <c r="D255">
        <v>13.98</v>
      </c>
      <c r="E255">
        <v>8.47</v>
      </c>
      <c r="F255">
        <v>6.65</v>
      </c>
      <c r="G255">
        <v>8.25</v>
      </c>
      <c r="H255">
        <v>5.83</v>
      </c>
      <c r="I255">
        <v>6.17</v>
      </c>
      <c r="J255">
        <v>6.98</v>
      </c>
      <c r="K255">
        <v>5.26</v>
      </c>
      <c r="L255">
        <v>4.67</v>
      </c>
      <c r="M255">
        <v>6.41</v>
      </c>
      <c r="N255" t="s">
        <v>558</v>
      </c>
      <c r="O255" t="s">
        <v>101</v>
      </c>
      <c r="P255" t="s">
        <v>101</v>
      </c>
      <c r="Q255" t="s">
        <v>101</v>
      </c>
    </row>
    <row r="256" spans="1:17">
      <c r="A256" t="s">
        <v>559</v>
      </c>
      <c r="B256">
        <v>1.42</v>
      </c>
      <c r="C256">
        <v>1.19</v>
      </c>
      <c r="D256">
        <v>1</v>
      </c>
      <c r="E256">
        <v>1.91</v>
      </c>
      <c r="F256">
        <v>1.47</v>
      </c>
      <c r="G256">
        <v>1.63</v>
      </c>
      <c r="H256">
        <v>2.64</v>
      </c>
      <c r="I256">
        <v>2.19</v>
      </c>
      <c r="J256">
        <v>2.61</v>
      </c>
      <c r="K256">
        <v>5.07</v>
      </c>
      <c r="L256">
        <v>4.37</v>
      </c>
      <c r="M256">
        <v>4.98</v>
      </c>
      <c r="N256" t="s">
        <v>560</v>
      </c>
      <c r="O256" t="s">
        <v>101</v>
      </c>
      <c r="P256" t="s">
        <v>101</v>
      </c>
      <c r="Q256" t="s">
        <v>101</v>
      </c>
    </row>
    <row r="257" spans="1:17">
      <c r="A257" t="s">
        <v>561</v>
      </c>
      <c r="B257">
        <v>4.72</v>
      </c>
      <c r="C257">
        <v>4.02</v>
      </c>
      <c r="D257">
        <v>5.87</v>
      </c>
      <c r="E257">
        <v>1.72</v>
      </c>
      <c r="F257">
        <v>1.92</v>
      </c>
      <c r="G257">
        <v>2.01</v>
      </c>
      <c r="H257">
        <v>3.12</v>
      </c>
      <c r="I257">
        <v>6.53</v>
      </c>
      <c r="J257">
        <v>3.35</v>
      </c>
      <c r="K257">
        <v>33.55</v>
      </c>
      <c r="L257">
        <v>37.5</v>
      </c>
      <c r="M257">
        <v>25.09</v>
      </c>
      <c r="N257" t="s">
        <v>365</v>
      </c>
      <c r="O257" t="s">
        <v>101</v>
      </c>
      <c r="P257" t="s">
        <v>101</v>
      </c>
      <c r="Q257" t="s">
        <v>101</v>
      </c>
    </row>
    <row r="258" spans="1:17">
      <c r="A258" t="s">
        <v>562</v>
      </c>
      <c r="B258">
        <v>0</v>
      </c>
      <c r="C258">
        <v>0.26</v>
      </c>
      <c r="D258">
        <v>0.08</v>
      </c>
      <c r="E258">
        <v>1.7</v>
      </c>
      <c r="F258">
        <v>4.7</v>
      </c>
      <c r="G258">
        <v>3.99</v>
      </c>
      <c r="H258">
        <v>39.85</v>
      </c>
      <c r="I258">
        <v>44.71</v>
      </c>
      <c r="J258">
        <v>46.62</v>
      </c>
      <c r="K258">
        <v>49.16</v>
      </c>
      <c r="L258">
        <v>47.89</v>
      </c>
      <c r="M258">
        <v>59.6</v>
      </c>
      <c r="N258" t="s">
        <v>367</v>
      </c>
      <c r="O258" t="s">
        <v>101</v>
      </c>
      <c r="P258" t="s">
        <v>101</v>
      </c>
      <c r="Q258" t="s">
        <v>101</v>
      </c>
    </row>
    <row r="259" spans="1:17">
      <c r="A259" t="s">
        <v>563</v>
      </c>
      <c r="B259">
        <v>28.01</v>
      </c>
      <c r="C259">
        <v>22.51</v>
      </c>
      <c r="D259">
        <v>21.35</v>
      </c>
      <c r="E259">
        <v>17.35</v>
      </c>
      <c r="F259">
        <v>19.35</v>
      </c>
      <c r="G259">
        <v>18.56</v>
      </c>
      <c r="H259">
        <v>11.89</v>
      </c>
      <c r="I259">
        <v>11.94</v>
      </c>
      <c r="J259">
        <v>10.88</v>
      </c>
      <c r="K259">
        <v>20.78</v>
      </c>
      <c r="L259">
        <v>18.06</v>
      </c>
      <c r="M259">
        <v>16.09</v>
      </c>
      <c r="N259" t="s">
        <v>165</v>
      </c>
      <c r="O259" t="s">
        <v>166</v>
      </c>
      <c r="P259" t="s">
        <v>167</v>
      </c>
      <c r="Q259" t="s">
        <v>168</v>
      </c>
    </row>
    <row r="260" spans="1:17">
      <c r="A260" t="s">
        <v>564</v>
      </c>
      <c r="B260">
        <v>0.92</v>
      </c>
      <c r="C260">
        <v>1.08</v>
      </c>
      <c r="D260">
        <v>1.16</v>
      </c>
      <c r="E260">
        <v>0.16</v>
      </c>
      <c r="F260">
        <v>0</v>
      </c>
      <c r="G260">
        <v>0</v>
      </c>
      <c r="H260">
        <v>0</v>
      </c>
      <c r="I260">
        <v>0.49</v>
      </c>
      <c r="J260">
        <v>0.32</v>
      </c>
      <c r="K260">
        <v>0</v>
      </c>
      <c r="L260">
        <v>0.8</v>
      </c>
      <c r="M260">
        <v>0.16</v>
      </c>
      <c r="N260" t="s">
        <v>565</v>
      </c>
      <c r="O260" t="s">
        <v>101</v>
      </c>
      <c r="P260" t="s">
        <v>101</v>
      </c>
      <c r="Q260" t="s">
        <v>101</v>
      </c>
    </row>
    <row r="261" spans="1:17">
      <c r="A261" t="s">
        <v>566</v>
      </c>
      <c r="B261">
        <v>1.67</v>
      </c>
      <c r="C261">
        <v>1.52</v>
      </c>
      <c r="D261">
        <v>0.36</v>
      </c>
      <c r="E261">
        <v>0</v>
      </c>
      <c r="F261">
        <v>0.06</v>
      </c>
      <c r="G261">
        <v>0.26</v>
      </c>
      <c r="H261">
        <v>0.53</v>
      </c>
      <c r="I261">
        <v>0.46</v>
      </c>
      <c r="J261">
        <v>0</v>
      </c>
      <c r="K261">
        <v>0</v>
      </c>
      <c r="L261">
        <v>0.15</v>
      </c>
      <c r="M261">
        <v>0.31</v>
      </c>
      <c r="N261" t="s">
        <v>369</v>
      </c>
      <c r="O261" t="s">
        <v>101</v>
      </c>
      <c r="P261" t="s">
        <v>101</v>
      </c>
      <c r="Q261" t="s">
        <v>101</v>
      </c>
    </row>
    <row r="262" spans="1:17">
      <c r="A262" t="s">
        <v>567</v>
      </c>
      <c r="B262">
        <v>1.52</v>
      </c>
      <c r="C262">
        <v>0.78</v>
      </c>
      <c r="D262">
        <v>0.46</v>
      </c>
      <c r="E262">
        <v>1.18</v>
      </c>
      <c r="F262">
        <v>2.11</v>
      </c>
      <c r="G262">
        <v>1.17</v>
      </c>
      <c r="H262">
        <v>3.88</v>
      </c>
      <c r="I262">
        <v>6.64</v>
      </c>
      <c r="J262">
        <v>3.21</v>
      </c>
      <c r="K262">
        <v>8.45</v>
      </c>
      <c r="L262">
        <v>8.91</v>
      </c>
      <c r="M262">
        <v>8.32</v>
      </c>
      <c r="N262" t="s">
        <v>568</v>
      </c>
      <c r="O262" t="s">
        <v>101</v>
      </c>
      <c r="P262" t="s">
        <v>101</v>
      </c>
      <c r="Q262" t="s">
        <v>101</v>
      </c>
    </row>
    <row r="263" spans="1:17">
      <c r="A263" t="s">
        <v>569</v>
      </c>
      <c r="B263">
        <v>0.32</v>
      </c>
      <c r="C263">
        <v>0.21</v>
      </c>
      <c r="D263">
        <v>0.27</v>
      </c>
      <c r="E263">
        <v>0.34</v>
      </c>
      <c r="F263">
        <v>1.1</v>
      </c>
      <c r="G263">
        <v>0.14</v>
      </c>
      <c r="H263">
        <v>0.88</v>
      </c>
      <c r="I263">
        <v>2.09</v>
      </c>
      <c r="J263">
        <v>1.34</v>
      </c>
      <c r="K263">
        <v>4.26</v>
      </c>
      <c r="L263">
        <v>2.97</v>
      </c>
      <c r="M263">
        <v>4.25</v>
      </c>
      <c r="N263" t="s">
        <v>377</v>
      </c>
      <c r="O263" t="s">
        <v>101</v>
      </c>
      <c r="P263" t="s">
        <v>101</v>
      </c>
      <c r="Q263" t="s">
        <v>101</v>
      </c>
    </row>
    <row r="264" spans="1:17">
      <c r="A264" t="s">
        <v>570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.15</v>
      </c>
      <c r="I264">
        <v>0.25</v>
      </c>
      <c r="J264">
        <v>0.25</v>
      </c>
      <c r="K264">
        <v>0.47</v>
      </c>
      <c r="L264">
        <v>0.25</v>
      </c>
      <c r="M264">
        <v>0.68</v>
      </c>
      <c r="N264" t="s">
        <v>571</v>
      </c>
      <c r="O264" t="s">
        <v>101</v>
      </c>
      <c r="P264" t="s">
        <v>101</v>
      </c>
      <c r="Q264" t="s">
        <v>101</v>
      </c>
    </row>
    <row r="265" spans="1:17">
      <c r="A265" t="s">
        <v>572</v>
      </c>
      <c r="B265">
        <v>0.42</v>
      </c>
      <c r="C265">
        <v>0.12</v>
      </c>
      <c r="D265">
        <v>0.12</v>
      </c>
      <c r="E265">
        <v>0.36</v>
      </c>
      <c r="F265">
        <v>0.45</v>
      </c>
      <c r="G265">
        <v>0.32</v>
      </c>
      <c r="H265">
        <v>3.66</v>
      </c>
      <c r="I265">
        <v>3.89</v>
      </c>
      <c r="J265">
        <v>3.47</v>
      </c>
      <c r="K265">
        <v>11.31</v>
      </c>
      <c r="L265">
        <v>14.41</v>
      </c>
      <c r="M265">
        <v>15.15</v>
      </c>
      <c r="N265" t="s">
        <v>573</v>
      </c>
      <c r="O265" t="s">
        <v>101</v>
      </c>
      <c r="P265" t="s">
        <v>101</v>
      </c>
      <c r="Q265" t="s">
        <v>101</v>
      </c>
    </row>
    <row r="266" spans="1:17">
      <c r="A266" t="s">
        <v>574</v>
      </c>
      <c r="B266">
        <v>0</v>
      </c>
      <c r="C266">
        <v>0.08</v>
      </c>
      <c r="D266">
        <v>0.08</v>
      </c>
      <c r="E266">
        <v>0.03</v>
      </c>
      <c r="F266">
        <v>0.03</v>
      </c>
      <c r="G266">
        <v>0.06</v>
      </c>
      <c r="H266">
        <v>1.19</v>
      </c>
      <c r="I266">
        <v>1.23</v>
      </c>
      <c r="J266">
        <v>1.26</v>
      </c>
      <c r="K266">
        <v>3.32</v>
      </c>
      <c r="L266">
        <v>4.66</v>
      </c>
      <c r="M266">
        <v>6.35</v>
      </c>
      <c r="N266" t="s">
        <v>380</v>
      </c>
      <c r="O266" t="s">
        <v>101</v>
      </c>
      <c r="P266" t="s">
        <v>101</v>
      </c>
      <c r="Q266" t="s">
        <v>101</v>
      </c>
    </row>
    <row r="267" spans="1:17">
      <c r="A267" t="s">
        <v>575</v>
      </c>
      <c r="B267">
        <v>43.86</v>
      </c>
      <c r="C267">
        <v>41.74</v>
      </c>
      <c r="D267">
        <v>40.64</v>
      </c>
      <c r="E267">
        <v>45.61</v>
      </c>
      <c r="F267">
        <v>41.85</v>
      </c>
      <c r="G267">
        <v>35.08</v>
      </c>
      <c r="H267">
        <v>18.32</v>
      </c>
      <c r="I267">
        <v>13.6</v>
      </c>
      <c r="J267">
        <v>14.79</v>
      </c>
      <c r="K267">
        <v>15.24</v>
      </c>
      <c r="L267">
        <v>11.41</v>
      </c>
      <c r="M267">
        <v>15.12</v>
      </c>
      <c r="N267" t="s">
        <v>382</v>
      </c>
      <c r="O267" t="s">
        <v>101</v>
      </c>
      <c r="P267" t="s">
        <v>101</v>
      </c>
      <c r="Q267" t="s">
        <v>101</v>
      </c>
    </row>
    <row r="268" spans="1:17">
      <c r="A268" t="s">
        <v>576</v>
      </c>
      <c r="B268">
        <v>18.43</v>
      </c>
      <c r="C268">
        <v>23.98</v>
      </c>
      <c r="D268">
        <v>20.02</v>
      </c>
      <c r="E268">
        <v>7.66</v>
      </c>
      <c r="F268">
        <v>8.27</v>
      </c>
      <c r="G268">
        <v>7.05</v>
      </c>
      <c r="H268">
        <v>3.96</v>
      </c>
      <c r="I268">
        <v>5.12</v>
      </c>
      <c r="J268">
        <v>4.51</v>
      </c>
      <c r="K268">
        <v>12.59</v>
      </c>
      <c r="L268">
        <v>12.25</v>
      </c>
      <c r="M268">
        <v>12.35</v>
      </c>
      <c r="N268" t="s">
        <v>384</v>
      </c>
      <c r="O268" t="s">
        <v>101</v>
      </c>
      <c r="P268" t="s">
        <v>101</v>
      </c>
      <c r="Q268" t="s">
        <v>101</v>
      </c>
    </row>
    <row r="269" spans="1:17">
      <c r="A269" t="s">
        <v>577</v>
      </c>
      <c r="B269">
        <v>0.29</v>
      </c>
      <c r="C269">
        <v>0.51</v>
      </c>
      <c r="D269">
        <v>0.33</v>
      </c>
      <c r="E269">
        <v>0.21</v>
      </c>
      <c r="F269">
        <v>0.4</v>
      </c>
      <c r="G269">
        <v>0.7</v>
      </c>
      <c r="H269">
        <v>0.36</v>
      </c>
      <c r="I269">
        <v>0.31</v>
      </c>
      <c r="J269">
        <v>0.41</v>
      </c>
      <c r="K269">
        <v>1.16</v>
      </c>
      <c r="L269">
        <v>1.21</v>
      </c>
      <c r="M269">
        <v>1.98</v>
      </c>
      <c r="N269" t="s">
        <v>578</v>
      </c>
      <c r="O269" t="s">
        <v>101</v>
      </c>
      <c r="P269" t="s">
        <v>101</v>
      </c>
      <c r="Q269" t="s">
        <v>101</v>
      </c>
    </row>
    <row r="270" spans="1:17">
      <c r="A270" t="s">
        <v>579</v>
      </c>
      <c r="B270">
        <v>15.55</v>
      </c>
      <c r="C270">
        <v>18.14</v>
      </c>
      <c r="D270">
        <v>15.03</v>
      </c>
      <c r="E270">
        <v>30.81</v>
      </c>
      <c r="F270">
        <v>34.65</v>
      </c>
      <c r="G270">
        <v>34</v>
      </c>
      <c r="H270">
        <v>37.76</v>
      </c>
      <c r="I270">
        <v>42.42</v>
      </c>
      <c r="J270">
        <v>43.62</v>
      </c>
      <c r="K270">
        <v>59.81</v>
      </c>
      <c r="L270">
        <v>55.68</v>
      </c>
      <c r="M270">
        <v>58.91</v>
      </c>
      <c r="N270" t="s">
        <v>387</v>
      </c>
      <c r="O270" t="s">
        <v>101</v>
      </c>
      <c r="P270" t="s">
        <v>101</v>
      </c>
      <c r="Q270" t="s">
        <v>101</v>
      </c>
    </row>
    <row r="271" spans="1:17">
      <c r="A271" t="s">
        <v>580</v>
      </c>
      <c r="B271">
        <v>7.59</v>
      </c>
      <c r="C271">
        <v>5.91</v>
      </c>
      <c r="D271">
        <v>6.93</v>
      </c>
      <c r="E271">
        <v>4.27</v>
      </c>
      <c r="F271">
        <v>5.31</v>
      </c>
      <c r="G271">
        <v>3.79</v>
      </c>
      <c r="H271">
        <v>2.59</v>
      </c>
      <c r="I271">
        <v>2.44</v>
      </c>
      <c r="J271">
        <v>2.43</v>
      </c>
      <c r="K271">
        <v>11.72</v>
      </c>
      <c r="L271">
        <v>8.65</v>
      </c>
      <c r="M271">
        <v>6.25</v>
      </c>
      <c r="N271" t="s">
        <v>389</v>
      </c>
      <c r="O271" t="s">
        <v>101</v>
      </c>
      <c r="P271" t="s">
        <v>101</v>
      </c>
      <c r="Q271" t="s">
        <v>101</v>
      </c>
    </row>
    <row r="272" spans="1:17">
      <c r="A272" t="s">
        <v>581</v>
      </c>
      <c r="B272">
        <v>0.09</v>
      </c>
      <c r="C272">
        <v>0.24</v>
      </c>
      <c r="D272">
        <v>0.08</v>
      </c>
      <c r="E272">
        <v>0.38</v>
      </c>
      <c r="F272">
        <v>0.37</v>
      </c>
      <c r="G272">
        <v>0.16</v>
      </c>
      <c r="H272">
        <v>0.75</v>
      </c>
      <c r="I272">
        <v>0.82</v>
      </c>
      <c r="J272">
        <v>0.86</v>
      </c>
      <c r="K272">
        <v>1.89</v>
      </c>
      <c r="L272">
        <v>1.22</v>
      </c>
      <c r="M272">
        <v>1.01</v>
      </c>
      <c r="N272" t="s">
        <v>582</v>
      </c>
      <c r="O272" t="s">
        <v>101</v>
      </c>
      <c r="P272" t="s">
        <v>101</v>
      </c>
      <c r="Q272" t="s">
        <v>101</v>
      </c>
    </row>
    <row r="273" spans="1:17">
      <c r="A273" t="s">
        <v>583</v>
      </c>
      <c r="B273">
        <v>19.01</v>
      </c>
      <c r="C273">
        <v>13.72</v>
      </c>
      <c r="D273">
        <v>20.78</v>
      </c>
      <c r="E273">
        <v>10.32</v>
      </c>
      <c r="F273">
        <v>11.28</v>
      </c>
      <c r="G273">
        <v>7.97</v>
      </c>
      <c r="H273">
        <v>6.44</v>
      </c>
      <c r="I273">
        <v>5.31</v>
      </c>
      <c r="J273">
        <v>7.42</v>
      </c>
      <c r="K273">
        <v>3.83</v>
      </c>
      <c r="L273">
        <v>3.18</v>
      </c>
      <c r="M273">
        <v>4.3</v>
      </c>
      <c r="N273" t="s">
        <v>391</v>
      </c>
      <c r="O273" t="s">
        <v>101</v>
      </c>
      <c r="P273" t="s">
        <v>101</v>
      </c>
      <c r="Q273" t="s">
        <v>101</v>
      </c>
    </row>
    <row r="274" spans="1:17">
      <c r="A274" t="s">
        <v>584</v>
      </c>
      <c r="B274">
        <v>0.46</v>
      </c>
      <c r="C274">
        <v>0.34</v>
      </c>
      <c r="D274">
        <v>0.45</v>
      </c>
      <c r="E274">
        <v>0.57</v>
      </c>
      <c r="F274">
        <v>0.63</v>
      </c>
      <c r="G274">
        <v>1.04</v>
      </c>
      <c r="H274">
        <v>5.74</v>
      </c>
      <c r="I274">
        <v>6.69</v>
      </c>
      <c r="J274">
        <v>4.6</v>
      </c>
      <c r="K274">
        <v>19.93</v>
      </c>
      <c r="L274">
        <v>16.3</v>
      </c>
      <c r="M274">
        <v>11.74</v>
      </c>
      <c r="N274" t="s">
        <v>393</v>
      </c>
      <c r="O274" t="s">
        <v>101</v>
      </c>
      <c r="P274" t="s">
        <v>101</v>
      </c>
      <c r="Q274" t="s">
        <v>101</v>
      </c>
    </row>
    <row r="275" spans="1:17">
      <c r="A275" t="s">
        <v>585</v>
      </c>
      <c r="B275">
        <v>60.75</v>
      </c>
      <c r="C275">
        <v>55.69</v>
      </c>
      <c r="D275">
        <v>59.84</v>
      </c>
      <c r="E275">
        <v>81.33</v>
      </c>
      <c r="F275">
        <v>63.74</v>
      </c>
      <c r="G275">
        <v>73.89</v>
      </c>
      <c r="H275">
        <v>43</v>
      </c>
      <c r="I275">
        <v>42.25</v>
      </c>
      <c r="J275">
        <v>41.01</v>
      </c>
      <c r="K275">
        <v>24.76</v>
      </c>
      <c r="L275">
        <v>20.9</v>
      </c>
      <c r="M275">
        <v>29.56</v>
      </c>
      <c r="N275" t="s">
        <v>395</v>
      </c>
      <c r="O275" t="s">
        <v>101</v>
      </c>
      <c r="P275" t="s">
        <v>101</v>
      </c>
      <c r="Q275" t="s">
        <v>101</v>
      </c>
    </row>
    <row r="276" spans="1:17">
      <c r="A276" t="s">
        <v>586</v>
      </c>
      <c r="B276">
        <v>0.22</v>
      </c>
      <c r="C276">
        <v>0.59</v>
      </c>
      <c r="D276">
        <v>0.56</v>
      </c>
      <c r="E276">
        <v>0</v>
      </c>
      <c r="F276">
        <v>0</v>
      </c>
      <c r="G276">
        <v>0.1</v>
      </c>
      <c r="H276">
        <v>0.21</v>
      </c>
      <c r="I276">
        <v>0.12</v>
      </c>
      <c r="J276">
        <v>0.12</v>
      </c>
      <c r="K276">
        <v>0.45</v>
      </c>
      <c r="L276">
        <v>1.05</v>
      </c>
      <c r="M276">
        <v>0.96</v>
      </c>
      <c r="N276" t="s">
        <v>399</v>
      </c>
      <c r="O276" t="s">
        <v>101</v>
      </c>
      <c r="P276" t="s">
        <v>101</v>
      </c>
      <c r="Q276" t="s">
        <v>101</v>
      </c>
    </row>
    <row r="277" spans="1:17">
      <c r="A277" t="s">
        <v>587</v>
      </c>
      <c r="B277">
        <v>7.18</v>
      </c>
      <c r="C277">
        <v>3.26</v>
      </c>
      <c r="D277">
        <v>2.7</v>
      </c>
      <c r="E277">
        <v>3.9</v>
      </c>
      <c r="F277">
        <v>3.02</v>
      </c>
      <c r="G277">
        <v>4.61</v>
      </c>
      <c r="H277">
        <v>0.31</v>
      </c>
      <c r="I277">
        <v>0.23</v>
      </c>
      <c r="J277">
        <v>0.28</v>
      </c>
      <c r="K277">
        <v>0.11</v>
      </c>
      <c r="L277">
        <v>0.35</v>
      </c>
      <c r="M277">
        <v>0.83</v>
      </c>
      <c r="N277" t="s">
        <v>401</v>
      </c>
      <c r="O277" t="s">
        <v>101</v>
      </c>
      <c r="P277" t="s">
        <v>101</v>
      </c>
      <c r="Q277" t="s">
        <v>101</v>
      </c>
    </row>
    <row r="278" spans="1:17">
      <c r="A278" t="s">
        <v>588</v>
      </c>
      <c r="B278">
        <v>1.82</v>
      </c>
      <c r="C278">
        <v>1.02</v>
      </c>
      <c r="D278">
        <v>1.25</v>
      </c>
      <c r="E278">
        <v>1.24</v>
      </c>
      <c r="F278">
        <v>1.09</v>
      </c>
      <c r="G278">
        <v>1.05</v>
      </c>
      <c r="H278">
        <v>2.92</v>
      </c>
      <c r="I278">
        <v>3.67</v>
      </c>
      <c r="J278">
        <v>2.63</v>
      </c>
      <c r="K278">
        <v>5.29</v>
      </c>
      <c r="L278">
        <v>2.59</v>
      </c>
      <c r="M278">
        <v>4.27</v>
      </c>
      <c r="N278" t="s">
        <v>487</v>
      </c>
      <c r="O278" t="s">
        <v>101</v>
      </c>
      <c r="P278" t="s">
        <v>101</v>
      </c>
      <c r="Q278" t="s">
        <v>101</v>
      </c>
    </row>
    <row r="279" spans="1:17">
      <c r="A279" t="s">
        <v>589</v>
      </c>
      <c r="B279">
        <v>6.45</v>
      </c>
      <c r="C279">
        <v>6.02</v>
      </c>
      <c r="D279">
        <v>7.45</v>
      </c>
      <c r="E279">
        <v>3.89</v>
      </c>
      <c r="F279">
        <v>6.82</v>
      </c>
      <c r="G279">
        <v>3.74</v>
      </c>
      <c r="H279">
        <v>2.95</v>
      </c>
      <c r="I279">
        <v>3.06</v>
      </c>
      <c r="J279">
        <v>4.53</v>
      </c>
      <c r="K279">
        <v>11.66</v>
      </c>
      <c r="L279">
        <v>8.51</v>
      </c>
      <c r="M279">
        <v>7.03</v>
      </c>
      <c r="N279" t="s">
        <v>590</v>
      </c>
      <c r="O279" t="s">
        <v>101</v>
      </c>
      <c r="P279" t="s">
        <v>101</v>
      </c>
      <c r="Q279" t="s">
        <v>101</v>
      </c>
    </row>
    <row r="280" spans="1:17">
      <c r="A280" t="s">
        <v>591</v>
      </c>
      <c r="B280">
        <v>20.78</v>
      </c>
      <c r="C280">
        <v>23.67</v>
      </c>
      <c r="D280">
        <v>24.33</v>
      </c>
      <c r="E280">
        <v>6.73</v>
      </c>
      <c r="F280">
        <v>6.31</v>
      </c>
      <c r="G280">
        <v>7.38</v>
      </c>
      <c r="H280">
        <v>4.94</v>
      </c>
      <c r="I280">
        <v>6.95</v>
      </c>
      <c r="J280">
        <v>5.81</v>
      </c>
      <c r="K280">
        <v>15.34</v>
      </c>
      <c r="L280">
        <v>16.13</v>
      </c>
      <c r="M280">
        <v>15.94</v>
      </c>
      <c r="N280" t="s">
        <v>592</v>
      </c>
      <c r="O280" t="s">
        <v>101</v>
      </c>
      <c r="P280" t="s">
        <v>101</v>
      </c>
      <c r="Q280" t="s">
        <v>101</v>
      </c>
    </row>
    <row r="281" spans="1:17">
      <c r="A281" t="s">
        <v>593</v>
      </c>
      <c r="B281">
        <v>0.74</v>
      </c>
      <c r="C281">
        <v>1.44</v>
      </c>
      <c r="D281">
        <v>2.31</v>
      </c>
      <c r="E281">
        <v>0.63</v>
      </c>
      <c r="F281">
        <v>0.88</v>
      </c>
      <c r="G281">
        <v>1.15</v>
      </c>
      <c r="H281">
        <v>0.28</v>
      </c>
      <c r="I281">
        <v>0.31</v>
      </c>
      <c r="J281">
        <v>0.08</v>
      </c>
      <c r="K281">
        <v>0.52</v>
      </c>
      <c r="L281">
        <v>0.31</v>
      </c>
      <c r="M281">
        <v>0.24</v>
      </c>
      <c r="N281" t="s">
        <v>276</v>
      </c>
      <c r="O281" t="s">
        <v>101</v>
      </c>
      <c r="P281" t="s">
        <v>101</v>
      </c>
      <c r="Q281" t="s">
        <v>101</v>
      </c>
    </row>
    <row r="282" spans="1:17">
      <c r="A282" t="s">
        <v>594</v>
      </c>
      <c r="B282">
        <v>31</v>
      </c>
      <c r="C282">
        <v>33.55</v>
      </c>
      <c r="D282">
        <v>32.12</v>
      </c>
      <c r="E282">
        <v>25.09</v>
      </c>
      <c r="F282">
        <v>20.18</v>
      </c>
      <c r="G282">
        <v>23.45</v>
      </c>
      <c r="H282">
        <v>0.36</v>
      </c>
      <c r="I282">
        <v>0.21</v>
      </c>
      <c r="J282">
        <v>0.9</v>
      </c>
      <c r="K282">
        <v>0.1</v>
      </c>
      <c r="L282">
        <v>0</v>
      </c>
      <c r="M282">
        <v>0.1</v>
      </c>
      <c r="N282" t="s">
        <v>490</v>
      </c>
      <c r="O282" t="s">
        <v>101</v>
      </c>
      <c r="P282" t="s">
        <v>101</v>
      </c>
      <c r="Q282" t="s">
        <v>101</v>
      </c>
    </row>
    <row r="283" spans="1:17">
      <c r="A283" t="s">
        <v>595</v>
      </c>
      <c r="B283">
        <v>1.57</v>
      </c>
      <c r="C283">
        <v>1.97</v>
      </c>
      <c r="D283">
        <v>2.08</v>
      </c>
      <c r="E283">
        <v>2.73</v>
      </c>
      <c r="F283">
        <v>1.76</v>
      </c>
      <c r="G283">
        <v>2.03</v>
      </c>
      <c r="H283">
        <v>4.52</v>
      </c>
      <c r="I283">
        <v>2.88</v>
      </c>
      <c r="J283">
        <v>4.71</v>
      </c>
      <c r="K283">
        <v>3.54</v>
      </c>
      <c r="L283">
        <v>4.31</v>
      </c>
      <c r="M283">
        <v>4.35</v>
      </c>
      <c r="N283" t="s">
        <v>485</v>
      </c>
      <c r="O283" t="s">
        <v>101</v>
      </c>
      <c r="P283" t="s">
        <v>101</v>
      </c>
      <c r="Q283" t="s">
        <v>101</v>
      </c>
    </row>
    <row r="284" spans="1:17">
      <c r="A284" t="s">
        <v>596</v>
      </c>
      <c r="B284">
        <v>1.63</v>
      </c>
      <c r="C284">
        <v>1.44</v>
      </c>
      <c r="D284">
        <v>0.23</v>
      </c>
      <c r="E284">
        <v>1.31</v>
      </c>
      <c r="F284">
        <v>4.24</v>
      </c>
      <c r="G284">
        <v>0.43</v>
      </c>
      <c r="H284">
        <v>2.47</v>
      </c>
      <c r="I284">
        <v>3.81</v>
      </c>
      <c r="J284">
        <v>1.08</v>
      </c>
      <c r="K284">
        <v>1.02</v>
      </c>
      <c r="L284">
        <v>1.71</v>
      </c>
      <c r="M284">
        <v>0.59</v>
      </c>
      <c r="N284" t="s">
        <v>597</v>
      </c>
      <c r="O284" t="s">
        <v>101</v>
      </c>
      <c r="P284" t="s">
        <v>101</v>
      </c>
      <c r="Q284" t="s">
        <v>101</v>
      </c>
    </row>
    <row r="285" spans="1:17">
      <c r="A285" t="s">
        <v>598</v>
      </c>
      <c r="B285">
        <v>8.05</v>
      </c>
      <c r="C285">
        <v>6.76</v>
      </c>
      <c r="D285">
        <v>6.23</v>
      </c>
      <c r="E285">
        <v>8.67</v>
      </c>
      <c r="F285">
        <v>8.18</v>
      </c>
      <c r="G285">
        <v>7.17</v>
      </c>
      <c r="H285">
        <v>4.74</v>
      </c>
      <c r="I285">
        <v>4</v>
      </c>
      <c r="J285">
        <v>4.25</v>
      </c>
      <c r="K285">
        <v>1.39</v>
      </c>
      <c r="L285">
        <v>4.12</v>
      </c>
      <c r="M285">
        <v>3.33</v>
      </c>
      <c r="N285" t="s">
        <v>599</v>
      </c>
      <c r="O285" t="s">
        <v>101</v>
      </c>
      <c r="P285" t="s">
        <v>101</v>
      </c>
      <c r="Q285" t="s">
        <v>101</v>
      </c>
    </row>
    <row r="286" spans="1:17">
      <c r="A286" t="s">
        <v>600</v>
      </c>
      <c r="B286">
        <v>7.54</v>
      </c>
      <c r="C286">
        <v>7.59</v>
      </c>
      <c r="D286">
        <v>6.9</v>
      </c>
      <c r="E286">
        <v>12.12</v>
      </c>
      <c r="F286">
        <v>10.02</v>
      </c>
      <c r="G286">
        <v>11.37</v>
      </c>
      <c r="H286">
        <v>8.64</v>
      </c>
      <c r="I286">
        <v>7.55</v>
      </c>
      <c r="J286">
        <v>9.2</v>
      </c>
      <c r="K286">
        <v>2.52</v>
      </c>
      <c r="L286">
        <v>1.97</v>
      </c>
      <c r="M286">
        <v>2.89</v>
      </c>
      <c r="N286" t="s">
        <v>481</v>
      </c>
      <c r="O286" t="s">
        <v>101</v>
      </c>
      <c r="P286" t="s">
        <v>101</v>
      </c>
      <c r="Q286" t="s">
        <v>101</v>
      </c>
    </row>
    <row r="287" spans="1:17">
      <c r="A287" t="s">
        <v>601</v>
      </c>
      <c r="B287">
        <v>0.79</v>
      </c>
      <c r="C287">
        <v>1.29</v>
      </c>
      <c r="D287">
        <v>0.38</v>
      </c>
      <c r="E287">
        <v>0</v>
      </c>
      <c r="F287">
        <v>0.18</v>
      </c>
      <c r="G287">
        <v>0.31</v>
      </c>
      <c r="H287">
        <v>0.31</v>
      </c>
      <c r="I287">
        <v>0</v>
      </c>
      <c r="J287">
        <v>0</v>
      </c>
      <c r="K287">
        <v>1.68</v>
      </c>
      <c r="L287">
        <v>1.06</v>
      </c>
      <c r="M287">
        <v>0.36</v>
      </c>
      <c r="N287" t="s">
        <v>479</v>
      </c>
      <c r="O287" t="s">
        <v>101</v>
      </c>
      <c r="P287" t="s">
        <v>101</v>
      </c>
      <c r="Q287" t="s">
        <v>101</v>
      </c>
    </row>
    <row r="288" spans="1:17">
      <c r="A288" t="s">
        <v>602</v>
      </c>
      <c r="B288">
        <v>1.54</v>
      </c>
      <c r="C288">
        <v>1.6</v>
      </c>
      <c r="D288">
        <v>0.85</v>
      </c>
      <c r="E288">
        <v>1.09</v>
      </c>
      <c r="F288">
        <v>1.26</v>
      </c>
      <c r="G288">
        <v>1.26</v>
      </c>
      <c r="H288">
        <v>5.53</v>
      </c>
      <c r="I288">
        <v>6.12</v>
      </c>
      <c r="J288">
        <v>5.87</v>
      </c>
      <c r="K288">
        <v>16.36</v>
      </c>
      <c r="L288">
        <v>16.93</v>
      </c>
      <c r="M288">
        <v>17.59</v>
      </c>
      <c r="N288" t="s">
        <v>603</v>
      </c>
      <c r="O288" t="s">
        <v>101</v>
      </c>
      <c r="P288" t="s">
        <v>101</v>
      </c>
      <c r="Q288" t="s">
        <v>101</v>
      </c>
    </row>
    <row r="289" spans="1:17">
      <c r="A289" t="s">
        <v>604</v>
      </c>
      <c r="B289">
        <v>21.15</v>
      </c>
      <c r="C289">
        <v>22.79</v>
      </c>
      <c r="D289">
        <v>25.24</v>
      </c>
      <c r="E289">
        <v>19.71</v>
      </c>
      <c r="F289">
        <v>20.37</v>
      </c>
      <c r="G289">
        <v>20.06</v>
      </c>
      <c r="H289">
        <v>22.56</v>
      </c>
      <c r="I289">
        <v>30.01</v>
      </c>
      <c r="J289">
        <v>26.78</v>
      </c>
      <c r="K289">
        <v>38.69</v>
      </c>
      <c r="L289">
        <v>41.94</v>
      </c>
      <c r="M289">
        <v>43.76</v>
      </c>
      <c r="N289" t="s">
        <v>605</v>
      </c>
      <c r="O289" t="s">
        <v>101</v>
      </c>
      <c r="P289" t="s">
        <v>101</v>
      </c>
      <c r="Q289" t="s">
        <v>101</v>
      </c>
    </row>
    <row r="290" spans="1:17">
      <c r="A290" t="s">
        <v>606</v>
      </c>
      <c r="B290">
        <v>22.81</v>
      </c>
      <c r="C290">
        <v>26.04</v>
      </c>
      <c r="D290">
        <v>26.44</v>
      </c>
      <c r="E290">
        <v>6.64</v>
      </c>
      <c r="F290">
        <v>4.92</v>
      </c>
      <c r="G290">
        <v>9.02</v>
      </c>
      <c r="H290">
        <v>3</v>
      </c>
      <c r="I290">
        <v>3.68</v>
      </c>
      <c r="J290">
        <v>3.29</v>
      </c>
      <c r="K290">
        <v>8.87</v>
      </c>
      <c r="L290">
        <v>7.12</v>
      </c>
      <c r="M290">
        <v>4.33</v>
      </c>
      <c r="N290" t="s">
        <v>450</v>
      </c>
      <c r="O290" t="s">
        <v>101</v>
      </c>
      <c r="P290" t="s">
        <v>101</v>
      </c>
      <c r="Q290" t="s">
        <v>101</v>
      </c>
    </row>
    <row r="291" spans="1:17">
      <c r="A291" t="s">
        <v>607</v>
      </c>
      <c r="B291">
        <v>20.99</v>
      </c>
      <c r="C291">
        <v>16.45</v>
      </c>
      <c r="D291">
        <v>16.93</v>
      </c>
      <c r="E291">
        <v>20.83</v>
      </c>
      <c r="F291">
        <v>15.18</v>
      </c>
      <c r="G291">
        <v>17.13</v>
      </c>
      <c r="H291">
        <v>7.97</v>
      </c>
      <c r="I291">
        <v>8.46</v>
      </c>
      <c r="J291">
        <v>9.47</v>
      </c>
      <c r="K291">
        <v>9.15</v>
      </c>
      <c r="L291">
        <v>8.47</v>
      </c>
      <c r="M291">
        <v>7.96</v>
      </c>
      <c r="N291" t="s">
        <v>452</v>
      </c>
      <c r="O291" t="s">
        <v>101</v>
      </c>
      <c r="P291" t="s">
        <v>101</v>
      </c>
      <c r="Q291" t="s">
        <v>101</v>
      </c>
    </row>
    <row r="292" spans="1:17">
      <c r="A292" t="s">
        <v>608</v>
      </c>
      <c r="B292">
        <v>0.42</v>
      </c>
      <c r="C292">
        <v>0.59</v>
      </c>
      <c r="D292">
        <v>0.91</v>
      </c>
      <c r="E292">
        <v>0.45</v>
      </c>
      <c r="F292">
        <v>0.89</v>
      </c>
      <c r="G292">
        <v>0.91</v>
      </c>
      <c r="H292">
        <v>1.63</v>
      </c>
      <c r="I292">
        <v>2.25</v>
      </c>
      <c r="J292">
        <v>2.57</v>
      </c>
      <c r="K292">
        <v>2.09</v>
      </c>
      <c r="L292">
        <v>2.01</v>
      </c>
      <c r="M292">
        <v>1.62</v>
      </c>
      <c r="N292" t="s">
        <v>609</v>
      </c>
      <c r="O292" t="s">
        <v>101</v>
      </c>
      <c r="P292" t="s">
        <v>101</v>
      </c>
      <c r="Q292" t="s">
        <v>101</v>
      </c>
    </row>
    <row r="293" spans="1:17">
      <c r="A293" t="s">
        <v>610</v>
      </c>
      <c r="B293">
        <v>53.16</v>
      </c>
      <c r="C293">
        <v>59.67</v>
      </c>
      <c r="D293">
        <v>57.04</v>
      </c>
      <c r="E293">
        <v>67.92</v>
      </c>
      <c r="F293">
        <v>58.27</v>
      </c>
      <c r="G293">
        <v>59.05</v>
      </c>
      <c r="H293">
        <v>49.9</v>
      </c>
      <c r="I293">
        <v>37.27</v>
      </c>
      <c r="J293">
        <v>41.49</v>
      </c>
      <c r="K293">
        <v>24.71</v>
      </c>
      <c r="L293">
        <v>25.02</v>
      </c>
      <c r="M293">
        <v>26.11</v>
      </c>
      <c r="N293" t="s">
        <v>454</v>
      </c>
      <c r="O293" t="s">
        <v>101</v>
      </c>
      <c r="P293" t="s">
        <v>101</v>
      </c>
      <c r="Q293" t="s">
        <v>101</v>
      </c>
    </row>
    <row r="294" spans="1:17">
      <c r="A294" t="s">
        <v>611</v>
      </c>
      <c r="B294">
        <v>0.6</v>
      </c>
      <c r="C294">
        <v>0.74</v>
      </c>
      <c r="D294">
        <v>0.81</v>
      </c>
      <c r="E294">
        <v>0</v>
      </c>
      <c r="F294">
        <v>0.1</v>
      </c>
      <c r="G294">
        <v>0.11</v>
      </c>
      <c r="H294">
        <v>0</v>
      </c>
      <c r="I294">
        <v>0</v>
      </c>
      <c r="J294">
        <v>0</v>
      </c>
      <c r="K294">
        <v>0.12</v>
      </c>
      <c r="L294">
        <v>0</v>
      </c>
      <c r="M294">
        <v>0</v>
      </c>
      <c r="N294" t="s">
        <v>612</v>
      </c>
      <c r="O294" t="s">
        <v>101</v>
      </c>
      <c r="P294" t="s">
        <v>101</v>
      </c>
      <c r="Q294" t="s">
        <v>101</v>
      </c>
    </row>
    <row r="295" spans="1:17">
      <c r="A295" t="s">
        <v>613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.31</v>
      </c>
      <c r="J295">
        <v>0.31</v>
      </c>
      <c r="K295">
        <v>1.04</v>
      </c>
      <c r="L295">
        <v>0.93</v>
      </c>
      <c r="M295">
        <v>1.28</v>
      </c>
      <c r="N295" t="s">
        <v>614</v>
      </c>
      <c r="O295" t="s">
        <v>101</v>
      </c>
      <c r="P295" t="s">
        <v>101</v>
      </c>
      <c r="Q295" t="s">
        <v>101</v>
      </c>
    </row>
    <row r="296" spans="1:17">
      <c r="A296" t="s">
        <v>615</v>
      </c>
      <c r="B296">
        <v>18.9</v>
      </c>
      <c r="C296">
        <v>19.24</v>
      </c>
      <c r="D296">
        <v>20.34</v>
      </c>
      <c r="E296">
        <v>4.16</v>
      </c>
      <c r="F296">
        <v>5.81</v>
      </c>
      <c r="G296">
        <v>7.19</v>
      </c>
      <c r="H296">
        <v>2.17</v>
      </c>
      <c r="I296">
        <v>2.51</v>
      </c>
      <c r="J296">
        <v>1.88</v>
      </c>
      <c r="K296">
        <v>4.58</v>
      </c>
      <c r="L296">
        <v>5.38</v>
      </c>
      <c r="M296">
        <v>4.76</v>
      </c>
      <c r="N296" t="s">
        <v>276</v>
      </c>
      <c r="O296" t="s">
        <v>101</v>
      </c>
      <c r="P296" t="s">
        <v>101</v>
      </c>
      <c r="Q296" t="s">
        <v>101</v>
      </c>
    </row>
    <row r="297" spans="1:17">
      <c r="A297" t="s">
        <v>616</v>
      </c>
      <c r="B297">
        <v>0.07</v>
      </c>
      <c r="C297">
        <v>0.02</v>
      </c>
      <c r="D297">
        <v>0.02</v>
      </c>
      <c r="E297">
        <v>0</v>
      </c>
      <c r="F297">
        <v>0.04</v>
      </c>
      <c r="G297">
        <v>0.06</v>
      </c>
      <c r="H297">
        <v>0.02</v>
      </c>
      <c r="I297">
        <v>0.07</v>
      </c>
      <c r="J297">
        <v>0.02</v>
      </c>
      <c r="K297">
        <v>0.28</v>
      </c>
      <c r="L297">
        <v>0.27</v>
      </c>
      <c r="M297">
        <v>0.21</v>
      </c>
      <c r="N297" t="s">
        <v>617</v>
      </c>
      <c r="O297" t="s">
        <v>101</v>
      </c>
      <c r="P297" t="s">
        <v>101</v>
      </c>
      <c r="Q297" t="s">
        <v>101</v>
      </c>
    </row>
    <row r="298" spans="1:17">
      <c r="A298" t="s">
        <v>618</v>
      </c>
      <c r="B298">
        <v>20.19</v>
      </c>
      <c r="C298">
        <v>19.98</v>
      </c>
      <c r="D298">
        <v>17.94</v>
      </c>
      <c r="E298">
        <v>7.7</v>
      </c>
      <c r="F298">
        <v>15.08</v>
      </c>
      <c r="G298">
        <v>16.75</v>
      </c>
      <c r="H298">
        <v>10.34</v>
      </c>
      <c r="I298">
        <v>8.13</v>
      </c>
      <c r="J298">
        <v>10.78</v>
      </c>
      <c r="K298">
        <v>9.35</v>
      </c>
      <c r="L298">
        <v>6.33</v>
      </c>
      <c r="M298">
        <v>8.56</v>
      </c>
      <c r="N298" t="s">
        <v>619</v>
      </c>
      <c r="O298" t="s">
        <v>101</v>
      </c>
      <c r="P298" t="s">
        <v>101</v>
      </c>
      <c r="Q298" t="s">
        <v>101</v>
      </c>
    </row>
    <row r="299" spans="1:17">
      <c r="A299" t="s">
        <v>620</v>
      </c>
      <c r="B299">
        <v>11.1</v>
      </c>
      <c r="C299">
        <v>10.59</v>
      </c>
      <c r="D299">
        <v>10.12</v>
      </c>
      <c r="E299">
        <v>13.53</v>
      </c>
      <c r="F299">
        <v>14.12</v>
      </c>
      <c r="G299">
        <v>14.02</v>
      </c>
      <c r="H299">
        <v>19.77</v>
      </c>
      <c r="I299">
        <v>18.05</v>
      </c>
      <c r="J299">
        <v>20.11</v>
      </c>
      <c r="K299">
        <v>21.05</v>
      </c>
      <c r="L299">
        <v>21</v>
      </c>
      <c r="M299">
        <v>27.26</v>
      </c>
      <c r="N299" t="s">
        <v>621</v>
      </c>
      <c r="O299" t="s">
        <v>101</v>
      </c>
      <c r="P299" t="s">
        <v>101</v>
      </c>
      <c r="Q299" t="s">
        <v>101</v>
      </c>
    </row>
    <row r="300" spans="1:17">
      <c r="A300" t="s">
        <v>622</v>
      </c>
      <c r="B300">
        <v>83.32</v>
      </c>
      <c r="C300">
        <v>76.1</v>
      </c>
      <c r="D300">
        <v>82.12</v>
      </c>
      <c r="E300">
        <v>80.17</v>
      </c>
      <c r="F300">
        <v>63.43</v>
      </c>
      <c r="G300">
        <v>71.75</v>
      </c>
      <c r="H300">
        <v>20.75</v>
      </c>
      <c r="I300">
        <v>17.45</v>
      </c>
      <c r="J300">
        <v>20.06</v>
      </c>
      <c r="K300">
        <v>15.98</v>
      </c>
      <c r="L300">
        <v>14.5</v>
      </c>
      <c r="M300">
        <v>14.44</v>
      </c>
      <c r="N300" t="s">
        <v>467</v>
      </c>
      <c r="O300" t="s">
        <v>101</v>
      </c>
      <c r="P300" t="s">
        <v>101</v>
      </c>
      <c r="Q300" t="s">
        <v>101</v>
      </c>
    </row>
    <row r="301" spans="1:17">
      <c r="A301" t="s">
        <v>623</v>
      </c>
      <c r="B301">
        <v>6.04</v>
      </c>
      <c r="C301">
        <v>7.37</v>
      </c>
      <c r="D301">
        <v>6.26</v>
      </c>
      <c r="E301">
        <v>7.26</v>
      </c>
      <c r="F301">
        <v>4.77</v>
      </c>
      <c r="G301">
        <v>4.69</v>
      </c>
      <c r="H301">
        <v>1.73</v>
      </c>
      <c r="I301">
        <v>3.01</v>
      </c>
      <c r="J301">
        <v>2.49</v>
      </c>
      <c r="K301">
        <v>0.33</v>
      </c>
      <c r="L301">
        <v>0.34</v>
      </c>
      <c r="M301">
        <v>0.47</v>
      </c>
      <c r="N301" t="s">
        <v>469</v>
      </c>
      <c r="O301" t="s">
        <v>101</v>
      </c>
      <c r="P301" t="s">
        <v>101</v>
      </c>
      <c r="Q301" t="s">
        <v>101</v>
      </c>
    </row>
    <row r="302" spans="1:17">
      <c r="A302" t="s">
        <v>624</v>
      </c>
      <c r="B302">
        <v>0.02</v>
      </c>
      <c r="C302">
        <v>0.02</v>
      </c>
      <c r="D302">
        <v>0</v>
      </c>
      <c r="E302">
        <v>0.02</v>
      </c>
      <c r="F302">
        <v>0.02</v>
      </c>
      <c r="G302">
        <v>0.08</v>
      </c>
      <c r="H302">
        <v>0.51</v>
      </c>
      <c r="I302">
        <v>0.22</v>
      </c>
      <c r="J302">
        <v>0.68</v>
      </c>
      <c r="K302">
        <v>1.45</v>
      </c>
      <c r="L302">
        <v>2.7</v>
      </c>
      <c r="M302">
        <v>2.47</v>
      </c>
      <c r="N302" t="s">
        <v>471</v>
      </c>
      <c r="O302" t="s">
        <v>472</v>
      </c>
      <c r="P302" t="s">
        <v>473</v>
      </c>
      <c r="Q302" t="s">
        <v>474</v>
      </c>
    </row>
    <row r="303" spans="1:17">
      <c r="A303" t="s">
        <v>625</v>
      </c>
      <c r="B303">
        <v>82.54</v>
      </c>
      <c r="C303">
        <v>89.68</v>
      </c>
      <c r="D303">
        <v>85.26</v>
      </c>
      <c r="E303">
        <v>63.91</v>
      </c>
      <c r="F303">
        <v>77.41</v>
      </c>
      <c r="G303">
        <v>84.08</v>
      </c>
      <c r="H303">
        <v>67.84</v>
      </c>
      <c r="I303">
        <v>78.09</v>
      </c>
      <c r="J303">
        <v>65.37</v>
      </c>
      <c r="K303">
        <v>335.15</v>
      </c>
      <c r="L303">
        <v>193.37</v>
      </c>
      <c r="M303">
        <v>150.33</v>
      </c>
      <c r="N303" t="s">
        <v>193</v>
      </c>
      <c r="O303" t="s">
        <v>101</v>
      </c>
      <c r="P303" t="s">
        <v>101</v>
      </c>
      <c r="Q303" t="s">
        <v>101</v>
      </c>
    </row>
    <row r="304" spans="1:17">
      <c r="A304" t="s">
        <v>626</v>
      </c>
      <c r="B304">
        <v>0.91</v>
      </c>
      <c r="C304">
        <v>0.26</v>
      </c>
      <c r="D304">
        <v>0.15</v>
      </c>
      <c r="E304">
        <v>0.34</v>
      </c>
      <c r="F304">
        <v>0.46</v>
      </c>
      <c r="G304">
        <v>0.31</v>
      </c>
      <c r="H304">
        <v>1.9</v>
      </c>
      <c r="I304">
        <v>1.71</v>
      </c>
      <c r="J304">
        <v>1.57</v>
      </c>
      <c r="K304">
        <v>4.39</v>
      </c>
      <c r="L304">
        <v>5.16</v>
      </c>
      <c r="M304">
        <v>6.9</v>
      </c>
      <c r="N304" t="s">
        <v>445</v>
      </c>
      <c r="O304" t="s">
        <v>101</v>
      </c>
      <c r="P304" t="s">
        <v>101</v>
      </c>
      <c r="Q304" t="s">
        <v>101</v>
      </c>
    </row>
    <row r="305" spans="1:17">
      <c r="A305" t="s">
        <v>627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.08</v>
      </c>
      <c r="I305">
        <v>0</v>
      </c>
      <c r="J305">
        <v>0</v>
      </c>
      <c r="K305">
        <v>0.63</v>
      </c>
      <c r="L305">
        <v>0.19</v>
      </c>
      <c r="M305">
        <v>0.48</v>
      </c>
      <c r="N305" t="s">
        <v>628</v>
      </c>
      <c r="O305" t="s">
        <v>101</v>
      </c>
      <c r="P305" t="s">
        <v>101</v>
      </c>
      <c r="Q305" t="s">
        <v>101</v>
      </c>
    </row>
    <row r="306" spans="1:17">
      <c r="A306" t="s">
        <v>629</v>
      </c>
      <c r="B306">
        <v>11.83</v>
      </c>
      <c r="C306">
        <v>10</v>
      </c>
      <c r="D306">
        <v>9.82</v>
      </c>
      <c r="E306">
        <v>9.55</v>
      </c>
      <c r="F306">
        <v>8.71</v>
      </c>
      <c r="G306">
        <v>9.54</v>
      </c>
      <c r="H306">
        <v>4.9</v>
      </c>
      <c r="I306">
        <v>4.35</v>
      </c>
      <c r="J306">
        <v>4.8</v>
      </c>
      <c r="K306">
        <v>6.92</v>
      </c>
      <c r="L306">
        <v>8.55</v>
      </c>
      <c r="M306">
        <v>4.6</v>
      </c>
      <c r="N306" t="s">
        <v>630</v>
      </c>
      <c r="O306" t="s">
        <v>101</v>
      </c>
      <c r="P306" t="s">
        <v>101</v>
      </c>
      <c r="Q306" t="s">
        <v>101</v>
      </c>
    </row>
    <row r="307" spans="1:17">
      <c r="A307" t="s">
        <v>631</v>
      </c>
      <c r="B307">
        <v>0.14</v>
      </c>
      <c r="C307">
        <v>0</v>
      </c>
      <c r="D307">
        <v>0</v>
      </c>
      <c r="E307">
        <v>0</v>
      </c>
      <c r="F307">
        <v>0</v>
      </c>
      <c r="G307">
        <v>0.13</v>
      </c>
      <c r="H307">
        <v>0.13</v>
      </c>
      <c r="I307">
        <v>0.15</v>
      </c>
      <c r="J307">
        <v>0.44</v>
      </c>
      <c r="K307">
        <v>0.56</v>
      </c>
      <c r="L307">
        <v>0.73</v>
      </c>
      <c r="M307">
        <v>1.05</v>
      </c>
      <c r="N307" t="s">
        <v>632</v>
      </c>
      <c r="O307" t="s">
        <v>101</v>
      </c>
      <c r="P307" t="s">
        <v>101</v>
      </c>
      <c r="Q307" t="s">
        <v>101</v>
      </c>
    </row>
    <row r="308" spans="1:17">
      <c r="A308" t="s">
        <v>633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.15</v>
      </c>
      <c r="J308">
        <v>0.07</v>
      </c>
      <c r="K308">
        <v>0.21</v>
      </c>
      <c r="L308">
        <v>0.15</v>
      </c>
      <c r="M308">
        <v>0.37</v>
      </c>
      <c r="N308" t="s">
        <v>634</v>
      </c>
      <c r="O308" t="s">
        <v>101</v>
      </c>
      <c r="P308" t="s">
        <v>101</v>
      </c>
      <c r="Q308" t="s">
        <v>101</v>
      </c>
    </row>
    <row r="309" spans="1:17">
      <c r="A309" t="s">
        <v>635</v>
      </c>
      <c r="B309">
        <v>0.11</v>
      </c>
      <c r="C309">
        <v>0</v>
      </c>
      <c r="D309">
        <v>0.19</v>
      </c>
      <c r="E309">
        <v>0</v>
      </c>
      <c r="F309">
        <v>0.28</v>
      </c>
      <c r="G309">
        <v>0.31</v>
      </c>
      <c r="H309">
        <v>0</v>
      </c>
      <c r="I309">
        <v>0.48</v>
      </c>
      <c r="J309">
        <v>0.84</v>
      </c>
      <c r="K309">
        <v>0.68</v>
      </c>
      <c r="L309">
        <v>0.94</v>
      </c>
      <c r="M309">
        <v>0.61</v>
      </c>
      <c r="N309" t="s">
        <v>268</v>
      </c>
      <c r="O309" t="s">
        <v>101</v>
      </c>
      <c r="P309" t="s">
        <v>101</v>
      </c>
      <c r="Q309" t="s">
        <v>101</v>
      </c>
    </row>
    <row r="310" spans="1:17">
      <c r="A310" t="s">
        <v>636</v>
      </c>
      <c r="B310">
        <v>0.76</v>
      </c>
      <c r="C310">
        <v>0.77</v>
      </c>
      <c r="D310">
        <v>0.38</v>
      </c>
      <c r="E310">
        <v>0.82</v>
      </c>
      <c r="F310">
        <v>1.8</v>
      </c>
      <c r="G310">
        <v>1.57</v>
      </c>
      <c r="H310">
        <v>1.79</v>
      </c>
      <c r="I310">
        <v>4.06</v>
      </c>
      <c r="J310">
        <v>2.81</v>
      </c>
      <c r="K310">
        <v>6.35</v>
      </c>
      <c r="L310">
        <v>5.5</v>
      </c>
      <c r="M310">
        <v>5.37</v>
      </c>
      <c r="N310" t="s">
        <v>637</v>
      </c>
      <c r="O310" t="s">
        <v>101</v>
      </c>
      <c r="P310" t="s">
        <v>101</v>
      </c>
      <c r="Q310" t="s">
        <v>101</v>
      </c>
    </row>
    <row r="311" spans="1:17">
      <c r="A311" t="s">
        <v>638</v>
      </c>
      <c r="B311">
        <v>2.86</v>
      </c>
      <c r="C311">
        <v>3.02</v>
      </c>
      <c r="D311">
        <v>3.88</v>
      </c>
      <c r="E311">
        <v>1.93</v>
      </c>
      <c r="F311">
        <v>2.96</v>
      </c>
      <c r="G311">
        <v>1.64</v>
      </c>
      <c r="H311">
        <v>1.72</v>
      </c>
      <c r="I311">
        <v>1.55</v>
      </c>
      <c r="J311">
        <v>1.55</v>
      </c>
      <c r="K311">
        <v>5.07</v>
      </c>
      <c r="L311">
        <v>3.6</v>
      </c>
      <c r="M311">
        <v>4.61</v>
      </c>
      <c r="N311" t="s">
        <v>639</v>
      </c>
      <c r="O311" t="s">
        <v>101</v>
      </c>
      <c r="P311" t="s">
        <v>101</v>
      </c>
      <c r="Q311" t="s">
        <v>101</v>
      </c>
    </row>
    <row r="312" spans="1:17">
      <c r="A312" t="s">
        <v>640</v>
      </c>
      <c r="B312">
        <v>0</v>
      </c>
      <c r="C312">
        <v>0.1</v>
      </c>
      <c r="D312">
        <v>0.1</v>
      </c>
      <c r="E312">
        <v>0</v>
      </c>
      <c r="F312">
        <v>0.09</v>
      </c>
      <c r="G312">
        <v>0.11</v>
      </c>
      <c r="H312">
        <v>0.11</v>
      </c>
      <c r="I312">
        <v>0.37</v>
      </c>
      <c r="J312">
        <v>0</v>
      </c>
      <c r="K312">
        <v>2.42</v>
      </c>
      <c r="L312">
        <v>0.84</v>
      </c>
      <c r="M312">
        <v>1.49</v>
      </c>
      <c r="N312" t="s">
        <v>256</v>
      </c>
      <c r="O312" t="s">
        <v>101</v>
      </c>
      <c r="P312" t="s">
        <v>101</v>
      </c>
      <c r="Q312" t="s">
        <v>101</v>
      </c>
    </row>
    <row r="313" spans="1:17">
      <c r="A313" t="s">
        <v>641</v>
      </c>
      <c r="B313">
        <v>4.62</v>
      </c>
      <c r="C313">
        <v>5.34</v>
      </c>
      <c r="D313">
        <v>5.99</v>
      </c>
      <c r="E313">
        <v>3.62</v>
      </c>
      <c r="F313">
        <v>2.78</v>
      </c>
      <c r="G313">
        <v>0.86</v>
      </c>
      <c r="H313">
        <v>1.89</v>
      </c>
      <c r="I313">
        <v>2.87</v>
      </c>
      <c r="J313">
        <v>1.72</v>
      </c>
      <c r="K313">
        <v>4</v>
      </c>
      <c r="L313">
        <v>3.83</v>
      </c>
      <c r="M313">
        <v>5.04</v>
      </c>
      <c r="N313" t="s">
        <v>642</v>
      </c>
      <c r="O313" t="s">
        <v>101</v>
      </c>
      <c r="P313" t="s">
        <v>101</v>
      </c>
      <c r="Q313" t="s">
        <v>101</v>
      </c>
    </row>
    <row r="314" spans="1:17">
      <c r="A314" t="s">
        <v>643</v>
      </c>
      <c r="B314">
        <v>0.89</v>
      </c>
      <c r="C314">
        <v>0.34</v>
      </c>
      <c r="D314">
        <v>0.86</v>
      </c>
      <c r="E314">
        <v>1.24</v>
      </c>
      <c r="F314">
        <v>1.6</v>
      </c>
      <c r="G314">
        <v>0.8</v>
      </c>
      <c r="H314">
        <v>1.3</v>
      </c>
      <c r="I314">
        <v>1.04</v>
      </c>
      <c r="J314">
        <v>1.43</v>
      </c>
      <c r="K314">
        <v>7.38</v>
      </c>
      <c r="L314">
        <v>7.76</v>
      </c>
      <c r="M314">
        <v>5.84</v>
      </c>
      <c r="N314" t="s">
        <v>270</v>
      </c>
      <c r="O314" t="s">
        <v>101</v>
      </c>
      <c r="P314" t="s">
        <v>101</v>
      </c>
      <c r="Q314" t="s">
        <v>101</v>
      </c>
    </row>
    <row r="315" spans="1:17">
      <c r="A315" t="s">
        <v>644</v>
      </c>
      <c r="B315">
        <v>10.49</v>
      </c>
      <c r="C315">
        <v>14.82</v>
      </c>
      <c r="D315">
        <v>11.95</v>
      </c>
      <c r="E315">
        <v>6.08</v>
      </c>
      <c r="F315">
        <v>4.55</v>
      </c>
      <c r="G315">
        <v>4.49</v>
      </c>
      <c r="H315">
        <v>2.23</v>
      </c>
      <c r="I315">
        <v>2.69</v>
      </c>
      <c r="J315">
        <v>3.21</v>
      </c>
      <c r="K315">
        <v>16.45</v>
      </c>
      <c r="L315">
        <v>10.32</v>
      </c>
      <c r="M315">
        <v>11.99</v>
      </c>
      <c r="N315" t="s">
        <v>274</v>
      </c>
      <c r="O315" t="s">
        <v>101</v>
      </c>
      <c r="P315" t="s">
        <v>101</v>
      </c>
      <c r="Q315" t="s">
        <v>101</v>
      </c>
    </row>
    <row r="316" spans="1:17">
      <c r="A316" t="s">
        <v>645</v>
      </c>
      <c r="B316">
        <v>25.62</v>
      </c>
      <c r="C316">
        <v>26.34</v>
      </c>
      <c r="D316">
        <v>23.01</v>
      </c>
      <c r="E316">
        <v>9.61</v>
      </c>
      <c r="F316">
        <v>8.07</v>
      </c>
      <c r="G316">
        <v>6.58</v>
      </c>
      <c r="H316">
        <v>3.18</v>
      </c>
      <c r="I316">
        <v>2.93</v>
      </c>
      <c r="J316">
        <v>3.2</v>
      </c>
      <c r="K316">
        <v>5.05</v>
      </c>
      <c r="L316">
        <v>5.16</v>
      </c>
      <c r="M316">
        <v>4.14</v>
      </c>
      <c r="N316" t="s">
        <v>264</v>
      </c>
      <c r="O316" t="s">
        <v>101</v>
      </c>
      <c r="P316" t="s">
        <v>101</v>
      </c>
      <c r="Q316" t="s">
        <v>101</v>
      </c>
    </row>
    <row r="317" spans="1:17">
      <c r="A317" t="s">
        <v>646</v>
      </c>
      <c r="B317">
        <v>24.44</v>
      </c>
      <c r="C317">
        <v>20.48</v>
      </c>
      <c r="D317">
        <v>19.49</v>
      </c>
      <c r="E317">
        <v>30.5</v>
      </c>
      <c r="F317">
        <v>28.12</v>
      </c>
      <c r="G317">
        <v>25.42</v>
      </c>
      <c r="H317">
        <v>21.8</v>
      </c>
      <c r="I317">
        <v>22.4</v>
      </c>
      <c r="J317">
        <v>23.09</v>
      </c>
      <c r="K317">
        <v>5.23</v>
      </c>
      <c r="L317">
        <v>7.03</v>
      </c>
      <c r="M317">
        <v>9.3</v>
      </c>
      <c r="N317" t="s">
        <v>262</v>
      </c>
      <c r="O317" t="s">
        <v>101</v>
      </c>
      <c r="P317" t="s">
        <v>101</v>
      </c>
      <c r="Q317" t="s">
        <v>101</v>
      </c>
    </row>
    <row r="318" spans="1:17">
      <c r="A318" t="s">
        <v>647</v>
      </c>
      <c r="B318">
        <v>1.08</v>
      </c>
      <c r="C318">
        <v>1.15</v>
      </c>
      <c r="D318">
        <v>0.79</v>
      </c>
      <c r="E318">
        <v>1.25</v>
      </c>
      <c r="F318">
        <v>1.17</v>
      </c>
      <c r="G318">
        <v>0.67</v>
      </c>
      <c r="H318">
        <v>4.7</v>
      </c>
      <c r="I318">
        <v>5.04</v>
      </c>
      <c r="J318">
        <v>4.58</v>
      </c>
      <c r="K318">
        <v>8.73</v>
      </c>
      <c r="L318">
        <v>8.07</v>
      </c>
      <c r="M318">
        <v>8.63</v>
      </c>
      <c r="N318" t="s">
        <v>260</v>
      </c>
      <c r="O318" t="s">
        <v>101</v>
      </c>
      <c r="P318" t="s">
        <v>101</v>
      </c>
      <c r="Q318" t="s">
        <v>101</v>
      </c>
    </row>
    <row r="319" spans="1:17">
      <c r="A319" t="s">
        <v>648</v>
      </c>
      <c r="B319">
        <v>12.29</v>
      </c>
      <c r="C319">
        <v>13.8</v>
      </c>
      <c r="D319">
        <v>14.39</v>
      </c>
      <c r="E319">
        <v>11.87</v>
      </c>
      <c r="F319">
        <v>12.21</v>
      </c>
      <c r="G319">
        <v>11.63</v>
      </c>
      <c r="H319">
        <v>5.85</v>
      </c>
      <c r="I319">
        <v>4.78</v>
      </c>
      <c r="J319">
        <v>4.17</v>
      </c>
      <c r="K319">
        <v>6.15</v>
      </c>
      <c r="L319">
        <v>6.52</v>
      </c>
      <c r="M319">
        <v>7.83</v>
      </c>
      <c r="N319" t="s">
        <v>256</v>
      </c>
      <c r="O319" t="s">
        <v>101</v>
      </c>
      <c r="P319" t="s">
        <v>101</v>
      </c>
      <c r="Q319" t="s">
        <v>101</v>
      </c>
    </row>
    <row r="320" spans="1:17">
      <c r="A320" t="s">
        <v>649</v>
      </c>
      <c r="B320">
        <v>4.28</v>
      </c>
      <c r="C320">
        <v>4.17</v>
      </c>
      <c r="D320">
        <v>2.84</v>
      </c>
      <c r="E320">
        <v>1.33</v>
      </c>
      <c r="F320">
        <v>1.46</v>
      </c>
      <c r="G320">
        <v>2.51</v>
      </c>
      <c r="H320">
        <v>0.99</v>
      </c>
      <c r="I320">
        <v>1.22</v>
      </c>
      <c r="J320">
        <v>1.04</v>
      </c>
      <c r="K320">
        <v>1.02</v>
      </c>
      <c r="L320">
        <v>1.12</v>
      </c>
      <c r="M320">
        <v>0.96</v>
      </c>
      <c r="N320" t="s">
        <v>590</v>
      </c>
      <c r="O320" t="s">
        <v>101</v>
      </c>
      <c r="P320" t="s">
        <v>101</v>
      </c>
      <c r="Q320" t="s">
        <v>101</v>
      </c>
    </row>
    <row r="321" spans="1:17">
      <c r="A321" t="s">
        <v>650</v>
      </c>
      <c r="B321">
        <v>10.29</v>
      </c>
      <c r="C321">
        <v>13.64</v>
      </c>
      <c r="D321">
        <v>11.63</v>
      </c>
      <c r="E321">
        <v>2.85</v>
      </c>
      <c r="F321">
        <v>2.88</v>
      </c>
      <c r="G321">
        <v>2.95</v>
      </c>
      <c r="H321">
        <v>4.04</v>
      </c>
      <c r="I321">
        <v>3.49</v>
      </c>
      <c r="J321">
        <v>4.33</v>
      </c>
      <c r="K321">
        <v>3.28</v>
      </c>
      <c r="L321">
        <v>5.79</v>
      </c>
      <c r="M321">
        <v>7.9</v>
      </c>
      <c r="N321" t="s">
        <v>651</v>
      </c>
      <c r="O321" t="s">
        <v>101</v>
      </c>
      <c r="P321" t="s">
        <v>101</v>
      </c>
      <c r="Q321" t="s">
        <v>101</v>
      </c>
    </row>
    <row r="322" spans="1:17">
      <c r="A322" t="s">
        <v>652</v>
      </c>
      <c r="B322">
        <v>1.26</v>
      </c>
      <c r="C322">
        <v>2.95</v>
      </c>
      <c r="D322">
        <v>2.5</v>
      </c>
      <c r="E322">
        <v>0.79</v>
      </c>
      <c r="F322">
        <v>0.85</v>
      </c>
      <c r="G322">
        <v>1.22</v>
      </c>
      <c r="H322">
        <v>0.62</v>
      </c>
      <c r="I322">
        <v>0.86</v>
      </c>
      <c r="J322">
        <v>0.55</v>
      </c>
      <c r="K322">
        <v>1.04</v>
      </c>
      <c r="L322">
        <v>1.01</v>
      </c>
      <c r="M322">
        <v>1.28</v>
      </c>
      <c r="N322" t="s">
        <v>653</v>
      </c>
      <c r="O322" t="s">
        <v>101</v>
      </c>
      <c r="P322" t="s">
        <v>101</v>
      </c>
      <c r="Q322" t="s">
        <v>101</v>
      </c>
    </row>
    <row r="323" spans="1:17">
      <c r="A323" t="s">
        <v>654</v>
      </c>
      <c r="B323">
        <v>0.09</v>
      </c>
      <c r="C323">
        <v>0.55</v>
      </c>
      <c r="D323">
        <v>0</v>
      </c>
      <c r="E323">
        <v>0</v>
      </c>
      <c r="F323">
        <v>0</v>
      </c>
      <c r="G323">
        <v>0.08</v>
      </c>
      <c r="H323">
        <v>0.16</v>
      </c>
      <c r="I323">
        <v>0.75</v>
      </c>
      <c r="J323">
        <v>0.09</v>
      </c>
      <c r="K323">
        <v>0.7</v>
      </c>
      <c r="L323">
        <v>0.55</v>
      </c>
      <c r="M323">
        <v>0.7</v>
      </c>
      <c r="N323" t="s">
        <v>655</v>
      </c>
      <c r="O323" t="s">
        <v>101</v>
      </c>
      <c r="P323" t="s">
        <v>101</v>
      </c>
      <c r="Q323" t="s">
        <v>101</v>
      </c>
    </row>
    <row r="324" spans="1:17">
      <c r="A324" t="s">
        <v>656</v>
      </c>
      <c r="B324">
        <v>48.72</v>
      </c>
      <c r="C324">
        <v>41.73</v>
      </c>
      <c r="D324">
        <v>48.22</v>
      </c>
      <c r="E324">
        <v>16.81</v>
      </c>
      <c r="F324">
        <v>19.56</v>
      </c>
      <c r="G324">
        <v>19.23</v>
      </c>
      <c r="H324">
        <v>4.97</v>
      </c>
      <c r="I324">
        <v>5.28</v>
      </c>
      <c r="J324">
        <v>5.98</v>
      </c>
      <c r="K324">
        <v>8.14</v>
      </c>
      <c r="L324">
        <v>6.99</v>
      </c>
      <c r="M324">
        <v>6.79</v>
      </c>
      <c r="N324" t="s">
        <v>276</v>
      </c>
      <c r="O324" t="s">
        <v>101</v>
      </c>
      <c r="P324" t="s">
        <v>101</v>
      </c>
      <c r="Q324" t="s">
        <v>101</v>
      </c>
    </row>
    <row r="325" spans="1:17">
      <c r="A325" t="s">
        <v>657</v>
      </c>
      <c r="B325">
        <v>3.36</v>
      </c>
      <c r="C325">
        <v>5.32</v>
      </c>
      <c r="D325">
        <v>5.54</v>
      </c>
      <c r="E325">
        <v>4.66</v>
      </c>
      <c r="F325">
        <v>5.78</v>
      </c>
      <c r="G325">
        <v>5.9</v>
      </c>
      <c r="H325">
        <v>2.91</v>
      </c>
      <c r="I325">
        <v>1</v>
      </c>
      <c r="J325">
        <v>2.43</v>
      </c>
      <c r="K325">
        <v>0.56</v>
      </c>
      <c r="L325">
        <v>0.88</v>
      </c>
      <c r="M325">
        <v>0.78</v>
      </c>
      <c r="N325" t="s">
        <v>276</v>
      </c>
      <c r="O325" t="s">
        <v>101</v>
      </c>
      <c r="P325" t="s">
        <v>101</v>
      </c>
      <c r="Q325" t="s">
        <v>101</v>
      </c>
    </row>
    <row r="326" spans="1:17">
      <c r="A326" t="s">
        <v>658</v>
      </c>
      <c r="B326">
        <v>0.08</v>
      </c>
      <c r="C326">
        <v>0</v>
      </c>
      <c r="D326">
        <v>0.14</v>
      </c>
      <c r="E326">
        <v>0.09</v>
      </c>
      <c r="F326">
        <v>0</v>
      </c>
      <c r="G326">
        <v>0.15</v>
      </c>
      <c r="H326">
        <v>0.08</v>
      </c>
      <c r="I326">
        <v>0.09</v>
      </c>
      <c r="J326">
        <v>0</v>
      </c>
      <c r="K326">
        <v>0.56</v>
      </c>
      <c r="L326">
        <v>0.49</v>
      </c>
      <c r="M326">
        <v>0.76</v>
      </c>
      <c r="N326" t="s">
        <v>256</v>
      </c>
      <c r="O326" t="s">
        <v>101</v>
      </c>
      <c r="P326" t="s">
        <v>101</v>
      </c>
      <c r="Q326" t="s">
        <v>101</v>
      </c>
    </row>
    <row r="327" spans="1:17">
      <c r="A327" t="s">
        <v>659</v>
      </c>
      <c r="B327">
        <v>0.61</v>
      </c>
      <c r="C327">
        <v>0.59</v>
      </c>
      <c r="D327">
        <v>0.23</v>
      </c>
      <c r="E327">
        <v>0.77</v>
      </c>
      <c r="F327">
        <v>0.72</v>
      </c>
      <c r="G327">
        <v>0.7</v>
      </c>
      <c r="H327">
        <v>4.78</v>
      </c>
      <c r="I327">
        <v>4.71</v>
      </c>
      <c r="J327">
        <v>4.83</v>
      </c>
      <c r="K327">
        <v>14.86</v>
      </c>
      <c r="L327">
        <v>16.59</v>
      </c>
      <c r="M327">
        <v>14.79</v>
      </c>
      <c r="N327" t="s">
        <v>246</v>
      </c>
      <c r="O327" t="s">
        <v>101</v>
      </c>
      <c r="P327" t="s">
        <v>101</v>
      </c>
      <c r="Q327" t="s">
        <v>101</v>
      </c>
    </row>
    <row r="328" spans="1:17">
      <c r="A328" t="s">
        <v>660</v>
      </c>
      <c r="B328">
        <v>1.94</v>
      </c>
      <c r="C328">
        <v>2.08</v>
      </c>
      <c r="D328">
        <v>1.99</v>
      </c>
      <c r="E328">
        <v>2.75</v>
      </c>
      <c r="F328">
        <v>2.29</v>
      </c>
      <c r="G328">
        <v>3.06</v>
      </c>
      <c r="H328">
        <v>6.06</v>
      </c>
      <c r="I328">
        <v>5.68</v>
      </c>
      <c r="J328">
        <v>6.63</v>
      </c>
      <c r="K328">
        <v>9.3</v>
      </c>
      <c r="L328">
        <v>10.33</v>
      </c>
      <c r="M328">
        <v>8.32</v>
      </c>
      <c r="N328" t="s">
        <v>661</v>
      </c>
      <c r="O328" t="s">
        <v>101</v>
      </c>
      <c r="P328" t="s">
        <v>101</v>
      </c>
      <c r="Q328" t="s">
        <v>101</v>
      </c>
    </row>
    <row r="329" spans="1:17">
      <c r="A329" t="s">
        <v>662</v>
      </c>
      <c r="B329">
        <v>1.13</v>
      </c>
      <c r="C329">
        <v>1.81</v>
      </c>
      <c r="D329">
        <v>1.34</v>
      </c>
      <c r="E329">
        <v>2.01</v>
      </c>
      <c r="F329">
        <v>1.7</v>
      </c>
      <c r="G329">
        <v>1.3</v>
      </c>
      <c r="H329">
        <v>4.15</v>
      </c>
      <c r="I329">
        <v>3.55</v>
      </c>
      <c r="J329">
        <v>2.86</v>
      </c>
      <c r="K329">
        <v>8.79</v>
      </c>
      <c r="L329">
        <v>6.94</v>
      </c>
      <c r="M329">
        <v>7.52</v>
      </c>
      <c r="N329" t="s">
        <v>663</v>
      </c>
      <c r="O329" t="s">
        <v>101</v>
      </c>
      <c r="P329" t="s">
        <v>101</v>
      </c>
      <c r="Q329" t="s">
        <v>101</v>
      </c>
    </row>
    <row r="330" spans="1:17">
      <c r="A330" t="s">
        <v>664</v>
      </c>
      <c r="B330">
        <v>1.37</v>
      </c>
      <c r="C330">
        <v>1.01</v>
      </c>
      <c r="D330">
        <v>1.21</v>
      </c>
      <c r="E330">
        <v>1.54</v>
      </c>
      <c r="F330">
        <v>2.12</v>
      </c>
      <c r="G330">
        <v>1.66</v>
      </c>
      <c r="H330">
        <v>3.18</v>
      </c>
      <c r="I330">
        <v>2.81</v>
      </c>
      <c r="J330">
        <v>1.69</v>
      </c>
      <c r="K330">
        <v>4.86</v>
      </c>
      <c r="L330">
        <v>4.85</v>
      </c>
      <c r="M330">
        <v>4.03</v>
      </c>
      <c r="N330" t="s">
        <v>665</v>
      </c>
      <c r="O330" t="s">
        <v>101</v>
      </c>
      <c r="P330" t="s">
        <v>101</v>
      </c>
      <c r="Q330" t="s">
        <v>101</v>
      </c>
    </row>
    <row r="331" spans="1:17">
      <c r="A331" t="s">
        <v>666</v>
      </c>
      <c r="B331">
        <v>0.11</v>
      </c>
      <c r="C331">
        <v>0</v>
      </c>
      <c r="D331">
        <v>0</v>
      </c>
      <c r="E331">
        <v>0.47</v>
      </c>
      <c r="F331">
        <v>0.45</v>
      </c>
      <c r="G331">
        <v>0.1</v>
      </c>
      <c r="H331">
        <v>5.01</v>
      </c>
      <c r="I331">
        <v>4.77</v>
      </c>
      <c r="J331">
        <v>4.54</v>
      </c>
      <c r="K331">
        <v>20.35</v>
      </c>
      <c r="L331">
        <v>23.81</v>
      </c>
      <c r="M331">
        <v>21.44</v>
      </c>
      <c r="N331" t="s">
        <v>239</v>
      </c>
      <c r="O331" t="s">
        <v>101</v>
      </c>
      <c r="P331" t="s">
        <v>101</v>
      </c>
      <c r="Q331" t="s">
        <v>101</v>
      </c>
    </row>
    <row r="332" spans="1:17">
      <c r="A332" t="s">
        <v>667</v>
      </c>
      <c r="B332">
        <v>2.42</v>
      </c>
      <c r="C332">
        <v>1.93</v>
      </c>
      <c r="D332">
        <v>2.71</v>
      </c>
      <c r="E332">
        <v>4.3</v>
      </c>
      <c r="F332">
        <v>8.87</v>
      </c>
      <c r="G332">
        <v>4.5</v>
      </c>
      <c r="H332">
        <v>5.67</v>
      </c>
      <c r="I332">
        <v>5.35</v>
      </c>
      <c r="J332">
        <v>4.99</v>
      </c>
      <c r="K332">
        <v>7.01</v>
      </c>
      <c r="L332">
        <v>6.37</v>
      </c>
      <c r="M332">
        <v>5.07</v>
      </c>
      <c r="N332" t="s">
        <v>668</v>
      </c>
      <c r="O332" t="s">
        <v>101</v>
      </c>
      <c r="P332" t="s">
        <v>101</v>
      </c>
      <c r="Q332" t="s">
        <v>101</v>
      </c>
    </row>
    <row r="333" spans="1:17">
      <c r="A333" t="s">
        <v>669</v>
      </c>
      <c r="B333">
        <v>1.44</v>
      </c>
      <c r="C333">
        <v>1.18</v>
      </c>
      <c r="D333">
        <v>2.74</v>
      </c>
      <c r="E333">
        <v>0.2</v>
      </c>
      <c r="F333">
        <v>0.47</v>
      </c>
      <c r="G333">
        <v>0.35</v>
      </c>
      <c r="H333">
        <v>0.53</v>
      </c>
      <c r="I333">
        <v>0.55</v>
      </c>
      <c r="J333">
        <v>0.13</v>
      </c>
      <c r="K333">
        <v>0.19</v>
      </c>
      <c r="L333">
        <v>0.2</v>
      </c>
      <c r="M333">
        <v>0.72</v>
      </c>
      <c r="N333" t="s">
        <v>670</v>
      </c>
      <c r="O333" t="s">
        <v>101</v>
      </c>
      <c r="P333" t="s">
        <v>101</v>
      </c>
      <c r="Q333" t="s">
        <v>101</v>
      </c>
    </row>
    <row r="334" spans="1:17">
      <c r="A334" t="s">
        <v>671</v>
      </c>
      <c r="B334">
        <v>2.39</v>
      </c>
      <c r="C334">
        <v>4.1</v>
      </c>
      <c r="D334">
        <v>3.18</v>
      </c>
      <c r="E334">
        <v>1.12</v>
      </c>
      <c r="F334">
        <v>1.87</v>
      </c>
      <c r="G334">
        <v>0.94</v>
      </c>
      <c r="H334">
        <v>0.65</v>
      </c>
      <c r="I334">
        <v>1.09</v>
      </c>
      <c r="J334">
        <v>0.49</v>
      </c>
      <c r="K334">
        <v>1.83</v>
      </c>
      <c r="L334">
        <v>0.82</v>
      </c>
      <c r="M334">
        <v>1.62</v>
      </c>
      <c r="N334" t="s">
        <v>266</v>
      </c>
      <c r="O334" t="s">
        <v>101</v>
      </c>
      <c r="P334" t="s">
        <v>101</v>
      </c>
      <c r="Q334" t="s">
        <v>101</v>
      </c>
    </row>
    <row r="335" spans="1:17">
      <c r="A335" t="s">
        <v>672</v>
      </c>
      <c r="B335">
        <v>7.93</v>
      </c>
      <c r="C335">
        <v>10.43</v>
      </c>
      <c r="D335">
        <v>6.38</v>
      </c>
      <c r="E335">
        <v>5.7</v>
      </c>
      <c r="F335">
        <v>15.92</v>
      </c>
      <c r="G335">
        <v>9.41</v>
      </c>
      <c r="H335">
        <v>5.11</v>
      </c>
      <c r="I335">
        <v>8.2</v>
      </c>
      <c r="J335">
        <v>6.33</v>
      </c>
      <c r="K335">
        <v>4.68</v>
      </c>
      <c r="L335">
        <v>5.74</v>
      </c>
      <c r="M335">
        <v>4.7</v>
      </c>
      <c r="N335" t="s">
        <v>673</v>
      </c>
      <c r="O335" t="s">
        <v>101</v>
      </c>
      <c r="P335" t="s">
        <v>101</v>
      </c>
      <c r="Q335" t="s">
        <v>101</v>
      </c>
    </row>
    <row r="336" spans="1:17">
      <c r="A336" t="s">
        <v>674</v>
      </c>
      <c r="B336">
        <v>2.42</v>
      </c>
      <c r="C336">
        <v>2.22</v>
      </c>
      <c r="D336">
        <v>3.12</v>
      </c>
      <c r="E336">
        <v>3.25</v>
      </c>
      <c r="F336">
        <v>1.62</v>
      </c>
      <c r="G336">
        <v>2.75</v>
      </c>
      <c r="H336">
        <v>1.17</v>
      </c>
      <c r="I336">
        <v>0.57</v>
      </c>
      <c r="J336">
        <v>1.04</v>
      </c>
      <c r="K336">
        <v>1.16</v>
      </c>
      <c r="L336">
        <v>0.28</v>
      </c>
      <c r="M336">
        <v>0.39</v>
      </c>
      <c r="N336" t="s">
        <v>675</v>
      </c>
      <c r="O336" t="s">
        <v>101</v>
      </c>
      <c r="P336" t="s">
        <v>101</v>
      </c>
      <c r="Q336" t="s">
        <v>101</v>
      </c>
    </row>
    <row r="337" spans="1:17">
      <c r="A337" t="s">
        <v>676</v>
      </c>
      <c r="B337">
        <v>2.47</v>
      </c>
      <c r="C337">
        <v>3.13</v>
      </c>
      <c r="D337">
        <v>2.76</v>
      </c>
      <c r="E337">
        <v>2.02</v>
      </c>
      <c r="F337">
        <v>2.7</v>
      </c>
      <c r="G337">
        <v>3.07</v>
      </c>
      <c r="H337">
        <v>5.2</v>
      </c>
      <c r="I337">
        <v>3.57</v>
      </c>
      <c r="J337">
        <v>4.61</v>
      </c>
      <c r="K337">
        <v>4.27</v>
      </c>
      <c r="L337">
        <v>6.62</v>
      </c>
      <c r="M337">
        <v>7.26</v>
      </c>
      <c r="N337" t="s">
        <v>677</v>
      </c>
      <c r="O337" t="s">
        <v>101</v>
      </c>
      <c r="P337" t="s">
        <v>101</v>
      </c>
      <c r="Q337" t="s">
        <v>101</v>
      </c>
    </row>
    <row r="338" spans="1:17">
      <c r="A338" t="s">
        <v>678</v>
      </c>
      <c r="B338">
        <v>4.11</v>
      </c>
      <c r="C338">
        <v>5.29</v>
      </c>
      <c r="D338">
        <v>4.05</v>
      </c>
      <c r="E338">
        <v>5</v>
      </c>
      <c r="F338">
        <v>4.15</v>
      </c>
      <c r="G338">
        <v>5.3</v>
      </c>
      <c r="H338">
        <v>4.94</v>
      </c>
      <c r="I338">
        <v>5.6</v>
      </c>
      <c r="J338">
        <v>4.21</v>
      </c>
      <c r="K338">
        <v>12.3</v>
      </c>
      <c r="L338">
        <v>8.64</v>
      </c>
      <c r="M338">
        <v>9</v>
      </c>
      <c r="N338" t="s">
        <v>597</v>
      </c>
      <c r="O338" t="s">
        <v>101</v>
      </c>
      <c r="P338" t="s">
        <v>101</v>
      </c>
      <c r="Q338" t="s">
        <v>101</v>
      </c>
    </row>
    <row r="339" spans="1:17">
      <c r="A339" t="s">
        <v>679</v>
      </c>
      <c r="B339">
        <v>2.13</v>
      </c>
      <c r="C339">
        <v>2.67</v>
      </c>
      <c r="D339">
        <v>1.94</v>
      </c>
      <c r="E339">
        <v>2.36</v>
      </c>
      <c r="F339">
        <v>3.35</v>
      </c>
      <c r="G339">
        <v>3.31</v>
      </c>
      <c r="H339">
        <v>7.43</v>
      </c>
      <c r="I339">
        <v>9.75</v>
      </c>
      <c r="J339">
        <v>7.37</v>
      </c>
      <c r="K339">
        <v>10.12</v>
      </c>
      <c r="L339">
        <v>11.9</v>
      </c>
      <c r="M339">
        <v>10.91</v>
      </c>
      <c r="N339" t="s">
        <v>246</v>
      </c>
      <c r="O339" t="s">
        <v>101</v>
      </c>
      <c r="P339" t="s">
        <v>101</v>
      </c>
      <c r="Q339" t="s">
        <v>101</v>
      </c>
    </row>
    <row r="340" spans="1:17">
      <c r="A340" t="s">
        <v>680</v>
      </c>
      <c r="B340">
        <v>0</v>
      </c>
      <c r="C340">
        <v>0</v>
      </c>
      <c r="D340">
        <v>0.2</v>
      </c>
      <c r="E340">
        <v>0.05</v>
      </c>
      <c r="F340">
        <v>0.16</v>
      </c>
      <c r="G340">
        <v>0</v>
      </c>
      <c r="H340">
        <v>1.48</v>
      </c>
      <c r="I340">
        <v>1.49</v>
      </c>
      <c r="J340">
        <v>1.44</v>
      </c>
      <c r="K340">
        <v>5.1</v>
      </c>
      <c r="L340">
        <v>6.12</v>
      </c>
      <c r="M340">
        <v>6.66</v>
      </c>
      <c r="N340" t="s">
        <v>681</v>
      </c>
      <c r="O340" t="s">
        <v>101</v>
      </c>
      <c r="P340" t="s">
        <v>101</v>
      </c>
      <c r="Q340" t="s">
        <v>101</v>
      </c>
    </row>
    <row r="341" spans="1:17">
      <c r="A341" t="s">
        <v>682</v>
      </c>
      <c r="B341">
        <v>0.28</v>
      </c>
      <c r="C341">
        <v>0.4</v>
      </c>
      <c r="D341">
        <v>0.23</v>
      </c>
      <c r="E341">
        <v>0.1</v>
      </c>
      <c r="F341">
        <v>1.88</v>
      </c>
      <c r="G341">
        <v>0.5</v>
      </c>
      <c r="H341">
        <v>2.04</v>
      </c>
      <c r="I341">
        <v>2.03</v>
      </c>
      <c r="J341">
        <v>1.84</v>
      </c>
      <c r="K341">
        <v>1.65</v>
      </c>
      <c r="L341">
        <v>2.87</v>
      </c>
      <c r="M341">
        <v>2.36</v>
      </c>
      <c r="N341" t="s">
        <v>663</v>
      </c>
      <c r="O341" t="s">
        <v>101</v>
      </c>
      <c r="P341" t="s">
        <v>101</v>
      </c>
      <c r="Q341" t="s">
        <v>101</v>
      </c>
    </row>
    <row r="342" spans="1:17">
      <c r="A342" t="s">
        <v>683</v>
      </c>
      <c r="B342">
        <v>0.58</v>
      </c>
      <c r="C342">
        <v>1.29</v>
      </c>
      <c r="D342">
        <v>0.55</v>
      </c>
      <c r="E342">
        <v>0.83</v>
      </c>
      <c r="F342">
        <v>1.51</v>
      </c>
      <c r="G342">
        <v>1.1</v>
      </c>
      <c r="H342">
        <v>0.5</v>
      </c>
      <c r="I342">
        <v>0.88</v>
      </c>
      <c r="J342">
        <v>1.28</v>
      </c>
      <c r="K342">
        <v>2.36</v>
      </c>
      <c r="L342">
        <v>3.07</v>
      </c>
      <c r="M342">
        <v>1.71</v>
      </c>
      <c r="N342" t="s">
        <v>684</v>
      </c>
      <c r="O342" t="s">
        <v>101</v>
      </c>
      <c r="P342" t="s">
        <v>101</v>
      </c>
      <c r="Q342" t="s">
        <v>101</v>
      </c>
    </row>
    <row r="343" spans="1:17">
      <c r="A343" t="s">
        <v>685</v>
      </c>
      <c r="B343">
        <v>0.31</v>
      </c>
      <c r="C343">
        <v>1.55</v>
      </c>
      <c r="D343">
        <v>0.61</v>
      </c>
      <c r="E343">
        <v>0.55</v>
      </c>
      <c r="F343">
        <v>1.94</v>
      </c>
      <c r="G343">
        <v>0.65</v>
      </c>
      <c r="H343">
        <v>1.05</v>
      </c>
      <c r="I343">
        <v>2.72</v>
      </c>
      <c r="J343">
        <v>2.61</v>
      </c>
      <c r="K343">
        <v>6.58</v>
      </c>
      <c r="L343">
        <v>4.19</v>
      </c>
      <c r="M343">
        <v>3.99</v>
      </c>
      <c r="N343" t="s">
        <v>686</v>
      </c>
      <c r="O343" t="s">
        <v>101</v>
      </c>
      <c r="P343" t="s">
        <v>101</v>
      </c>
      <c r="Q343" t="s">
        <v>101</v>
      </c>
    </row>
    <row r="344" spans="1:17">
      <c r="A344" t="s">
        <v>687</v>
      </c>
      <c r="B344">
        <v>0</v>
      </c>
      <c r="C344">
        <v>0.12</v>
      </c>
      <c r="D344">
        <v>0.22</v>
      </c>
      <c r="E344">
        <v>0.14</v>
      </c>
      <c r="F344">
        <v>0.86</v>
      </c>
      <c r="G344">
        <v>0.47</v>
      </c>
      <c r="H344">
        <v>1.21</v>
      </c>
      <c r="I344">
        <v>0.83</v>
      </c>
      <c r="J344">
        <v>0.83</v>
      </c>
      <c r="K344">
        <v>1.17</v>
      </c>
      <c r="L344">
        <v>2.72</v>
      </c>
      <c r="M344">
        <v>2.39</v>
      </c>
      <c r="N344" t="s">
        <v>688</v>
      </c>
      <c r="O344" t="s">
        <v>101</v>
      </c>
      <c r="P344" t="s">
        <v>101</v>
      </c>
      <c r="Q344" t="s">
        <v>101</v>
      </c>
    </row>
    <row r="345" spans="1:17">
      <c r="A345" t="s">
        <v>689</v>
      </c>
      <c r="B345">
        <v>0</v>
      </c>
      <c r="C345">
        <v>0.69</v>
      </c>
      <c r="D345">
        <v>0.11</v>
      </c>
      <c r="E345">
        <v>0.69</v>
      </c>
      <c r="F345">
        <v>0.11</v>
      </c>
      <c r="G345">
        <v>0.94</v>
      </c>
      <c r="H345">
        <v>4.28</v>
      </c>
      <c r="I345">
        <v>3.14</v>
      </c>
      <c r="J345">
        <v>4.87</v>
      </c>
      <c r="K345">
        <v>15.3</v>
      </c>
      <c r="L345">
        <v>14.8</v>
      </c>
      <c r="M345">
        <v>12.85</v>
      </c>
      <c r="N345" t="s">
        <v>690</v>
      </c>
      <c r="O345" t="s">
        <v>101</v>
      </c>
      <c r="P345" t="s">
        <v>101</v>
      </c>
      <c r="Q345" t="s">
        <v>101</v>
      </c>
    </row>
    <row r="346" spans="1:17">
      <c r="A346" t="s">
        <v>691</v>
      </c>
      <c r="B346">
        <v>14.82</v>
      </c>
      <c r="C346">
        <v>10.67</v>
      </c>
      <c r="D346">
        <v>15.08</v>
      </c>
      <c r="E346">
        <v>8.48</v>
      </c>
      <c r="F346">
        <v>11.34</v>
      </c>
      <c r="G346">
        <v>9.6</v>
      </c>
      <c r="H346">
        <v>4.05</v>
      </c>
      <c r="I346">
        <v>4.49</v>
      </c>
      <c r="J346">
        <v>4.72</v>
      </c>
      <c r="K346">
        <v>4.46</v>
      </c>
      <c r="L346">
        <v>2.96</v>
      </c>
      <c r="M346">
        <v>3.98</v>
      </c>
      <c r="N346" t="s">
        <v>692</v>
      </c>
      <c r="O346" t="s">
        <v>101</v>
      </c>
      <c r="P346" t="s">
        <v>101</v>
      </c>
      <c r="Q346" t="s">
        <v>101</v>
      </c>
    </row>
    <row r="347" spans="1:17">
      <c r="A347" t="s">
        <v>693</v>
      </c>
      <c r="B347">
        <v>1.33</v>
      </c>
      <c r="C347">
        <v>1.81</v>
      </c>
      <c r="D347">
        <v>2.98</v>
      </c>
      <c r="E347">
        <v>2.35</v>
      </c>
      <c r="F347">
        <v>1.65</v>
      </c>
      <c r="G347">
        <v>1.89</v>
      </c>
      <c r="H347">
        <v>0.57</v>
      </c>
      <c r="I347">
        <v>0.9</v>
      </c>
      <c r="J347">
        <v>0.41</v>
      </c>
      <c r="K347">
        <v>0.46</v>
      </c>
      <c r="L347">
        <v>0.48</v>
      </c>
      <c r="M347">
        <v>0.5</v>
      </c>
      <c r="N347" t="s">
        <v>694</v>
      </c>
      <c r="O347" t="s">
        <v>131</v>
      </c>
      <c r="P347" t="s">
        <v>132</v>
      </c>
      <c r="Q347" t="s">
        <v>145</v>
      </c>
    </row>
    <row r="348" spans="1:17">
      <c r="A348" t="s">
        <v>695</v>
      </c>
      <c r="B348">
        <v>2.38</v>
      </c>
      <c r="C348">
        <v>2.26</v>
      </c>
      <c r="D348">
        <v>1.23</v>
      </c>
      <c r="E348">
        <v>0.78</v>
      </c>
      <c r="F348">
        <v>0.3</v>
      </c>
      <c r="G348">
        <v>1.16</v>
      </c>
      <c r="H348">
        <v>0.34</v>
      </c>
      <c r="I348">
        <v>0.19</v>
      </c>
      <c r="J348">
        <v>0.19</v>
      </c>
      <c r="K348">
        <v>1.28</v>
      </c>
      <c r="L348">
        <v>0</v>
      </c>
      <c r="M348">
        <v>1.57</v>
      </c>
      <c r="N348" t="s">
        <v>696</v>
      </c>
      <c r="O348" t="s">
        <v>101</v>
      </c>
      <c r="P348" t="s">
        <v>101</v>
      </c>
      <c r="Q348" t="s">
        <v>101</v>
      </c>
    </row>
    <row r="349" spans="1:17">
      <c r="A349" t="s">
        <v>697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.12</v>
      </c>
      <c r="H349">
        <v>0.12</v>
      </c>
      <c r="I349">
        <v>0</v>
      </c>
      <c r="J349">
        <v>0</v>
      </c>
      <c r="K349">
        <v>0.13</v>
      </c>
      <c r="L349">
        <v>0.27</v>
      </c>
      <c r="M349">
        <v>0.98</v>
      </c>
      <c r="N349" t="s">
        <v>250</v>
      </c>
      <c r="O349" t="s">
        <v>101</v>
      </c>
      <c r="P349" t="s">
        <v>101</v>
      </c>
      <c r="Q349" t="s">
        <v>101</v>
      </c>
    </row>
    <row r="350" spans="1:17">
      <c r="A350" t="s">
        <v>698</v>
      </c>
      <c r="B350">
        <v>12.32</v>
      </c>
      <c r="C350">
        <v>9.3</v>
      </c>
      <c r="D350">
        <v>8.37</v>
      </c>
      <c r="E350">
        <v>3.44</v>
      </c>
      <c r="F350">
        <v>6.55</v>
      </c>
      <c r="G350">
        <v>6.39</v>
      </c>
      <c r="H350">
        <v>2.3</v>
      </c>
      <c r="I350">
        <v>3.35</v>
      </c>
      <c r="J350">
        <v>1.56</v>
      </c>
      <c r="K350">
        <v>3.35</v>
      </c>
      <c r="L350">
        <v>3.5</v>
      </c>
      <c r="M350">
        <v>3.55</v>
      </c>
      <c r="N350" t="s">
        <v>699</v>
      </c>
      <c r="O350" t="s">
        <v>101</v>
      </c>
      <c r="P350" t="s">
        <v>101</v>
      </c>
      <c r="Q350" t="s">
        <v>101</v>
      </c>
    </row>
    <row r="351" spans="1:17">
      <c r="A351" t="s">
        <v>700</v>
      </c>
      <c r="B351">
        <v>12.21</v>
      </c>
      <c r="C351">
        <v>13.62</v>
      </c>
      <c r="D351">
        <v>13.76</v>
      </c>
      <c r="E351">
        <v>10.26</v>
      </c>
      <c r="F351">
        <v>7.67</v>
      </c>
      <c r="G351">
        <v>7.5</v>
      </c>
      <c r="H351">
        <v>3.74</v>
      </c>
      <c r="I351">
        <v>4.07</v>
      </c>
      <c r="J351">
        <v>3.29</v>
      </c>
      <c r="K351">
        <v>4.18</v>
      </c>
      <c r="L351">
        <v>4.31</v>
      </c>
      <c r="M351">
        <v>4.74</v>
      </c>
      <c r="N351" t="s">
        <v>701</v>
      </c>
      <c r="O351" t="s">
        <v>101</v>
      </c>
      <c r="P351" t="s">
        <v>101</v>
      </c>
      <c r="Q351" t="s">
        <v>101</v>
      </c>
    </row>
    <row r="352" spans="1:17">
      <c r="A352" t="s">
        <v>702</v>
      </c>
      <c r="B352">
        <v>0.05</v>
      </c>
      <c r="C352">
        <v>0.04</v>
      </c>
      <c r="D352">
        <v>0.12</v>
      </c>
      <c r="E352">
        <v>0</v>
      </c>
      <c r="F352">
        <v>0.04</v>
      </c>
      <c r="G352">
        <v>0.09</v>
      </c>
      <c r="H352">
        <v>0.45</v>
      </c>
      <c r="I352">
        <v>0.26</v>
      </c>
      <c r="J352">
        <v>0.62</v>
      </c>
      <c r="K352">
        <v>0.34</v>
      </c>
      <c r="L352">
        <v>0.51</v>
      </c>
      <c r="M352">
        <v>0.42</v>
      </c>
      <c r="N352" t="s">
        <v>703</v>
      </c>
      <c r="O352" t="s">
        <v>101</v>
      </c>
      <c r="P352" t="s">
        <v>101</v>
      </c>
      <c r="Q352" t="s">
        <v>101</v>
      </c>
    </row>
    <row r="353" spans="1:17">
      <c r="A353" t="s">
        <v>704</v>
      </c>
      <c r="B353">
        <v>0.51</v>
      </c>
      <c r="C353">
        <v>0.27</v>
      </c>
      <c r="D353">
        <v>0.17</v>
      </c>
      <c r="E353">
        <v>0.97</v>
      </c>
      <c r="F353">
        <v>2.08</v>
      </c>
      <c r="G353">
        <v>1.01</v>
      </c>
      <c r="H353">
        <v>6.98</v>
      </c>
      <c r="I353">
        <v>10.29</v>
      </c>
      <c r="J353">
        <v>9.81</v>
      </c>
      <c r="K353">
        <v>13.98</v>
      </c>
      <c r="L353">
        <v>11.34</v>
      </c>
      <c r="M353">
        <v>14.19</v>
      </c>
      <c r="N353" t="s">
        <v>705</v>
      </c>
      <c r="O353" t="s">
        <v>101</v>
      </c>
      <c r="P353" t="s">
        <v>101</v>
      </c>
      <c r="Q353" t="s">
        <v>101</v>
      </c>
    </row>
    <row r="354" spans="1:17">
      <c r="A354" t="s">
        <v>706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2.13</v>
      </c>
      <c r="I354">
        <v>2.14</v>
      </c>
      <c r="J354">
        <v>1.87</v>
      </c>
      <c r="K354">
        <v>5.44</v>
      </c>
      <c r="L354">
        <v>6.95</v>
      </c>
      <c r="M354">
        <v>6.26</v>
      </c>
      <c r="N354" t="s">
        <v>707</v>
      </c>
      <c r="O354" t="s">
        <v>131</v>
      </c>
      <c r="P354" t="s">
        <v>132</v>
      </c>
      <c r="Q354" t="s">
        <v>708</v>
      </c>
    </row>
    <row r="355" spans="1:17">
      <c r="A355" t="s">
        <v>709</v>
      </c>
      <c r="B355">
        <v>0.74</v>
      </c>
      <c r="C355">
        <v>0.65</v>
      </c>
      <c r="D355">
        <v>0.55</v>
      </c>
      <c r="E355">
        <v>0</v>
      </c>
      <c r="F355">
        <v>0.41</v>
      </c>
      <c r="G355">
        <v>0.75</v>
      </c>
      <c r="H355">
        <v>0.23</v>
      </c>
      <c r="I355">
        <v>0.61</v>
      </c>
      <c r="J355">
        <v>0.26</v>
      </c>
      <c r="K355">
        <v>1.48</v>
      </c>
      <c r="L355">
        <v>2.23</v>
      </c>
      <c r="M355">
        <v>1.5</v>
      </c>
      <c r="N355" t="s">
        <v>710</v>
      </c>
      <c r="O355" t="s">
        <v>101</v>
      </c>
      <c r="P355" t="s">
        <v>101</v>
      </c>
      <c r="Q355" t="s">
        <v>101</v>
      </c>
    </row>
    <row r="356" spans="1:17">
      <c r="A356" t="s">
        <v>711</v>
      </c>
      <c r="B356">
        <v>0</v>
      </c>
      <c r="C356">
        <v>0</v>
      </c>
      <c r="D356">
        <v>0.38</v>
      </c>
      <c r="E356">
        <v>0.08</v>
      </c>
      <c r="F356">
        <v>0</v>
      </c>
      <c r="G356">
        <v>0</v>
      </c>
      <c r="H356">
        <v>0.14</v>
      </c>
      <c r="I356">
        <v>0.32</v>
      </c>
      <c r="J356">
        <v>0.56</v>
      </c>
      <c r="K356">
        <v>2.02</v>
      </c>
      <c r="L356">
        <v>1.8</v>
      </c>
      <c r="M356">
        <v>1.37</v>
      </c>
      <c r="N356" t="s">
        <v>710</v>
      </c>
      <c r="O356" t="s">
        <v>101</v>
      </c>
      <c r="P356" t="s">
        <v>101</v>
      </c>
      <c r="Q356" t="s">
        <v>101</v>
      </c>
    </row>
    <row r="357" spans="1:17">
      <c r="A357" t="s">
        <v>712</v>
      </c>
      <c r="B357">
        <v>0</v>
      </c>
      <c r="C357">
        <v>0.07</v>
      </c>
      <c r="D357">
        <v>0.05</v>
      </c>
      <c r="E357">
        <v>0</v>
      </c>
      <c r="F357">
        <v>0.14</v>
      </c>
      <c r="G357">
        <v>0</v>
      </c>
      <c r="H357">
        <v>2.7</v>
      </c>
      <c r="I357">
        <v>2.18</v>
      </c>
      <c r="J357">
        <v>2.22</v>
      </c>
      <c r="K357">
        <v>9.06</v>
      </c>
      <c r="L357">
        <v>10.39</v>
      </c>
      <c r="M357">
        <v>10.66</v>
      </c>
      <c r="N357" t="s">
        <v>573</v>
      </c>
      <c r="O357" t="s">
        <v>101</v>
      </c>
      <c r="P357" t="s">
        <v>101</v>
      </c>
      <c r="Q357" t="s">
        <v>101</v>
      </c>
    </row>
    <row r="358" spans="1:17">
      <c r="A358" t="s">
        <v>713</v>
      </c>
      <c r="B358">
        <v>0.76</v>
      </c>
      <c r="C358">
        <v>0.9</v>
      </c>
      <c r="D358">
        <v>0.74</v>
      </c>
      <c r="E358">
        <v>1.63</v>
      </c>
      <c r="F358">
        <v>1.31</v>
      </c>
      <c r="G358">
        <v>0.91</v>
      </c>
      <c r="H358">
        <v>1.09</v>
      </c>
      <c r="I358">
        <v>0.37</v>
      </c>
      <c r="J358">
        <v>0.58</v>
      </c>
      <c r="K358">
        <v>0.64</v>
      </c>
      <c r="L358">
        <v>0.31</v>
      </c>
      <c r="M358">
        <v>0.44</v>
      </c>
      <c r="N358" t="s">
        <v>456</v>
      </c>
      <c r="O358" t="s">
        <v>101</v>
      </c>
      <c r="P358" t="s">
        <v>101</v>
      </c>
      <c r="Q358" t="s">
        <v>101</v>
      </c>
    </row>
    <row r="359" spans="1:17">
      <c r="A359" t="s">
        <v>714</v>
      </c>
      <c r="B359">
        <v>0.72</v>
      </c>
      <c r="C359">
        <v>0.3</v>
      </c>
      <c r="D359">
        <v>0.64</v>
      </c>
      <c r="E359">
        <v>0.69</v>
      </c>
      <c r="F359">
        <v>0.56</v>
      </c>
      <c r="G359">
        <v>0.55</v>
      </c>
      <c r="H359">
        <v>3.92</v>
      </c>
      <c r="I359">
        <v>2.69</v>
      </c>
      <c r="J359">
        <v>3.42</v>
      </c>
      <c r="K359">
        <v>5.4</v>
      </c>
      <c r="L359">
        <v>6.91</v>
      </c>
      <c r="M359">
        <v>8.67</v>
      </c>
      <c r="N359" t="s">
        <v>715</v>
      </c>
      <c r="O359" t="s">
        <v>101</v>
      </c>
      <c r="P359" t="s">
        <v>101</v>
      </c>
      <c r="Q359" t="s">
        <v>101</v>
      </c>
    </row>
    <row r="360" spans="1:17">
      <c r="A360" t="s">
        <v>716</v>
      </c>
      <c r="B360">
        <v>68.62</v>
      </c>
      <c r="C360">
        <v>76.53</v>
      </c>
      <c r="D360">
        <v>79.27</v>
      </c>
      <c r="E360">
        <v>51.13</v>
      </c>
      <c r="F360">
        <v>66.29</v>
      </c>
      <c r="G360">
        <v>46.29</v>
      </c>
      <c r="H360">
        <v>27.13</v>
      </c>
      <c r="I360">
        <v>23.54</v>
      </c>
      <c r="J360">
        <v>27.53</v>
      </c>
      <c r="K360">
        <v>44.02</v>
      </c>
      <c r="L360">
        <v>37.92</v>
      </c>
      <c r="M360">
        <v>28.37</v>
      </c>
      <c r="N360" t="s">
        <v>382</v>
      </c>
      <c r="O360" t="s">
        <v>101</v>
      </c>
      <c r="P360" t="s">
        <v>101</v>
      </c>
      <c r="Q360" t="s">
        <v>101</v>
      </c>
    </row>
    <row r="361" spans="1:17">
      <c r="A361" t="s">
        <v>717</v>
      </c>
      <c r="B361">
        <v>27.27</v>
      </c>
      <c r="C361">
        <v>31.17</v>
      </c>
      <c r="D361">
        <v>29.06</v>
      </c>
      <c r="E361">
        <v>9.65</v>
      </c>
      <c r="F361">
        <v>10.95</v>
      </c>
      <c r="G361">
        <v>9.76</v>
      </c>
      <c r="H361">
        <v>8.63</v>
      </c>
      <c r="I361">
        <v>10.44</v>
      </c>
      <c r="J361">
        <v>7.33</v>
      </c>
      <c r="K361">
        <v>25.65</v>
      </c>
      <c r="L361">
        <v>23.27</v>
      </c>
      <c r="M361">
        <v>19.01</v>
      </c>
      <c r="N361" t="s">
        <v>384</v>
      </c>
      <c r="O361" t="s">
        <v>101</v>
      </c>
      <c r="P361" t="s">
        <v>101</v>
      </c>
      <c r="Q361" t="s">
        <v>101</v>
      </c>
    </row>
    <row r="362" spans="1:17">
      <c r="A362" t="s">
        <v>718</v>
      </c>
      <c r="B362">
        <v>0.34</v>
      </c>
      <c r="C362">
        <v>0.95</v>
      </c>
      <c r="D362">
        <v>2.12</v>
      </c>
      <c r="E362">
        <v>2.61</v>
      </c>
      <c r="F362">
        <v>2.57</v>
      </c>
      <c r="G362">
        <v>2.92</v>
      </c>
      <c r="H362">
        <v>3.13</v>
      </c>
      <c r="I362">
        <v>1.79</v>
      </c>
      <c r="J362">
        <v>2.72</v>
      </c>
      <c r="K362">
        <v>4.63</v>
      </c>
      <c r="L362">
        <v>4.96</v>
      </c>
      <c r="M362">
        <v>4.71</v>
      </c>
      <c r="N362" t="s">
        <v>677</v>
      </c>
      <c r="O362" t="s">
        <v>101</v>
      </c>
      <c r="P362" t="s">
        <v>101</v>
      </c>
      <c r="Q362" t="s">
        <v>101</v>
      </c>
    </row>
    <row r="363" spans="1:17">
      <c r="A363" t="s">
        <v>719</v>
      </c>
      <c r="B363">
        <v>73.9</v>
      </c>
      <c r="C363">
        <v>85.08</v>
      </c>
      <c r="D363">
        <v>82.62</v>
      </c>
      <c r="E363">
        <v>12.43</v>
      </c>
      <c r="F363">
        <v>11.12</v>
      </c>
      <c r="G363">
        <v>14.28</v>
      </c>
      <c r="H363">
        <v>5.93</v>
      </c>
      <c r="I363">
        <v>6.57</v>
      </c>
      <c r="J363">
        <v>7.17</v>
      </c>
      <c r="K363">
        <v>16.09</v>
      </c>
      <c r="L363">
        <v>16.82</v>
      </c>
      <c r="M363">
        <v>15.69</v>
      </c>
      <c r="N363" t="s">
        <v>298</v>
      </c>
      <c r="O363" t="s">
        <v>101</v>
      </c>
      <c r="P363" t="s">
        <v>101</v>
      </c>
      <c r="Q363" t="s">
        <v>101</v>
      </c>
    </row>
    <row r="364" spans="1:17">
      <c r="A364" t="s">
        <v>720</v>
      </c>
      <c r="B364">
        <v>18.76</v>
      </c>
      <c r="C364">
        <v>19.43</v>
      </c>
      <c r="D364">
        <v>24.02</v>
      </c>
      <c r="E364">
        <v>15.06</v>
      </c>
      <c r="F364">
        <v>14.4</v>
      </c>
      <c r="G364">
        <v>16.05</v>
      </c>
      <c r="H364">
        <v>10.08</v>
      </c>
      <c r="I364">
        <v>10.32</v>
      </c>
      <c r="J364">
        <v>9.29</v>
      </c>
      <c r="K364">
        <v>7.98</v>
      </c>
      <c r="L364">
        <v>9.17</v>
      </c>
      <c r="M364">
        <v>7.74</v>
      </c>
      <c r="N364" t="s">
        <v>721</v>
      </c>
      <c r="O364" t="s">
        <v>101</v>
      </c>
      <c r="P364" t="s">
        <v>101</v>
      </c>
      <c r="Q364" t="s">
        <v>101</v>
      </c>
    </row>
    <row r="365" spans="1:17">
      <c r="A365" t="s">
        <v>722</v>
      </c>
      <c r="B365">
        <v>4.17</v>
      </c>
      <c r="C365">
        <v>5.59</v>
      </c>
      <c r="D365">
        <v>5.59</v>
      </c>
      <c r="E365">
        <v>2.13</v>
      </c>
      <c r="F365">
        <v>3.14</v>
      </c>
      <c r="G365">
        <v>2.88</v>
      </c>
      <c r="H365">
        <v>2.01</v>
      </c>
      <c r="I365">
        <v>1.41</v>
      </c>
      <c r="J365">
        <v>2.29</v>
      </c>
      <c r="K365">
        <v>4.16</v>
      </c>
      <c r="L365">
        <v>2.26</v>
      </c>
      <c r="M365">
        <v>1.25</v>
      </c>
      <c r="N365" t="s">
        <v>723</v>
      </c>
      <c r="O365" t="s">
        <v>101</v>
      </c>
      <c r="P365" t="s">
        <v>101</v>
      </c>
      <c r="Q365" t="s">
        <v>101</v>
      </c>
    </row>
    <row r="366" spans="1:17">
      <c r="A366" t="s">
        <v>724</v>
      </c>
      <c r="B366">
        <v>0.08</v>
      </c>
      <c r="C366">
        <v>0</v>
      </c>
      <c r="D366">
        <v>0.27</v>
      </c>
      <c r="E366">
        <v>0</v>
      </c>
      <c r="F366">
        <v>0.13</v>
      </c>
      <c r="G366">
        <v>0.15</v>
      </c>
      <c r="H366">
        <v>1.62</v>
      </c>
      <c r="I366">
        <v>1.43</v>
      </c>
      <c r="J366">
        <v>1.85</v>
      </c>
      <c r="K366">
        <v>2.15</v>
      </c>
      <c r="L366">
        <v>2.99</v>
      </c>
      <c r="M366">
        <v>3.53</v>
      </c>
      <c r="N366" t="s">
        <v>710</v>
      </c>
      <c r="O366" t="s">
        <v>101</v>
      </c>
      <c r="P366" t="s">
        <v>101</v>
      </c>
      <c r="Q366" t="s">
        <v>101</v>
      </c>
    </row>
    <row r="367" spans="1:17">
      <c r="A367" t="s">
        <v>725</v>
      </c>
      <c r="B367">
        <v>7.39</v>
      </c>
      <c r="C367">
        <v>8.98</v>
      </c>
      <c r="D367">
        <v>8.69</v>
      </c>
      <c r="E367">
        <v>5.52</v>
      </c>
      <c r="F367">
        <v>7.13</v>
      </c>
      <c r="G367">
        <v>6.27</v>
      </c>
      <c r="H367">
        <v>6.94</v>
      </c>
      <c r="I367">
        <v>5.92</v>
      </c>
      <c r="J367">
        <v>5.88</v>
      </c>
      <c r="K367">
        <v>3.66</v>
      </c>
      <c r="L367">
        <v>3.83</v>
      </c>
      <c r="M367">
        <v>4.64</v>
      </c>
      <c r="N367" t="s">
        <v>210</v>
      </c>
      <c r="O367" t="s">
        <v>101</v>
      </c>
      <c r="P367" t="s">
        <v>101</v>
      </c>
      <c r="Q367" t="s">
        <v>101</v>
      </c>
    </row>
    <row r="368" spans="1:17">
      <c r="A368" t="s">
        <v>726</v>
      </c>
      <c r="B368">
        <v>0.43</v>
      </c>
      <c r="C368">
        <v>0</v>
      </c>
      <c r="D368">
        <v>0.12</v>
      </c>
      <c r="E368">
        <v>0.46</v>
      </c>
      <c r="F368">
        <v>1.29</v>
      </c>
      <c r="G368">
        <v>2.47</v>
      </c>
      <c r="H368">
        <v>2.92</v>
      </c>
      <c r="I368">
        <v>5.74</v>
      </c>
      <c r="J368">
        <v>5.6</v>
      </c>
      <c r="K368">
        <v>5.85</v>
      </c>
      <c r="L368">
        <v>6.42</v>
      </c>
      <c r="M368">
        <v>5.84</v>
      </c>
      <c r="N368" t="s">
        <v>426</v>
      </c>
      <c r="O368" t="s">
        <v>101</v>
      </c>
      <c r="P368" t="s">
        <v>101</v>
      </c>
      <c r="Q368" t="s">
        <v>101</v>
      </c>
    </row>
    <row r="369" spans="1:17">
      <c r="A369" t="s">
        <v>727</v>
      </c>
      <c r="B369">
        <v>2.44</v>
      </c>
      <c r="C369">
        <v>3.83</v>
      </c>
      <c r="D369">
        <v>5.42</v>
      </c>
      <c r="E369">
        <v>4.86</v>
      </c>
      <c r="F369">
        <v>7.68</v>
      </c>
      <c r="G369">
        <v>5.91</v>
      </c>
      <c r="H369">
        <v>4.38</v>
      </c>
      <c r="I369">
        <v>3.1</v>
      </c>
      <c r="J369">
        <v>3.55</v>
      </c>
      <c r="K369">
        <v>3.34</v>
      </c>
      <c r="L369">
        <v>3.22</v>
      </c>
      <c r="M369">
        <v>1.89</v>
      </c>
      <c r="N369" t="s">
        <v>479</v>
      </c>
      <c r="O369" t="s">
        <v>101</v>
      </c>
      <c r="P369" t="s">
        <v>101</v>
      </c>
      <c r="Q369" t="s">
        <v>101</v>
      </c>
    </row>
    <row r="370" spans="1:17">
      <c r="A370" t="s">
        <v>728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.1</v>
      </c>
      <c r="H370">
        <v>0</v>
      </c>
      <c r="I370">
        <v>0.06</v>
      </c>
      <c r="J370">
        <v>0</v>
      </c>
      <c r="K370">
        <v>1.17</v>
      </c>
      <c r="L370">
        <v>0.52</v>
      </c>
      <c r="M370">
        <v>0.48</v>
      </c>
      <c r="N370" t="s">
        <v>729</v>
      </c>
      <c r="O370" t="s">
        <v>101</v>
      </c>
      <c r="P370" t="s">
        <v>101</v>
      </c>
      <c r="Q370" t="s">
        <v>101</v>
      </c>
    </row>
    <row r="371" spans="1:17">
      <c r="A371" t="s">
        <v>730</v>
      </c>
      <c r="B371">
        <v>24.95</v>
      </c>
      <c r="C371">
        <v>26.61</v>
      </c>
      <c r="D371">
        <v>21.96</v>
      </c>
      <c r="E371">
        <v>11.33</v>
      </c>
      <c r="F371">
        <v>9.97</v>
      </c>
      <c r="G371">
        <v>11</v>
      </c>
      <c r="H371">
        <v>6.49</v>
      </c>
      <c r="I371">
        <v>7.97</v>
      </c>
      <c r="J371">
        <v>5.61</v>
      </c>
      <c r="K371">
        <v>5.67</v>
      </c>
      <c r="L371">
        <v>5.35</v>
      </c>
      <c r="M371">
        <v>6.7</v>
      </c>
      <c r="N371" t="s">
        <v>731</v>
      </c>
      <c r="O371" t="s">
        <v>101</v>
      </c>
      <c r="P371" t="s">
        <v>101</v>
      </c>
      <c r="Q371" t="s">
        <v>101</v>
      </c>
    </row>
    <row r="372" spans="1:17">
      <c r="A372" t="s">
        <v>732</v>
      </c>
      <c r="B372">
        <v>21.47</v>
      </c>
      <c r="C372">
        <v>23.01</v>
      </c>
      <c r="D372">
        <v>24.04</v>
      </c>
      <c r="E372">
        <v>14.2</v>
      </c>
      <c r="F372">
        <v>16.27</v>
      </c>
      <c r="G372">
        <v>18.59</v>
      </c>
      <c r="H372">
        <v>10.26</v>
      </c>
      <c r="I372">
        <v>10.4</v>
      </c>
      <c r="J372">
        <v>10.07</v>
      </c>
      <c r="K372">
        <v>21.07</v>
      </c>
      <c r="L372">
        <v>16.42</v>
      </c>
      <c r="M372">
        <v>17.61</v>
      </c>
      <c r="N372" t="s">
        <v>387</v>
      </c>
      <c r="O372" t="s">
        <v>101</v>
      </c>
      <c r="P372" t="s">
        <v>101</v>
      </c>
      <c r="Q372" t="s">
        <v>101</v>
      </c>
    </row>
    <row r="373" spans="1:17">
      <c r="A373" t="s">
        <v>733</v>
      </c>
      <c r="B373">
        <v>7.11</v>
      </c>
      <c r="C373">
        <v>6.75</v>
      </c>
      <c r="D373">
        <v>7.03</v>
      </c>
      <c r="E373">
        <v>4.13</v>
      </c>
      <c r="F373">
        <v>5.47</v>
      </c>
      <c r="G373">
        <v>4.5</v>
      </c>
      <c r="H373">
        <v>2.85</v>
      </c>
      <c r="I373">
        <v>2.35</v>
      </c>
      <c r="J373">
        <v>2.62</v>
      </c>
      <c r="K373">
        <v>1.52</v>
      </c>
      <c r="L373">
        <v>1.19</v>
      </c>
      <c r="M373">
        <v>2.25</v>
      </c>
      <c r="N373" t="s">
        <v>412</v>
      </c>
      <c r="O373" t="s">
        <v>101</v>
      </c>
      <c r="P373" t="s">
        <v>101</v>
      </c>
      <c r="Q373" t="s">
        <v>101</v>
      </c>
    </row>
    <row r="374" spans="1:17">
      <c r="A374" t="s">
        <v>734</v>
      </c>
      <c r="B374">
        <v>0.71</v>
      </c>
      <c r="C374">
        <v>1.16</v>
      </c>
      <c r="D374">
        <v>1.7</v>
      </c>
      <c r="E374">
        <v>0</v>
      </c>
      <c r="F374">
        <v>0.5</v>
      </c>
      <c r="G374">
        <v>0</v>
      </c>
      <c r="H374">
        <v>0.09</v>
      </c>
      <c r="I374">
        <v>0.11</v>
      </c>
      <c r="J374">
        <v>0.11</v>
      </c>
      <c r="K374">
        <v>0.2</v>
      </c>
      <c r="L374">
        <v>0.32</v>
      </c>
      <c r="M374">
        <v>0.33</v>
      </c>
      <c r="N374" t="s">
        <v>735</v>
      </c>
      <c r="O374" t="s">
        <v>101</v>
      </c>
      <c r="P374" t="s">
        <v>101</v>
      </c>
      <c r="Q374" t="s">
        <v>101</v>
      </c>
    </row>
    <row r="375" spans="1:17">
      <c r="A375" t="s">
        <v>736</v>
      </c>
      <c r="B375">
        <v>2.94</v>
      </c>
      <c r="C375">
        <v>2.74</v>
      </c>
      <c r="D375">
        <v>3.04</v>
      </c>
      <c r="E375">
        <v>2.12</v>
      </c>
      <c r="F375">
        <v>1.7</v>
      </c>
      <c r="G375">
        <v>3.53</v>
      </c>
      <c r="H375">
        <v>5.26</v>
      </c>
      <c r="I375">
        <v>1.37</v>
      </c>
      <c r="J375">
        <v>3.74</v>
      </c>
      <c r="K375">
        <v>3.53</v>
      </c>
      <c r="L375">
        <v>5.77</v>
      </c>
      <c r="M375">
        <v>5.57</v>
      </c>
      <c r="N375" t="s">
        <v>737</v>
      </c>
      <c r="O375" t="s">
        <v>101</v>
      </c>
      <c r="P375" t="s">
        <v>101</v>
      </c>
      <c r="Q375" t="s">
        <v>101</v>
      </c>
    </row>
    <row r="376" spans="1:17">
      <c r="A376" t="s">
        <v>738</v>
      </c>
      <c r="B376">
        <v>3.35</v>
      </c>
      <c r="C376">
        <v>3.1</v>
      </c>
      <c r="D376">
        <v>3.23</v>
      </c>
      <c r="E376">
        <v>3.68</v>
      </c>
      <c r="F376">
        <v>3.88</v>
      </c>
      <c r="G376">
        <v>3.79</v>
      </c>
      <c r="H376">
        <v>6.26</v>
      </c>
      <c r="I376">
        <v>5.64</v>
      </c>
      <c r="J376">
        <v>4.68</v>
      </c>
      <c r="K376">
        <v>12.88</v>
      </c>
      <c r="L376">
        <v>11.33</v>
      </c>
      <c r="M376">
        <v>11.19</v>
      </c>
      <c r="N376" t="s">
        <v>739</v>
      </c>
      <c r="O376" t="s">
        <v>101</v>
      </c>
      <c r="P376" t="s">
        <v>101</v>
      </c>
      <c r="Q376" t="s">
        <v>101</v>
      </c>
    </row>
    <row r="377" spans="1:17">
      <c r="A377" t="s">
        <v>740</v>
      </c>
      <c r="B377">
        <v>0</v>
      </c>
      <c r="C377">
        <v>0</v>
      </c>
      <c r="D377">
        <v>0.11</v>
      </c>
      <c r="E377">
        <v>0.14</v>
      </c>
      <c r="F377">
        <v>0</v>
      </c>
      <c r="G377">
        <v>0</v>
      </c>
      <c r="H377">
        <v>0.12</v>
      </c>
      <c r="I377">
        <v>0</v>
      </c>
      <c r="J377">
        <v>0</v>
      </c>
      <c r="K377">
        <v>0.4</v>
      </c>
      <c r="L377">
        <v>0.69</v>
      </c>
      <c r="M377">
        <v>0.85</v>
      </c>
      <c r="N377" t="s">
        <v>416</v>
      </c>
      <c r="O377" t="s">
        <v>101</v>
      </c>
      <c r="P377" t="s">
        <v>101</v>
      </c>
      <c r="Q377" t="s">
        <v>101</v>
      </c>
    </row>
    <row r="378" spans="1:17">
      <c r="A378" t="s">
        <v>741</v>
      </c>
      <c r="B378">
        <v>0.57</v>
      </c>
      <c r="C378">
        <v>0.13</v>
      </c>
      <c r="D378">
        <v>0.18</v>
      </c>
      <c r="E378">
        <v>0</v>
      </c>
      <c r="F378">
        <v>0.41</v>
      </c>
      <c r="G378">
        <v>0.32</v>
      </c>
      <c r="H378">
        <v>0.33</v>
      </c>
      <c r="I378">
        <v>0.68</v>
      </c>
      <c r="J378">
        <v>0.38</v>
      </c>
      <c r="K378">
        <v>1.78</v>
      </c>
      <c r="L378">
        <v>1.05</v>
      </c>
      <c r="M378">
        <v>1</v>
      </c>
      <c r="N378" t="s">
        <v>418</v>
      </c>
      <c r="O378" t="s">
        <v>101</v>
      </c>
      <c r="P378" t="s">
        <v>101</v>
      </c>
      <c r="Q378" t="s">
        <v>101</v>
      </c>
    </row>
    <row r="379" spans="1:17">
      <c r="A379" t="s">
        <v>742</v>
      </c>
      <c r="B379">
        <v>2.87</v>
      </c>
      <c r="C379">
        <v>2.53</v>
      </c>
      <c r="D379">
        <v>1.64</v>
      </c>
      <c r="E379">
        <v>4.53</v>
      </c>
      <c r="F379">
        <v>2.26</v>
      </c>
      <c r="G379">
        <v>2.08</v>
      </c>
      <c r="H379">
        <v>0.85</v>
      </c>
      <c r="I379">
        <v>2.79</v>
      </c>
      <c r="J379">
        <v>2.3</v>
      </c>
      <c r="K379">
        <v>1.6</v>
      </c>
      <c r="L379">
        <v>0.96</v>
      </c>
      <c r="M379">
        <v>1.23</v>
      </c>
      <c r="N379" t="s">
        <v>256</v>
      </c>
      <c r="O379" t="s">
        <v>101</v>
      </c>
      <c r="P379" t="s">
        <v>101</v>
      </c>
      <c r="Q379" t="s">
        <v>101</v>
      </c>
    </row>
    <row r="380" spans="1:17">
      <c r="A380" t="s">
        <v>743</v>
      </c>
      <c r="B380">
        <v>14.22</v>
      </c>
      <c r="C380">
        <v>12.4</v>
      </c>
      <c r="D380">
        <v>10.66</v>
      </c>
      <c r="E380">
        <v>3.21</v>
      </c>
      <c r="F380">
        <v>2.68</v>
      </c>
      <c r="G380">
        <v>6.15</v>
      </c>
      <c r="H380">
        <v>1.81</v>
      </c>
      <c r="I380">
        <v>1.95</v>
      </c>
      <c r="J380">
        <v>2.39</v>
      </c>
      <c r="K380">
        <v>1.22</v>
      </c>
      <c r="L380">
        <v>0.87</v>
      </c>
      <c r="M380">
        <v>2.43</v>
      </c>
      <c r="N380" t="s">
        <v>744</v>
      </c>
      <c r="O380" t="s">
        <v>101</v>
      </c>
      <c r="P380" t="s">
        <v>101</v>
      </c>
      <c r="Q380" t="s">
        <v>101</v>
      </c>
    </row>
    <row r="381" spans="1:17">
      <c r="A381" t="s">
        <v>745</v>
      </c>
      <c r="B381">
        <v>0</v>
      </c>
      <c r="C381">
        <v>0.3</v>
      </c>
      <c r="D381">
        <v>0</v>
      </c>
      <c r="E381">
        <v>0.54</v>
      </c>
      <c r="F381">
        <v>0.56</v>
      </c>
      <c r="G381">
        <v>0.15</v>
      </c>
      <c r="H381">
        <v>1.42</v>
      </c>
      <c r="I381">
        <v>0.72</v>
      </c>
      <c r="J381">
        <v>0.9</v>
      </c>
      <c r="K381">
        <v>0.85</v>
      </c>
      <c r="L381">
        <v>1.06</v>
      </c>
      <c r="M381">
        <v>1.46</v>
      </c>
      <c r="N381" t="s">
        <v>373</v>
      </c>
      <c r="O381" t="s">
        <v>101</v>
      </c>
      <c r="P381" t="s">
        <v>101</v>
      </c>
      <c r="Q381" t="s">
        <v>101</v>
      </c>
    </row>
    <row r="382" spans="1:17">
      <c r="A382" t="s">
        <v>746</v>
      </c>
      <c r="B382">
        <v>2.55</v>
      </c>
      <c r="C382">
        <v>2.14</v>
      </c>
      <c r="D382">
        <v>2.68</v>
      </c>
      <c r="E382">
        <v>2.18</v>
      </c>
      <c r="F382">
        <v>3.97</v>
      </c>
      <c r="G382">
        <v>1.85</v>
      </c>
      <c r="H382">
        <v>0.71</v>
      </c>
      <c r="I382">
        <v>0.81</v>
      </c>
      <c r="J382">
        <v>1.08</v>
      </c>
      <c r="K382">
        <v>1.02</v>
      </c>
      <c r="L382">
        <v>2</v>
      </c>
      <c r="M382">
        <v>0.55</v>
      </c>
      <c r="N382" t="s">
        <v>747</v>
      </c>
      <c r="O382" t="s">
        <v>101</v>
      </c>
      <c r="P382" t="s">
        <v>101</v>
      </c>
      <c r="Q382" t="s">
        <v>101</v>
      </c>
    </row>
    <row r="383" spans="1:17">
      <c r="A383" t="s">
        <v>748</v>
      </c>
      <c r="B383">
        <v>0.13</v>
      </c>
      <c r="C383">
        <v>0.11</v>
      </c>
      <c r="D383">
        <v>0</v>
      </c>
      <c r="E383">
        <v>0.42</v>
      </c>
      <c r="F383">
        <v>0.32</v>
      </c>
      <c r="G383">
        <v>0.13</v>
      </c>
      <c r="H383">
        <v>1.09</v>
      </c>
      <c r="I383">
        <v>1.65</v>
      </c>
      <c r="J383">
        <v>1.02</v>
      </c>
      <c r="K383">
        <v>2.07</v>
      </c>
      <c r="L383">
        <v>2.31</v>
      </c>
      <c r="M383">
        <v>1.31</v>
      </c>
      <c r="N383" t="s">
        <v>426</v>
      </c>
      <c r="O383" t="s">
        <v>101</v>
      </c>
      <c r="P383" t="s">
        <v>101</v>
      </c>
      <c r="Q383" t="s">
        <v>101</v>
      </c>
    </row>
    <row r="384" spans="1:17">
      <c r="A384" t="s">
        <v>749</v>
      </c>
      <c r="B384">
        <v>0.36</v>
      </c>
      <c r="C384">
        <v>0.16</v>
      </c>
      <c r="D384">
        <v>0</v>
      </c>
      <c r="E384">
        <v>0.38</v>
      </c>
      <c r="F384">
        <v>0.73</v>
      </c>
      <c r="G384">
        <v>0.49</v>
      </c>
      <c r="H384">
        <v>5.14</v>
      </c>
      <c r="I384">
        <v>3.3</v>
      </c>
      <c r="J384">
        <v>3.31</v>
      </c>
      <c r="K384">
        <v>9.36</v>
      </c>
      <c r="L384">
        <v>8.21</v>
      </c>
      <c r="M384">
        <v>9.6</v>
      </c>
      <c r="N384" t="s">
        <v>428</v>
      </c>
      <c r="O384" t="s">
        <v>101</v>
      </c>
      <c r="P384" t="s">
        <v>101</v>
      </c>
      <c r="Q384" t="s">
        <v>101</v>
      </c>
    </row>
    <row r="385" spans="1:17">
      <c r="A385" t="s">
        <v>750</v>
      </c>
      <c r="B385">
        <v>4.33</v>
      </c>
      <c r="C385">
        <v>2.37</v>
      </c>
      <c r="D385">
        <v>2.25</v>
      </c>
      <c r="E385">
        <v>3.23</v>
      </c>
      <c r="F385">
        <v>2.7</v>
      </c>
      <c r="G385">
        <v>4.09</v>
      </c>
      <c r="H385">
        <v>3.46</v>
      </c>
      <c r="I385">
        <v>1.92</v>
      </c>
      <c r="J385">
        <v>3.66</v>
      </c>
      <c r="K385">
        <v>7.35</v>
      </c>
      <c r="L385">
        <v>6.78</v>
      </c>
      <c r="M385">
        <v>6.61</v>
      </c>
      <c r="N385" t="s">
        <v>751</v>
      </c>
      <c r="O385" t="s">
        <v>101</v>
      </c>
      <c r="P385" t="s">
        <v>101</v>
      </c>
      <c r="Q385" t="s">
        <v>101</v>
      </c>
    </row>
    <row r="386" spans="1:17">
      <c r="A386" t="s">
        <v>752</v>
      </c>
      <c r="B386">
        <v>12.91</v>
      </c>
      <c r="C386">
        <v>15.62</v>
      </c>
      <c r="D386">
        <v>13.84</v>
      </c>
      <c r="E386">
        <v>8.22</v>
      </c>
      <c r="F386">
        <v>5.44</v>
      </c>
      <c r="G386">
        <v>8.96</v>
      </c>
      <c r="H386">
        <v>3.33</v>
      </c>
      <c r="I386">
        <v>2.27</v>
      </c>
      <c r="J386">
        <v>5.12</v>
      </c>
      <c r="K386">
        <v>1.97</v>
      </c>
      <c r="L386">
        <v>3.37</v>
      </c>
      <c r="M386">
        <v>4.43</v>
      </c>
      <c r="N386" t="s">
        <v>435</v>
      </c>
      <c r="O386" t="s">
        <v>101</v>
      </c>
      <c r="P386" t="s">
        <v>101</v>
      </c>
      <c r="Q386" t="s">
        <v>101</v>
      </c>
    </row>
    <row r="387" spans="1:17">
      <c r="A387" t="s">
        <v>753</v>
      </c>
      <c r="B387">
        <v>0</v>
      </c>
      <c r="C387">
        <v>0</v>
      </c>
      <c r="D387">
        <v>0</v>
      </c>
      <c r="E387">
        <v>0</v>
      </c>
      <c r="F387">
        <v>0.07</v>
      </c>
      <c r="G387">
        <v>0</v>
      </c>
      <c r="H387">
        <v>0.24</v>
      </c>
      <c r="I387">
        <v>0.27</v>
      </c>
      <c r="J387">
        <v>0.09</v>
      </c>
      <c r="K387">
        <v>1.63</v>
      </c>
      <c r="L387">
        <v>3.14</v>
      </c>
      <c r="M387">
        <v>2.78</v>
      </c>
      <c r="N387" t="s">
        <v>431</v>
      </c>
      <c r="O387" t="s">
        <v>101</v>
      </c>
      <c r="P387" t="s">
        <v>101</v>
      </c>
      <c r="Q387" t="s">
        <v>101</v>
      </c>
    </row>
    <row r="388" spans="1:17">
      <c r="A388" t="s">
        <v>754</v>
      </c>
      <c r="B388">
        <v>0.68</v>
      </c>
      <c r="C388">
        <v>0.66</v>
      </c>
      <c r="D388">
        <v>0.29</v>
      </c>
      <c r="E388">
        <v>0.15</v>
      </c>
      <c r="F388">
        <v>0.06</v>
      </c>
      <c r="G388">
        <v>0.43</v>
      </c>
      <c r="H388">
        <v>0</v>
      </c>
      <c r="I388">
        <v>0.22</v>
      </c>
      <c r="J388">
        <v>0</v>
      </c>
      <c r="K388">
        <v>0.07</v>
      </c>
      <c r="L388">
        <v>0</v>
      </c>
      <c r="M388">
        <v>0.07</v>
      </c>
      <c r="N388" t="s">
        <v>439</v>
      </c>
      <c r="O388" t="s">
        <v>101</v>
      </c>
      <c r="P388" t="s">
        <v>101</v>
      </c>
      <c r="Q388" t="s">
        <v>101</v>
      </c>
    </row>
    <row r="389" spans="1:17">
      <c r="A389" t="s">
        <v>755</v>
      </c>
      <c r="B389">
        <v>10.51</v>
      </c>
      <c r="C389">
        <v>10.6</v>
      </c>
      <c r="D389">
        <v>11.16</v>
      </c>
      <c r="E389">
        <v>15.53</v>
      </c>
      <c r="F389">
        <v>14.35</v>
      </c>
      <c r="G389">
        <v>14.57</v>
      </c>
      <c r="H389">
        <v>11.76</v>
      </c>
      <c r="I389">
        <v>10.82</v>
      </c>
      <c r="J389">
        <v>9.34</v>
      </c>
      <c r="K389">
        <v>5.09</v>
      </c>
      <c r="L389">
        <v>5.21</v>
      </c>
      <c r="M389">
        <v>6.72</v>
      </c>
      <c r="N389" t="s">
        <v>756</v>
      </c>
      <c r="O389" t="s">
        <v>101</v>
      </c>
      <c r="P389" t="s">
        <v>101</v>
      </c>
      <c r="Q389" t="s">
        <v>101</v>
      </c>
    </row>
    <row r="390" spans="1:17">
      <c r="A390" t="s">
        <v>757</v>
      </c>
      <c r="B390">
        <v>23.53</v>
      </c>
      <c r="C390">
        <v>25.17</v>
      </c>
      <c r="D390">
        <v>17.27</v>
      </c>
      <c r="E390">
        <v>14.2</v>
      </c>
      <c r="F390">
        <v>18.11</v>
      </c>
      <c r="G390">
        <v>17.44</v>
      </c>
      <c r="H390">
        <v>8.91</v>
      </c>
      <c r="I390">
        <v>12.42</v>
      </c>
      <c r="J390">
        <v>12.39</v>
      </c>
      <c r="K390">
        <v>30.27</v>
      </c>
      <c r="L390">
        <v>31.42</v>
      </c>
      <c r="M390">
        <v>26.04</v>
      </c>
      <c r="N390" t="s">
        <v>758</v>
      </c>
      <c r="O390" t="s">
        <v>101</v>
      </c>
      <c r="P390" t="s">
        <v>101</v>
      </c>
      <c r="Q390" t="s">
        <v>101</v>
      </c>
    </row>
    <row r="391" spans="1:17">
      <c r="A391" t="s">
        <v>759</v>
      </c>
      <c r="B391">
        <v>0.06</v>
      </c>
      <c r="C391">
        <v>0.05</v>
      </c>
      <c r="D391">
        <v>0.15</v>
      </c>
      <c r="E391">
        <v>0.26</v>
      </c>
      <c r="F391">
        <v>0.39</v>
      </c>
      <c r="G391">
        <v>0.11</v>
      </c>
      <c r="H391">
        <v>2.18</v>
      </c>
      <c r="I391">
        <v>1.46</v>
      </c>
      <c r="J391">
        <v>1.08</v>
      </c>
      <c r="K391">
        <v>6.48</v>
      </c>
      <c r="L391">
        <v>5.9</v>
      </c>
      <c r="M391">
        <v>4.68</v>
      </c>
      <c r="N391" t="s">
        <v>760</v>
      </c>
      <c r="O391" t="s">
        <v>131</v>
      </c>
      <c r="P391" t="s">
        <v>132</v>
      </c>
      <c r="Q391" t="s">
        <v>145</v>
      </c>
    </row>
    <row r="392" spans="1:17">
      <c r="A392" t="s">
        <v>761</v>
      </c>
      <c r="B392">
        <v>3.37</v>
      </c>
      <c r="C392">
        <v>6.27</v>
      </c>
      <c r="D392">
        <v>4.14</v>
      </c>
      <c r="E392">
        <v>12.59</v>
      </c>
      <c r="F392">
        <v>12.85</v>
      </c>
      <c r="G392">
        <v>12.99</v>
      </c>
      <c r="H392">
        <v>20.61</v>
      </c>
      <c r="I392">
        <v>18.43</v>
      </c>
      <c r="J392">
        <v>22.37</v>
      </c>
      <c r="K392">
        <v>7.42</v>
      </c>
      <c r="L392">
        <v>10.43</v>
      </c>
      <c r="M392">
        <v>18.16</v>
      </c>
      <c r="N392" t="s">
        <v>762</v>
      </c>
      <c r="O392" t="s">
        <v>101</v>
      </c>
      <c r="P392" t="s">
        <v>101</v>
      </c>
      <c r="Q392" t="s">
        <v>101</v>
      </c>
    </row>
    <row r="393" spans="1:17">
      <c r="A393" t="s">
        <v>763</v>
      </c>
      <c r="B393">
        <v>285.55</v>
      </c>
      <c r="C393">
        <v>255.52</v>
      </c>
      <c r="D393">
        <v>246.66</v>
      </c>
      <c r="E393">
        <v>165.8</v>
      </c>
      <c r="F393">
        <v>147.83</v>
      </c>
      <c r="G393">
        <v>169.6</v>
      </c>
      <c r="H393">
        <v>105.04</v>
      </c>
      <c r="I393">
        <v>118.22</v>
      </c>
      <c r="J393">
        <v>125.01</v>
      </c>
      <c r="K393">
        <v>149.78</v>
      </c>
      <c r="L393">
        <v>143.63</v>
      </c>
      <c r="M393">
        <v>143.91</v>
      </c>
      <c r="N393" t="s">
        <v>764</v>
      </c>
      <c r="O393" t="s">
        <v>101</v>
      </c>
      <c r="P393" t="s">
        <v>101</v>
      </c>
      <c r="Q393" t="s">
        <v>101</v>
      </c>
    </row>
    <row r="394" spans="1:17">
      <c r="A394" t="s">
        <v>765</v>
      </c>
      <c r="B394">
        <v>3.49</v>
      </c>
      <c r="C394">
        <v>3.55</v>
      </c>
      <c r="D394">
        <v>1.81</v>
      </c>
      <c r="E394">
        <v>4.03</v>
      </c>
      <c r="F394">
        <v>4.59</v>
      </c>
      <c r="G394">
        <v>3.15</v>
      </c>
      <c r="H394">
        <v>4.38</v>
      </c>
      <c r="I394">
        <v>6.27</v>
      </c>
      <c r="J394">
        <v>4.67</v>
      </c>
      <c r="K394">
        <v>9.7</v>
      </c>
      <c r="L394">
        <v>8.22</v>
      </c>
      <c r="M394">
        <v>7.97</v>
      </c>
      <c r="N394" t="s">
        <v>688</v>
      </c>
      <c r="O394" t="s">
        <v>101</v>
      </c>
      <c r="P394" t="s">
        <v>101</v>
      </c>
      <c r="Q394" t="s">
        <v>101</v>
      </c>
    </row>
    <row r="395" spans="1:17">
      <c r="A395" t="s">
        <v>766</v>
      </c>
      <c r="B395">
        <v>0.28</v>
      </c>
      <c r="C395">
        <v>0.43</v>
      </c>
      <c r="D395">
        <v>0.06</v>
      </c>
      <c r="E395">
        <v>0.45</v>
      </c>
      <c r="F395">
        <v>0.11</v>
      </c>
      <c r="G395">
        <v>0.06</v>
      </c>
      <c r="H395">
        <v>0.58</v>
      </c>
      <c r="I395">
        <v>0.59</v>
      </c>
      <c r="J395">
        <v>0.37</v>
      </c>
      <c r="K395">
        <v>0.73</v>
      </c>
      <c r="L395">
        <v>1.53</v>
      </c>
      <c r="M395">
        <v>1.71</v>
      </c>
      <c r="N395" t="s">
        <v>767</v>
      </c>
      <c r="O395" t="s">
        <v>101</v>
      </c>
      <c r="P395" t="s">
        <v>101</v>
      </c>
      <c r="Q395" t="s">
        <v>101</v>
      </c>
    </row>
    <row r="396" spans="1:17">
      <c r="A396" t="s">
        <v>768</v>
      </c>
      <c r="B396">
        <v>21.15</v>
      </c>
      <c r="C396">
        <v>21.26</v>
      </c>
      <c r="D396">
        <v>19.85</v>
      </c>
      <c r="E396">
        <v>7.75</v>
      </c>
      <c r="F396">
        <v>5.73</v>
      </c>
      <c r="G396">
        <v>7.47</v>
      </c>
      <c r="H396">
        <v>1.55</v>
      </c>
      <c r="I396">
        <v>3.02</v>
      </c>
      <c r="J396">
        <v>2.25</v>
      </c>
      <c r="K396">
        <v>16.66</v>
      </c>
      <c r="L396">
        <v>20.87</v>
      </c>
      <c r="M396">
        <v>10.4</v>
      </c>
      <c r="N396" t="s">
        <v>347</v>
      </c>
      <c r="O396" t="s">
        <v>101</v>
      </c>
      <c r="P396" t="s">
        <v>101</v>
      </c>
      <c r="Q396" t="s">
        <v>101</v>
      </c>
    </row>
    <row r="397" spans="1:17">
      <c r="A397" t="s">
        <v>769</v>
      </c>
      <c r="B397">
        <v>10.82</v>
      </c>
      <c r="C397">
        <v>10.36</v>
      </c>
      <c r="D397">
        <v>10.24</v>
      </c>
      <c r="E397">
        <v>9.5</v>
      </c>
      <c r="F397">
        <v>7.37</v>
      </c>
      <c r="G397">
        <v>9.41</v>
      </c>
      <c r="H397">
        <v>5.24</v>
      </c>
      <c r="I397">
        <v>3.97</v>
      </c>
      <c r="J397">
        <v>5.13</v>
      </c>
      <c r="K397">
        <v>6.88</v>
      </c>
      <c r="L397">
        <v>6.58</v>
      </c>
      <c r="M397">
        <v>5.46</v>
      </c>
      <c r="N397" t="s">
        <v>395</v>
      </c>
      <c r="O397" t="s">
        <v>101</v>
      </c>
      <c r="P397" t="s">
        <v>101</v>
      </c>
      <c r="Q397" t="s">
        <v>101</v>
      </c>
    </row>
    <row r="398" spans="1:17">
      <c r="A398" t="s">
        <v>770</v>
      </c>
      <c r="B398">
        <v>228.85</v>
      </c>
      <c r="C398">
        <v>248.31</v>
      </c>
      <c r="D398">
        <v>253.92</v>
      </c>
      <c r="E398">
        <v>174.49</v>
      </c>
      <c r="F398">
        <v>142.56</v>
      </c>
      <c r="G398">
        <v>155.03</v>
      </c>
      <c r="H398">
        <v>45.75</v>
      </c>
      <c r="I398">
        <v>38.73</v>
      </c>
      <c r="J398">
        <v>52.13</v>
      </c>
      <c r="K398">
        <v>41.81</v>
      </c>
      <c r="L398">
        <v>34.14</v>
      </c>
      <c r="M398">
        <v>30.86</v>
      </c>
      <c r="N398" t="s">
        <v>771</v>
      </c>
      <c r="O398" t="s">
        <v>101</v>
      </c>
      <c r="P398" t="s">
        <v>101</v>
      </c>
      <c r="Q398" t="s">
        <v>101</v>
      </c>
    </row>
    <row r="399" spans="1:17">
      <c r="A399" t="s">
        <v>772</v>
      </c>
      <c r="B399">
        <v>6.51</v>
      </c>
      <c r="C399">
        <v>7.94</v>
      </c>
      <c r="D399">
        <v>5.68</v>
      </c>
      <c r="E399">
        <v>4.92</v>
      </c>
      <c r="F399">
        <v>4.75</v>
      </c>
      <c r="G399">
        <v>6.54</v>
      </c>
      <c r="H399">
        <v>4.26</v>
      </c>
      <c r="I399">
        <v>4.95</v>
      </c>
      <c r="J399">
        <v>4.33</v>
      </c>
      <c r="K399">
        <v>2.2</v>
      </c>
      <c r="L399">
        <v>2.85</v>
      </c>
      <c r="M399">
        <v>2.33</v>
      </c>
      <c r="N399" t="s">
        <v>632</v>
      </c>
      <c r="O399" t="s">
        <v>101</v>
      </c>
      <c r="P399" t="s">
        <v>101</v>
      </c>
      <c r="Q399" t="s">
        <v>101</v>
      </c>
    </row>
    <row r="400" spans="1:17">
      <c r="A400" t="s">
        <v>773</v>
      </c>
      <c r="B400">
        <v>0</v>
      </c>
      <c r="C400">
        <v>0</v>
      </c>
      <c r="D400">
        <v>0</v>
      </c>
      <c r="E400">
        <v>0.29</v>
      </c>
      <c r="F400">
        <v>0.15</v>
      </c>
      <c r="G400">
        <v>0</v>
      </c>
      <c r="H400">
        <v>0</v>
      </c>
      <c r="I400">
        <v>0.09</v>
      </c>
      <c r="J400">
        <v>0</v>
      </c>
      <c r="K400">
        <v>0.27</v>
      </c>
      <c r="L400">
        <v>0.28</v>
      </c>
      <c r="M400">
        <v>0.57</v>
      </c>
      <c r="N400" t="s">
        <v>677</v>
      </c>
      <c r="O400" t="s">
        <v>101</v>
      </c>
      <c r="P400" t="s">
        <v>101</v>
      </c>
      <c r="Q400" t="s">
        <v>101</v>
      </c>
    </row>
    <row r="401" spans="1:17">
      <c r="A401" t="s">
        <v>774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.08</v>
      </c>
      <c r="H401">
        <v>1.95</v>
      </c>
      <c r="I401">
        <v>1.48</v>
      </c>
      <c r="J401">
        <v>1.76</v>
      </c>
      <c r="K401">
        <v>3.33</v>
      </c>
      <c r="L401">
        <v>5.4</v>
      </c>
      <c r="M401">
        <v>8.01</v>
      </c>
      <c r="N401" t="s">
        <v>707</v>
      </c>
      <c r="O401" t="s">
        <v>131</v>
      </c>
      <c r="P401" t="s">
        <v>132</v>
      </c>
      <c r="Q401" t="s">
        <v>708</v>
      </c>
    </row>
    <row r="402" spans="1:17">
      <c r="A402" t="s">
        <v>775</v>
      </c>
      <c r="B402">
        <v>0.27</v>
      </c>
      <c r="C402">
        <v>0.58</v>
      </c>
      <c r="D402">
        <v>0.34</v>
      </c>
      <c r="E402">
        <v>1.58</v>
      </c>
      <c r="F402">
        <v>1.69</v>
      </c>
      <c r="G402">
        <v>2.01</v>
      </c>
      <c r="H402">
        <v>3.86</v>
      </c>
      <c r="I402">
        <v>4.08</v>
      </c>
      <c r="J402">
        <v>3.28</v>
      </c>
      <c r="K402">
        <v>2.16</v>
      </c>
      <c r="L402">
        <v>1.89</v>
      </c>
      <c r="M402">
        <v>4.52</v>
      </c>
      <c r="N402" t="s">
        <v>776</v>
      </c>
      <c r="O402" t="s">
        <v>101</v>
      </c>
      <c r="P402" t="s">
        <v>101</v>
      </c>
      <c r="Q402" t="s">
        <v>101</v>
      </c>
    </row>
    <row r="403" spans="1:17">
      <c r="A403" t="s">
        <v>777</v>
      </c>
      <c r="B403">
        <v>31.04</v>
      </c>
      <c r="C403">
        <v>34.27</v>
      </c>
      <c r="D403">
        <v>33.1</v>
      </c>
      <c r="E403">
        <v>23.08</v>
      </c>
      <c r="F403">
        <v>25.45</v>
      </c>
      <c r="G403">
        <v>22.86</v>
      </c>
      <c r="H403">
        <v>12.61</v>
      </c>
      <c r="I403">
        <v>11.8</v>
      </c>
      <c r="J403">
        <v>12.5</v>
      </c>
      <c r="K403">
        <v>59.96</v>
      </c>
      <c r="L403">
        <v>52.37</v>
      </c>
      <c r="M403">
        <v>36.88</v>
      </c>
      <c r="N403" t="s">
        <v>731</v>
      </c>
      <c r="O403" t="s">
        <v>101</v>
      </c>
      <c r="P403" t="s">
        <v>101</v>
      </c>
      <c r="Q403" t="s">
        <v>101</v>
      </c>
    </row>
    <row r="404" spans="1:17">
      <c r="A404" t="s">
        <v>778</v>
      </c>
      <c r="B404">
        <v>0.64</v>
      </c>
      <c r="C404">
        <v>0.56</v>
      </c>
      <c r="D404">
        <v>0.62</v>
      </c>
      <c r="E404">
        <v>3.35</v>
      </c>
      <c r="F404">
        <v>3.29</v>
      </c>
      <c r="G404">
        <v>4.16</v>
      </c>
      <c r="H404">
        <v>6.45</v>
      </c>
      <c r="I404">
        <v>8.39</v>
      </c>
      <c r="J404">
        <v>6.61</v>
      </c>
      <c r="K404">
        <v>11.12</v>
      </c>
      <c r="L404">
        <v>11.1</v>
      </c>
      <c r="M404">
        <v>10.66</v>
      </c>
      <c r="N404" t="s">
        <v>779</v>
      </c>
      <c r="O404" t="s">
        <v>101</v>
      </c>
      <c r="P404" t="s">
        <v>101</v>
      </c>
      <c r="Q404" t="s">
        <v>101</v>
      </c>
    </row>
    <row r="405" spans="1:17">
      <c r="A405" t="s">
        <v>780</v>
      </c>
      <c r="B405">
        <v>6.18</v>
      </c>
      <c r="C405">
        <v>5.23</v>
      </c>
      <c r="D405">
        <v>4.04</v>
      </c>
      <c r="E405">
        <v>8.99</v>
      </c>
      <c r="F405">
        <v>15.81</v>
      </c>
      <c r="G405">
        <v>11.62</v>
      </c>
      <c r="H405">
        <v>10.98</v>
      </c>
      <c r="I405">
        <v>16.28</v>
      </c>
      <c r="J405">
        <v>13.96</v>
      </c>
      <c r="K405">
        <v>13.07</v>
      </c>
      <c r="L405">
        <v>12.98</v>
      </c>
      <c r="M405">
        <v>11.62</v>
      </c>
      <c r="N405" t="s">
        <v>781</v>
      </c>
      <c r="O405" t="s">
        <v>101</v>
      </c>
      <c r="P405" t="s">
        <v>101</v>
      </c>
      <c r="Q405" t="s">
        <v>101</v>
      </c>
    </row>
    <row r="406" spans="1:17">
      <c r="A406" t="s">
        <v>782</v>
      </c>
      <c r="B406">
        <v>0</v>
      </c>
      <c r="C406">
        <v>0.2</v>
      </c>
      <c r="D406">
        <v>0</v>
      </c>
      <c r="E406">
        <v>0</v>
      </c>
      <c r="F406">
        <v>0.29</v>
      </c>
      <c r="G406">
        <v>0.11</v>
      </c>
      <c r="H406">
        <v>0.54</v>
      </c>
      <c r="I406">
        <v>1.51</v>
      </c>
      <c r="J406">
        <v>0.98</v>
      </c>
      <c r="K406">
        <v>2.2</v>
      </c>
      <c r="L406">
        <v>2.25</v>
      </c>
      <c r="M406">
        <v>1.37</v>
      </c>
      <c r="N406" t="s">
        <v>783</v>
      </c>
      <c r="O406" t="s">
        <v>101</v>
      </c>
      <c r="P406" t="s">
        <v>101</v>
      </c>
      <c r="Q406" t="s">
        <v>101</v>
      </c>
    </row>
    <row r="407" spans="1:17">
      <c r="A407" t="s">
        <v>784</v>
      </c>
      <c r="B407">
        <v>0.5</v>
      </c>
      <c r="C407">
        <v>0.94</v>
      </c>
      <c r="D407">
        <v>0.69</v>
      </c>
      <c r="E407">
        <v>0.61</v>
      </c>
      <c r="F407">
        <v>0.53</v>
      </c>
      <c r="G407">
        <v>0.29</v>
      </c>
      <c r="H407">
        <v>0.65</v>
      </c>
      <c r="I407">
        <v>0.73</v>
      </c>
      <c r="J407">
        <v>0.13</v>
      </c>
      <c r="K407">
        <v>2.9</v>
      </c>
      <c r="L407">
        <v>3.18</v>
      </c>
      <c r="M407">
        <v>1.51</v>
      </c>
      <c r="N407" t="s">
        <v>785</v>
      </c>
      <c r="O407" t="s">
        <v>101</v>
      </c>
      <c r="P407" t="s">
        <v>101</v>
      </c>
      <c r="Q407" t="s">
        <v>101</v>
      </c>
    </row>
    <row r="408" spans="1:17">
      <c r="A408" t="s">
        <v>786</v>
      </c>
      <c r="B408">
        <v>1.25</v>
      </c>
      <c r="C408">
        <v>2.1</v>
      </c>
      <c r="D408">
        <v>1.59</v>
      </c>
      <c r="E408">
        <v>0.36</v>
      </c>
      <c r="F408">
        <v>0.35</v>
      </c>
      <c r="G408">
        <v>0.44</v>
      </c>
      <c r="H408">
        <v>0.17</v>
      </c>
      <c r="I408">
        <v>0.03</v>
      </c>
      <c r="J408">
        <v>0.03</v>
      </c>
      <c r="K408">
        <v>0.03</v>
      </c>
      <c r="L408">
        <v>0.03</v>
      </c>
      <c r="M408">
        <v>0</v>
      </c>
      <c r="N408" t="s">
        <v>787</v>
      </c>
      <c r="O408" t="s">
        <v>101</v>
      </c>
      <c r="P408" t="s">
        <v>101</v>
      </c>
      <c r="Q408" t="s">
        <v>101</v>
      </c>
    </row>
    <row r="409" spans="1:17">
      <c r="A409" t="s">
        <v>788</v>
      </c>
      <c r="B409">
        <v>27.28</v>
      </c>
      <c r="C409">
        <v>30.1</v>
      </c>
      <c r="D409">
        <v>29.08</v>
      </c>
      <c r="E409">
        <v>22.85</v>
      </c>
      <c r="F409">
        <v>23.24</v>
      </c>
      <c r="G409">
        <v>23.67</v>
      </c>
      <c r="H409">
        <v>19.05</v>
      </c>
      <c r="I409">
        <v>17.92</v>
      </c>
      <c r="J409">
        <v>18.68</v>
      </c>
      <c r="K409">
        <v>5.96</v>
      </c>
      <c r="L409">
        <v>5.86</v>
      </c>
      <c r="M409">
        <v>9.44</v>
      </c>
      <c r="N409" t="s">
        <v>789</v>
      </c>
      <c r="O409" t="s">
        <v>101</v>
      </c>
      <c r="P409" t="s">
        <v>101</v>
      </c>
      <c r="Q409" t="s">
        <v>101</v>
      </c>
    </row>
    <row r="410" spans="1:17">
      <c r="A410" t="s">
        <v>790</v>
      </c>
      <c r="B410">
        <v>7.93</v>
      </c>
      <c r="C410">
        <v>7.06</v>
      </c>
      <c r="D410">
        <v>6.93</v>
      </c>
      <c r="E410">
        <v>4.08</v>
      </c>
      <c r="F410">
        <v>3.64</v>
      </c>
      <c r="G410">
        <v>3.48</v>
      </c>
      <c r="H410">
        <v>2.2</v>
      </c>
      <c r="I410">
        <v>1.54</v>
      </c>
      <c r="J410">
        <v>1.72</v>
      </c>
      <c r="K410">
        <v>0.88</v>
      </c>
      <c r="L410">
        <v>0.84</v>
      </c>
      <c r="M410">
        <v>0.75</v>
      </c>
      <c r="N410" t="s">
        <v>791</v>
      </c>
      <c r="O410" t="s">
        <v>101</v>
      </c>
      <c r="P410" t="s">
        <v>101</v>
      </c>
      <c r="Q410" t="s">
        <v>101</v>
      </c>
    </row>
    <row r="411" spans="1:17">
      <c r="A411" t="s">
        <v>792</v>
      </c>
      <c r="B411">
        <v>3.17</v>
      </c>
      <c r="C411">
        <v>3.28</v>
      </c>
      <c r="D411">
        <v>3.25</v>
      </c>
      <c r="E411">
        <v>6.6</v>
      </c>
      <c r="F411">
        <v>6.96</v>
      </c>
      <c r="G411">
        <v>6.1</v>
      </c>
      <c r="H411">
        <v>5.28</v>
      </c>
      <c r="I411">
        <v>5.11</v>
      </c>
      <c r="J411">
        <v>4.98</v>
      </c>
      <c r="K411">
        <v>10.97</v>
      </c>
      <c r="L411">
        <v>10.23</v>
      </c>
      <c r="M411">
        <v>8.46</v>
      </c>
      <c r="N411" t="s">
        <v>531</v>
      </c>
      <c r="O411" t="s">
        <v>101</v>
      </c>
      <c r="P411" t="s">
        <v>101</v>
      </c>
      <c r="Q411" t="s">
        <v>101</v>
      </c>
    </row>
    <row r="412" spans="1:17">
      <c r="A412" t="s">
        <v>793</v>
      </c>
      <c r="B412">
        <v>2.4</v>
      </c>
      <c r="C412">
        <v>2.27</v>
      </c>
      <c r="D412">
        <v>2.58</v>
      </c>
      <c r="E412">
        <v>5.32</v>
      </c>
      <c r="F412">
        <v>5.92</v>
      </c>
      <c r="G412">
        <v>5.91</v>
      </c>
      <c r="H412">
        <v>12.59</v>
      </c>
      <c r="I412">
        <v>11.27</v>
      </c>
      <c r="J412">
        <v>10.81</v>
      </c>
      <c r="K412">
        <v>18.92</v>
      </c>
      <c r="L412">
        <v>21.37</v>
      </c>
      <c r="M412">
        <v>21.37</v>
      </c>
      <c r="N412" t="s">
        <v>603</v>
      </c>
      <c r="O412" t="s">
        <v>101</v>
      </c>
      <c r="P412" t="s">
        <v>101</v>
      </c>
      <c r="Q412" t="s">
        <v>101</v>
      </c>
    </row>
    <row r="413" spans="1:17">
      <c r="A413" t="s">
        <v>794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1.92</v>
      </c>
      <c r="I413">
        <v>1.31</v>
      </c>
      <c r="J413">
        <v>0.23</v>
      </c>
      <c r="K413">
        <v>0.92</v>
      </c>
      <c r="L413">
        <v>1.95</v>
      </c>
      <c r="M413">
        <v>0.27</v>
      </c>
      <c r="N413" t="s">
        <v>795</v>
      </c>
      <c r="O413" t="s">
        <v>101</v>
      </c>
      <c r="P413" t="s">
        <v>101</v>
      </c>
      <c r="Q413" t="s">
        <v>101</v>
      </c>
    </row>
    <row r="414" spans="1:17">
      <c r="A414" t="s">
        <v>796</v>
      </c>
      <c r="B414">
        <v>0.75</v>
      </c>
      <c r="C414">
        <v>0.33</v>
      </c>
      <c r="D414">
        <v>0.63</v>
      </c>
      <c r="E414">
        <v>0.13</v>
      </c>
      <c r="F414">
        <v>0.1</v>
      </c>
      <c r="G414">
        <v>0.11</v>
      </c>
      <c r="H414">
        <v>0</v>
      </c>
      <c r="I414">
        <v>0</v>
      </c>
      <c r="J414">
        <v>0.13</v>
      </c>
      <c r="K414">
        <v>0</v>
      </c>
      <c r="L414">
        <v>0.13</v>
      </c>
      <c r="M414">
        <v>0</v>
      </c>
      <c r="N414" t="s">
        <v>256</v>
      </c>
      <c r="O414" t="s">
        <v>101</v>
      </c>
      <c r="P414" t="s">
        <v>101</v>
      </c>
      <c r="Q414" t="s">
        <v>101</v>
      </c>
    </row>
    <row r="415" spans="1:17">
      <c r="A415" t="s">
        <v>797</v>
      </c>
      <c r="B415">
        <v>42.5</v>
      </c>
      <c r="C415">
        <v>43.61</v>
      </c>
      <c r="D415">
        <v>31.94</v>
      </c>
      <c r="E415">
        <v>33.48</v>
      </c>
      <c r="F415">
        <v>32.16</v>
      </c>
      <c r="G415">
        <v>42.18</v>
      </c>
      <c r="H415">
        <v>16.77</v>
      </c>
      <c r="I415">
        <v>18.18</v>
      </c>
      <c r="J415">
        <v>17.87</v>
      </c>
      <c r="K415">
        <v>11.4</v>
      </c>
      <c r="L415">
        <v>10.54</v>
      </c>
      <c r="M415">
        <v>13.13</v>
      </c>
      <c r="N415" t="s">
        <v>798</v>
      </c>
      <c r="O415" t="s">
        <v>101</v>
      </c>
      <c r="P415" t="s">
        <v>101</v>
      </c>
      <c r="Q415" t="s">
        <v>101</v>
      </c>
    </row>
    <row r="416" spans="1:17">
      <c r="A416" t="s">
        <v>799</v>
      </c>
      <c r="B416">
        <v>12.37</v>
      </c>
      <c r="C416">
        <v>12.31</v>
      </c>
      <c r="D416">
        <v>10.77</v>
      </c>
      <c r="E416">
        <v>10.69</v>
      </c>
      <c r="F416">
        <v>16.97</v>
      </c>
      <c r="G416">
        <v>10.11</v>
      </c>
      <c r="H416">
        <v>6.45</v>
      </c>
      <c r="I416">
        <v>7.05</v>
      </c>
      <c r="J416">
        <v>8.52</v>
      </c>
      <c r="K416">
        <v>3.78</v>
      </c>
      <c r="L416">
        <v>3.88</v>
      </c>
      <c r="M416">
        <v>2.62</v>
      </c>
      <c r="N416" t="s">
        <v>800</v>
      </c>
      <c r="O416" t="s">
        <v>101</v>
      </c>
      <c r="P416" t="s">
        <v>101</v>
      </c>
      <c r="Q416" t="s">
        <v>101</v>
      </c>
    </row>
    <row r="417" spans="1:17">
      <c r="A417" t="s">
        <v>801</v>
      </c>
      <c r="B417">
        <v>1.36</v>
      </c>
      <c r="C417">
        <v>1.08</v>
      </c>
      <c r="D417">
        <v>0.72</v>
      </c>
      <c r="E417">
        <v>3.7</v>
      </c>
      <c r="F417">
        <v>5.8</v>
      </c>
      <c r="G417">
        <v>2.73</v>
      </c>
      <c r="H417">
        <v>16.83</v>
      </c>
      <c r="I417">
        <v>19.11</v>
      </c>
      <c r="J417">
        <v>16.72</v>
      </c>
      <c r="K417">
        <v>30.09</v>
      </c>
      <c r="L417">
        <v>37.55</v>
      </c>
      <c r="M417">
        <v>38.75</v>
      </c>
      <c r="N417" t="s">
        <v>229</v>
      </c>
      <c r="O417" t="s">
        <v>101</v>
      </c>
      <c r="P417" t="s">
        <v>101</v>
      </c>
      <c r="Q417" t="s">
        <v>101</v>
      </c>
    </row>
    <row r="418" spans="1:17">
      <c r="A418" t="s">
        <v>802</v>
      </c>
      <c r="B418">
        <v>83.06</v>
      </c>
      <c r="C418">
        <v>67.63</v>
      </c>
      <c r="D418">
        <v>69.48</v>
      </c>
      <c r="E418">
        <v>72.11</v>
      </c>
      <c r="F418">
        <v>72.82</v>
      </c>
      <c r="G418">
        <v>85.66</v>
      </c>
      <c r="H418">
        <v>28.04</v>
      </c>
      <c r="I418">
        <v>26.16</v>
      </c>
      <c r="J418">
        <v>32.32</v>
      </c>
      <c r="K418">
        <v>42.07</v>
      </c>
      <c r="L418">
        <v>34.31</v>
      </c>
      <c r="M418">
        <v>30.7</v>
      </c>
      <c r="N418" t="s">
        <v>322</v>
      </c>
      <c r="O418" t="s">
        <v>101</v>
      </c>
      <c r="P418" t="s">
        <v>101</v>
      </c>
      <c r="Q418" t="s">
        <v>101</v>
      </c>
    </row>
    <row r="419" spans="1:17">
      <c r="A419" t="s">
        <v>803</v>
      </c>
      <c r="B419">
        <v>0</v>
      </c>
      <c r="C419">
        <v>0.6</v>
      </c>
      <c r="D419">
        <v>0</v>
      </c>
      <c r="E419">
        <v>1.31</v>
      </c>
      <c r="F419">
        <v>0</v>
      </c>
      <c r="G419">
        <v>0.43</v>
      </c>
      <c r="H419">
        <v>0.36</v>
      </c>
      <c r="I419">
        <v>0</v>
      </c>
      <c r="J419">
        <v>0.33</v>
      </c>
      <c r="K419">
        <v>1.17</v>
      </c>
      <c r="L419">
        <v>0.57</v>
      </c>
      <c r="M419">
        <v>3.58</v>
      </c>
      <c r="N419" t="s">
        <v>317</v>
      </c>
      <c r="O419" t="s">
        <v>101</v>
      </c>
      <c r="P419" t="s">
        <v>101</v>
      </c>
      <c r="Q419" t="s">
        <v>101</v>
      </c>
    </row>
    <row r="420" spans="1:17">
      <c r="A420" t="s">
        <v>804</v>
      </c>
      <c r="B420">
        <v>0</v>
      </c>
      <c r="C420">
        <v>0</v>
      </c>
      <c r="D420">
        <v>0</v>
      </c>
      <c r="E420">
        <v>0</v>
      </c>
      <c r="F420">
        <v>0.2</v>
      </c>
      <c r="G420">
        <v>0</v>
      </c>
      <c r="H420">
        <v>0.7</v>
      </c>
      <c r="I420">
        <v>0.79</v>
      </c>
      <c r="J420">
        <v>0.53</v>
      </c>
      <c r="K420">
        <v>0.25</v>
      </c>
      <c r="L420">
        <v>0.91</v>
      </c>
      <c r="M420">
        <v>0.27</v>
      </c>
      <c r="N420" t="s">
        <v>805</v>
      </c>
      <c r="O420" t="s">
        <v>101</v>
      </c>
      <c r="P420" t="s">
        <v>101</v>
      </c>
      <c r="Q420" t="s">
        <v>101</v>
      </c>
    </row>
    <row r="421" spans="1:17">
      <c r="A421" t="s">
        <v>806</v>
      </c>
      <c r="B421">
        <v>0.36</v>
      </c>
      <c r="C421">
        <v>0.17</v>
      </c>
      <c r="D421">
        <v>0.3</v>
      </c>
      <c r="E421">
        <v>0.87</v>
      </c>
      <c r="F421">
        <v>1.36</v>
      </c>
      <c r="G421">
        <v>1.48</v>
      </c>
      <c r="H421">
        <v>2.02</v>
      </c>
      <c r="I421">
        <v>4.01</v>
      </c>
      <c r="J421">
        <v>3.22</v>
      </c>
      <c r="K421">
        <v>3.97</v>
      </c>
      <c r="L421">
        <v>7.03</v>
      </c>
      <c r="M421">
        <v>5.1</v>
      </c>
      <c r="N421" t="s">
        <v>163</v>
      </c>
      <c r="O421" t="s">
        <v>101</v>
      </c>
      <c r="P421" t="s">
        <v>101</v>
      </c>
      <c r="Q421" t="s">
        <v>101</v>
      </c>
    </row>
    <row r="422" spans="1:17">
      <c r="A422" t="s">
        <v>807</v>
      </c>
      <c r="B422">
        <v>4.48</v>
      </c>
      <c r="C422">
        <v>3.77</v>
      </c>
      <c r="D422">
        <v>3.29</v>
      </c>
      <c r="E422">
        <v>2.39</v>
      </c>
      <c r="F422">
        <v>4.41</v>
      </c>
      <c r="G422">
        <v>4.42</v>
      </c>
      <c r="H422">
        <v>3.22</v>
      </c>
      <c r="I422">
        <v>1.79</v>
      </c>
      <c r="J422">
        <v>1.8</v>
      </c>
      <c r="K422">
        <v>5.46</v>
      </c>
      <c r="L422">
        <v>6.03</v>
      </c>
      <c r="M422">
        <v>5.24</v>
      </c>
      <c r="N422" t="s">
        <v>808</v>
      </c>
      <c r="O422" t="s">
        <v>101</v>
      </c>
      <c r="P422" t="s">
        <v>101</v>
      </c>
      <c r="Q422" t="s">
        <v>101</v>
      </c>
    </row>
    <row r="423" spans="1:17">
      <c r="A423" t="s">
        <v>809</v>
      </c>
      <c r="B423">
        <v>1.22</v>
      </c>
      <c r="C423">
        <v>0.9</v>
      </c>
      <c r="D423">
        <v>0.42</v>
      </c>
      <c r="E423">
        <v>0.8</v>
      </c>
      <c r="F423">
        <v>1.09</v>
      </c>
      <c r="G423">
        <v>0.92</v>
      </c>
      <c r="H423">
        <v>0.46</v>
      </c>
      <c r="I423">
        <v>0.62</v>
      </c>
      <c r="J423">
        <v>0.79</v>
      </c>
      <c r="K423">
        <v>1.97</v>
      </c>
      <c r="L423">
        <v>1.83</v>
      </c>
      <c r="M423">
        <v>1.66</v>
      </c>
      <c r="N423" t="s">
        <v>291</v>
      </c>
      <c r="O423" t="s">
        <v>292</v>
      </c>
      <c r="P423" t="s">
        <v>293</v>
      </c>
      <c r="Q423" t="s">
        <v>294</v>
      </c>
    </row>
    <row r="424" spans="1:17">
      <c r="A424" t="s">
        <v>810</v>
      </c>
      <c r="B424">
        <v>1.27</v>
      </c>
      <c r="C424">
        <v>1.01</v>
      </c>
      <c r="D424">
        <v>1.69</v>
      </c>
      <c r="E424">
        <v>0.97</v>
      </c>
      <c r="F424">
        <v>1.16</v>
      </c>
      <c r="G424">
        <v>0.72</v>
      </c>
      <c r="H424">
        <v>1.54</v>
      </c>
      <c r="I424">
        <v>1.3</v>
      </c>
      <c r="J424">
        <v>1.75</v>
      </c>
      <c r="K424">
        <v>2.55</v>
      </c>
      <c r="L424">
        <v>3.07</v>
      </c>
      <c r="M424">
        <v>3.22</v>
      </c>
      <c r="N424" t="s">
        <v>100</v>
      </c>
      <c r="O424" t="s">
        <v>101</v>
      </c>
      <c r="P424" t="s">
        <v>101</v>
      </c>
      <c r="Q424" t="s">
        <v>101</v>
      </c>
    </row>
    <row r="425" spans="1:17">
      <c r="A425" t="s">
        <v>811</v>
      </c>
      <c r="B425">
        <v>1.01</v>
      </c>
      <c r="C425">
        <v>1.56</v>
      </c>
      <c r="D425">
        <v>0.5</v>
      </c>
      <c r="E425">
        <v>0.92</v>
      </c>
      <c r="F425">
        <v>1.85</v>
      </c>
      <c r="G425">
        <v>0.68</v>
      </c>
      <c r="H425">
        <v>5.36</v>
      </c>
      <c r="I425">
        <v>4.33</v>
      </c>
      <c r="J425">
        <v>3.85</v>
      </c>
      <c r="K425">
        <v>2.87</v>
      </c>
      <c r="L425">
        <v>2.54</v>
      </c>
      <c r="M425">
        <v>2.77</v>
      </c>
      <c r="N425" t="s">
        <v>812</v>
      </c>
      <c r="O425" t="s">
        <v>101</v>
      </c>
      <c r="P425" t="s">
        <v>101</v>
      </c>
      <c r="Q425" t="s">
        <v>101</v>
      </c>
    </row>
    <row r="426" spans="1:17">
      <c r="A426" t="s">
        <v>813</v>
      </c>
      <c r="B426">
        <v>2.57</v>
      </c>
      <c r="C426">
        <v>2.14</v>
      </c>
      <c r="D426">
        <v>2.04</v>
      </c>
      <c r="E426">
        <v>1.29</v>
      </c>
      <c r="F426">
        <v>2.81</v>
      </c>
      <c r="G426">
        <v>0.58</v>
      </c>
      <c r="H426">
        <v>0</v>
      </c>
      <c r="I426">
        <v>0.23</v>
      </c>
      <c r="J426">
        <v>0.15</v>
      </c>
      <c r="K426">
        <v>0</v>
      </c>
      <c r="L426">
        <v>0</v>
      </c>
      <c r="M426">
        <v>0.08</v>
      </c>
      <c r="N426" t="s">
        <v>814</v>
      </c>
      <c r="O426" t="s">
        <v>101</v>
      </c>
      <c r="P426" t="s">
        <v>101</v>
      </c>
      <c r="Q426" t="s">
        <v>101</v>
      </c>
    </row>
    <row r="427" spans="1:17">
      <c r="A427" t="s">
        <v>815</v>
      </c>
      <c r="B427">
        <v>1.92</v>
      </c>
      <c r="C427">
        <v>1.02</v>
      </c>
      <c r="D427">
        <v>1.22</v>
      </c>
      <c r="E427">
        <v>0.27</v>
      </c>
      <c r="F427">
        <v>0.56</v>
      </c>
      <c r="G427">
        <v>0.44</v>
      </c>
      <c r="H427">
        <v>0.5</v>
      </c>
      <c r="I427">
        <v>0.44</v>
      </c>
      <c r="J427">
        <v>0.75</v>
      </c>
      <c r="K427">
        <v>4.23</v>
      </c>
      <c r="L427">
        <v>5.12</v>
      </c>
      <c r="M427">
        <v>3.72</v>
      </c>
      <c r="N427" t="s">
        <v>816</v>
      </c>
      <c r="O427" t="s">
        <v>817</v>
      </c>
      <c r="P427" t="s">
        <v>818</v>
      </c>
      <c r="Q427" t="s">
        <v>819</v>
      </c>
    </row>
    <row r="428" spans="1:17">
      <c r="A428" t="s">
        <v>820</v>
      </c>
      <c r="B428">
        <v>1.64</v>
      </c>
      <c r="C428">
        <v>1.69</v>
      </c>
      <c r="D428">
        <v>1.72</v>
      </c>
      <c r="E428">
        <v>1.75</v>
      </c>
      <c r="F428">
        <v>5.72</v>
      </c>
      <c r="G428">
        <v>1.99</v>
      </c>
      <c r="H428">
        <v>1.65</v>
      </c>
      <c r="I428">
        <v>1.59</v>
      </c>
      <c r="J428">
        <v>1.3</v>
      </c>
      <c r="K428">
        <v>0.68</v>
      </c>
      <c r="L428">
        <v>0.43</v>
      </c>
      <c r="M428">
        <v>0.29</v>
      </c>
      <c r="N428" t="s">
        <v>248</v>
      </c>
      <c r="O428" t="s">
        <v>101</v>
      </c>
      <c r="P428" t="s">
        <v>101</v>
      </c>
      <c r="Q428" t="s">
        <v>101</v>
      </c>
    </row>
    <row r="429" spans="1:17">
      <c r="A429" t="s">
        <v>821</v>
      </c>
      <c r="B429">
        <v>4.05</v>
      </c>
      <c r="C429">
        <v>5.09</v>
      </c>
      <c r="D429">
        <v>5.3</v>
      </c>
      <c r="E429">
        <v>11.9</v>
      </c>
      <c r="F429">
        <v>7.17</v>
      </c>
      <c r="G429">
        <v>11.12</v>
      </c>
      <c r="H429">
        <v>8.46</v>
      </c>
      <c r="I429">
        <v>5.95</v>
      </c>
      <c r="J429">
        <v>7.76</v>
      </c>
      <c r="K429">
        <v>9.87</v>
      </c>
      <c r="L429">
        <v>9.37</v>
      </c>
      <c r="M429">
        <v>10.42</v>
      </c>
      <c r="N429" t="s">
        <v>677</v>
      </c>
      <c r="O429" t="s">
        <v>101</v>
      </c>
      <c r="P429" t="s">
        <v>101</v>
      </c>
      <c r="Q429" t="s">
        <v>101</v>
      </c>
    </row>
    <row r="430" spans="1:17">
      <c r="A430" t="s">
        <v>822</v>
      </c>
      <c r="B430">
        <v>57.62</v>
      </c>
      <c r="C430">
        <v>74.16</v>
      </c>
      <c r="D430">
        <v>72.03</v>
      </c>
      <c r="E430">
        <v>24.86</v>
      </c>
      <c r="F430">
        <v>25.38</v>
      </c>
      <c r="G430">
        <v>23.63</v>
      </c>
      <c r="H430">
        <v>23.25</v>
      </c>
      <c r="I430">
        <v>26.4</v>
      </c>
      <c r="J430">
        <v>26.42</v>
      </c>
      <c r="K430">
        <v>38.89</v>
      </c>
      <c r="L430">
        <v>41.86</v>
      </c>
      <c r="M430">
        <v>48.81</v>
      </c>
      <c r="N430" t="s">
        <v>823</v>
      </c>
      <c r="O430" t="s">
        <v>101</v>
      </c>
      <c r="P430" t="s">
        <v>101</v>
      </c>
      <c r="Q430" t="s">
        <v>101</v>
      </c>
    </row>
    <row r="431" spans="1:17">
      <c r="A431" t="s">
        <v>824</v>
      </c>
      <c r="B431">
        <v>9.36</v>
      </c>
      <c r="C431">
        <v>7.35</v>
      </c>
      <c r="D431">
        <v>6.37</v>
      </c>
      <c r="E431">
        <v>4.21</v>
      </c>
      <c r="F431">
        <v>3.89</v>
      </c>
      <c r="G431">
        <v>4.91</v>
      </c>
      <c r="H431">
        <v>1.81</v>
      </c>
      <c r="I431">
        <v>3.08</v>
      </c>
      <c r="J431">
        <v>3.21</v>
      </c>
      <c r="K431">
        <v>2.67</v>
      </c>
      <c r="L431">
        <v>2.79</v>
      </c>
      <c r="M431">
        <v>1.18</v>
      </c>
      <c r="N431" t="s">
        <v>825</v>
      </c>
      <c r="O431" t="s">
        <v>166</v>
      </c>
      <c r="P431" t="s">
        <v>167</v>
      </c>
      <c r="Q431" t="s">
        <v>477</v>
      </c>
    </row>
    <row r="432" spans="1:17">
      <c r="A432" t="s">
        <v>826</v>
      </c>
      <c r="B432">
        <v>30.36</v>
      </c>
      <c r="C432">
        <v>28.56</v>
      </c>
      <c r="D432">
        <v>27.3</v>
      </c>
      <c r="E432">
        <v>36.89</v>
      </c>
      <c r="F432">
        <v>42.72</v>
      </c>
      <c r="G432">
        <v>40.4</v>
      </c>
      <c r="H432">
        <v>23.8</v>
      </c>
      <c r="I432">
        <v>19.28</v>
      </c>
      <c r="J432">
        <v>24.01</v>
      </c>
      <c r="K432">
        <v>20.54</v>
      </c>
      <c r="L432">
        <v>15.16</v>
      </c>
      <c r="M432">
        <v>14.61</v>
      </c>
      <c r="N432" t="s">
        <v>827</v>
      </c>
      <c r="O432" t="s">
        <v>101</v>
      </c>
      <c r="P432" t="s">
        <v>101</v>
      </c>
      <c r="Q432" t="s">
        <v>101</v>
      </c>
    </row>
    <row r="433" spans="1:17">
      <c r="A433" t="s">
        <v>828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.4</v>
      </c>
      <c r="I433">
        <v>0</v>
      </c>
      <c r="J433">
        <v>1.07</v>
      </c>
      <c r="K433">
        <v>0.29</v>
      </c>
      <c r="L433">
        <v>1.81</v>
      </c>
      <c r="M433">
        <v>0.93</v>
      </c>
      <c r="N433" t="s">
        <v>829</v>
      </c>
      <c r="O433" t="s">
        <v>101</v>
      </c>
      <c r="P433" t="s">
        <v>101</v>
      </c>
      <c r="Q433" t="s">
        <v>101</v>
      </c>
    </row>
    <row r="434" spans="1:17">
      <c r="A434" t="s">
        <v>830</v>
      </c>
      <c r="B434">
        <v>28.36</v>
      </c>
      <c r="C434">
        <v>30.42</v>
      </c>
      <c r="D434">
        <v>32.55</v>
      </c>
      <c r="E434">
        <v>23.39</v>
      </c>
      <c r="F434">
        <v>27.43</v>
      </c>
      <c r="G434">
        <v>25.87</v>
      </c>
      <c r="H434">
        <v>13.53</v>
      </c>
      <c r="I434">
        <v>11.87</v>
      </c>
      <c r="J434">
        <v>12.53</v>
      </c>
      <c r="K434">
        <v>13.01</v>
      </c>
      <c r="L434">
        <v>11.85</v>
      </c>
      <c r="M434">
        <v>10.95</v>
      </c>
      <c r="N434" t="s">
        <v>831</v>
      </c>
      <c r="O434" t="s">
        <v>101</v>
      </c>
      <c r="P434" t="s">
        <v>101</v>
      </c>
      <c r="Q434" t="s">
        <v>101</v>
      </c>
    </row>
    <row r="435" spans="1:17">
      <c r="A435" t="s">
        <v>832</v>
      </c>
      <c r="B435">
        <v>3.71</v>
      </c>
      <c r="C435">
        <v>2.81</v>
      </c>
      <c r="D435">
        <v>3.6</v>
      </c>
      <c r="E435">
        <v>2.87</v>
      </c>
      <c r="F435">
        <v>1.52</v>
      </c>
      <c r="G435">
        <v>2.75</v>
      </c>
      <c r="H435">
        <v>1.49</v>
      </c>
      <c r="I435">
        <v>1.54</v>
      </c>
      <c r="J435">
        <v>1.18</v>
      </c>
      <c r="K435">
        <v>3.81</v>
      </c>
      <c r="L435">
        <v>2.13</v>
      </c>
      <c r="M435">
        <v>1.52</v>
      </c>
      <c r="N435" t="s">
        <v>771</v>
      </c>
      <c r="O435" t="s">
        <v>101</v>
      </c>
      <c r="P435" t="s">
        <v>101</v>
      </c>
      <c r="Q435" t="s">
        <v>101</v>
      </c>
    </row>
    <row r="436" spans="1:17">
      <c r="A436" t="s">
        <v>833</v>
      </c>
      <c r="B436">
        <v>7.33</v>
      </c>
      <c r="C436">
        <v>8.77</v>
      </c>
      <c r="D436">
        <v>8.65</v>
      </c>
      <c r="E436">
        <v>10.81</v>
      </c>
      <c r="F436">
        <v>9.91</v>
      </c>
      <c r="G436">
        <v>12.28</v>
      </c>
      <c r="H436">
        <v>25.47</v>
      </c>
      <c r="I436">
        <v>24.59</v>
      </c>
      <c r="J436">
        <v>25.38</v>
      </c>
      <c r="K436">
        <v>28.47</v>
      </c>
      <c r="L436">
        <v>36.53</v>
      </c>
      <c r="M436">
        <v>33.63</v>
      </c>
      <c r="N436" t="s">
        <v>420</v>
      </c>
      <c r="O436" t="s">
        <v>101</v>
      </c>
      <c r="P436" t="s">
        <v>101</v>
      </c>
      <c r="Q436" t="s">
        <v>101</v>
      </c>
    </row>
    <row r="437" spans="1:17">
      <c r="A437" t="s">
        <v>834</v>
      </c>
      <c r="B437">
        <v>2.66</v>
      </c>
      <c r="C437">
        <v>3.13</v>
      </c>
      <c r="D437">
        <v>2.79</v>
      </c>
      <c r="E437">
        <v>0.47</v>
      </c>
      <c r="F437">
        <v>2.18</v>
      </c>
      <c r="G437">
        <v>2.01</v>
      </c>
      <c r="H437">
        <v>2.67</v>
      </c>
      <c r="I437">
        <v>4.44</v>
      </c>
      <c r="J437">
        <v>2.11</v>
      </c>
      <c r="K437">
        <v>5.3</v>
      </c>
      <c r="L437">
        <v>3</v>
      </c>
      <c r="M437">
        <v>7.14</v>
      </c>
      <c r="N437" t="s">
        <v>835</v>
      </c>
      <c r="O437" t="s">
        <v>101</v>
      </c>
      <c r="P437" t="s">
        <v>101</v>
      </c>
      <c r="Q437" t="s">
        <v>101</v>
      </c>
    </row>
    <row r="438" spans="1:17">
      <c r="A438" t="s">
        <v>836</v>
      </c>
      <c r="B438">
        <v>17.63</v>
      </c>
      <c r="C438">
        <v>30.76</v>
      </c>
      <c r="D438">
        <v>21.38</v>
      </c>
      <c r="E438">
        <v>8.26</v>
      </c>
      <c r="F438">
        <v>12.7</v>
      </c>
      <c r="G438">
        <v>6.29</v>
      </c>
      <c r="H438">
        <v>7.93</v>
      </c>
      <c r="I438">
        <v>11.73</v>
      </c>
      <c r="J438">
        <v>7.35</v>
      </c>
      <c r="K438">
        <v>14.64</v>
      </c>
      <c r="L438">
        <v>22.54</v>
      </c>
      <c r="M438">
        <v>22.1</v>
      </c>
      <c r="N438" t="s">
        <v>837</v>
      </c>
      <c r="O438" t="s">
        <v>101</v>
      </c>
      <c r="P438" t="s">
        <v>101</v>
      </c>
      <c r="Q438" t="s">
        <v>101</v>
      </c>
    </row>
    <row r="439" spans="1:17">
      <c r="A439" t="s">
        <v>838</v>
      </c>
      <c r="B439">
        <v>20.2</v>
      </c>
      <c r="C439">
        <v>29.91</v>
      </c>
      <c r="D439">
        <v>29.68</v>
      </c>
      <c r="E439">
        <v>12.58</v>
      </c>
      <c r="F439">
        <v>15</v>
      </c>
      <c r="G439">
        <v>15.76</v>
      </c>
      <c r="H439">
        <v>7.23</v>
      </c>
      <c r="I439">
        <v>7.44</v>
      </c>
      <c r="J439">
        <v>5.44</v>
      </c>
      <c r="K439">
        <v>6.99</v>
      </c>
      <c r="L439">
        <v>4.53</v>
      </c>
      <c r="M439">
        <v>4.66</v>
      </c>
      <c r="N439" t="s">
        <v>839</v>
      </c>
      <c r="O439" t="s">
        <v>101</v>
      </c>
      <c r="P439" t="s">
        <v>101</v>
      </c>
      <c r="Q439" t="s">
        <v>101</v>
      </c>
    </row>
    <row r="440" spans="1:17">
      <c r="A440" t="s">
        <v>840</v>
      </c>
      <c r="B440">
        <v>20.06</v>
      </c>
      <c r="C440">
        <v>22.65</v>
      </c>
      <c r="D440">
        <v>23.22</v>
      </c>
      <c r="E440">
        <v>10.62</v>
      </c>
      <c r="F440">
        <v>11.49</v>
      </c>
      <c r="G440">
        <v>12.81</v>
      </c>
      <c r="H440">
        <v>7.33</v>
      </c>
      <c r="I440">
        <v>7.79</v>
      </c>
      <c r="J440">
        <v>7.11</v>
      </c>
      <c r="K440">
        <v>9.44</v>
      </c>
      <c r="L440">
        <v>11.43</v>
      </c>
      <c r="M440">
        <v>10.67</v>
      </c>
      <c r="N440" t="s">
        <v>841</v>
      </c>
      <c r="O440" t="s">
        <v>101</v>
      </c>
      <c r="P440" t="s">
        <v>101</v>
      </c>
      <c r="Q440" t="s">
        <v>101</v>
      </c>
    </row>
    <row r="441" spans="1:17">
      <c r="A441" t="s">
        <v>842</v>
      </c>
      <c r="B441">
        <v>1.31</v>
      </c>
      <c r="C441">
        <v>1.48</v>
      </c>
      <c r="D441">
        <v>1.34</v>
      </c>
      <c r="E441">
        <v>2.63</v>
      </c>
      <c r="F441">
        <v>4.27</v>
      </c>
      <c r="G441">
        <v>2.61</v>
      </c>
      <c r="H441">
        <v>4.92</v>
      </c>
      <c r="I441">
        <v>5.16</v>
      </c>
      <c r="J441">
        <v>3.88</v>
      </c>
      <c r="K441">
        <v>8.99</v>
      </c>
      <c r="L441">
        <v>8.13</v>
      </c>
      <c r="M441">
        <v>8.53</v>
      </c>
      <c r="N441" t="s">
        <v>843</v>
      </c>
      <c r="O441" t="s">
        <v>101</v>
      </c>
      <c r="P441" t="s">
        <v>101</v>
      </c>
      <c r="Q441" t="s">
        <v>101</v>
      </c>
    </row>
    <row r="442" spans="1:17">
      <c r="A442" t="s">
        <v>844</v>
      </c>
      <c r="B442">
        <v>1.76</v>
      </c>
      <c r="C442">
        <v>1.13</v>
      </c>
      <c r="D442">
        <v>3.09</v>
      </c>
      <c r="E442">
        <v>0.17</v>
      </c>
      <c r="F442">
        <v>0.26</v>
      </c>
      <c r="G442">
        <v>0.44</v>
      </c>
      <c r="H442">
        <v>0.3</v>
      </c>
      <c r="I442">
        <v>0</v>
      </c>
      <c r="J442">
        <v>0.68</v>
      </c>
      <c r="K442">
        <v>0</v>
      </c>
      <c r="L442">
        <v>0.83</v>
      </c>
      <c r="M442">
        <v>0.52</v>
      </c>
      <c r="N442" t="s">
        <v>845</v>
      </c>
      <c r="O442" t="s">
        <v>101</v>
      </c>
      <c r="P442" t="s">
        <v>101</v>
      </c>
      <c r="Q442" t="s">
        <v>101</v>
      </c>
    </row>
    <row r="443" spans="1:17">
      <c r="A443" t="s">
        <v>846</v>
      </c>
      <c r="B443">
        <v>0.69</v>
      </c>
      <c r="C443">
        <v>0.28</v>
      </c>
      <c r="D443">
        <v>0.82</v>
      </c>
      <c r="E443">
        <v>0.42</v>
      </c>
      <c r="F443">
        <v>0.64</v>
      </c>
      <c r="G443">
        <v>0.89</v>
      </c>
      <c r="H443">
        <v>1.27</v>
      </c>
      <c r="I443">
        <v>1.7</v>
      </c>
      <c r="J443">
        <v>1.97</v>
      </c>
      <c r="K443">
        <v>3.17</v>
      </c>
      <c r="L443">
        <v>4.14</v>
      </c>
      <c r="M443">
        <v>6.11</v>
      </c>
      <c r="N443" t="s">
        <v>847</v>
      </c>
      <c r="O443" t="s">
        <v>101</v>
      </c>
      <c r="P443" t="s">
        <v>101</v>
      </c>
      <c r="Q443" t="s">
        <v>101</v>
      </c>
    </row>
    <row r="444" spans="1:17">
      <c r="A444" t="s">
        <v>848</v>
      </c>
      <c r="B444">
        <v>4.37</v>
      </c>
      <c r="C444">
        <v>4.66</v>
      </c>
      <c r="D444">
        <v>4.49</v>
      </c>
      <c r="E444">
        <v>1.88</v>
      </c>
      <c r="F444">
        <v>3.29</v>
      </c>
      <c r="G444">
        <v>2.24</v>
      </c>
      <c r="H444">
        <v>1.05</v>
      </c>
      <c r="I444">
        <v>1.04</v>
      </c>
      <c r="J444">
        <v>0.67</v>
      </c>
      <c r="K444">
        <v>1.55</v>
      </c>
      <c r="L444">
        <v>1.03</v>
      </c>
      <c r="M444">
        <v>0.45</v>
      </c>
      <c r="N444" t="s">
        <v>849</v>
      </c>
      <c r="O444" t="s">
        <v>101</v>
      </c>
      <c r="P444" t="s">
        <v>101</v>
      </c>
      <c r="Q444" t="s">
        <v>101</v>
      </c>
    </row>
    <row r="445" spans="1:17">
      <c r="A445" t="s">
        <v>850</v>
      </c>
      <c r="B445">
        <v>6.46</v>
      </c>
      <c r="C445">
        <v>6.22</v>
      </c>
      <c r="D445">
        <v>5.52</v>
      </c>
      <c r="E445">
        <v>3.06</v>
      </c>
      <c r="F445">
        <v>2.55</v>
      </c>
      <c r="G445">
        <v>3.15</v>
      </c>
      <c r="H445">
        <v>2.89</v>
      </c>
      <c r="I445">
        <v>2.27</v>
      </c>
      <c r="J445">
        <v>1.52</v>
      </c>
      <c r="K445">
        <v>3.1</v>
      </c>
      <c r="L445">
        <v>2.62</v>
      </c>
      <c r="M445">
        <v>2.06</v>
      </c>
      <c r="N445" t="s">
        <v>851</v>
      </c>
      <c r="O445" t="s">
        <v>101</v>
      </c>
      <c r="P445" t="s">
        <v>101</v>
      </c>
      <c r="Q445" t="s">
        <v>101</v>
      </c>
    </row>
    <row r="446" spans="1:17">
      <c r="A446" t="s">
        <v>852</v>
      </c>
      <c r="B446">
        <v>15.77</v>
      </c>
      <c r="C446">
        <v>15.63</v>
      </c>
      <c r="D446">
        <v>14.76</v>
      </c>
      <c r="E446">
        <v>4.15</v>
      </c>
      <c r="F446">
        <v>4.02</v>
      </c>
      <c r="G446">
        <v>4.92</v>
      </c>
      <c r="H446">
        <v>4.27</v>
      </c>
      <c r="I446">
        <v>5.32</v>
      </c>
      <c r="J446">
        <v>5.18</v>
      </c>
      <c r="K446">
        <v>10.2</v>
      </c>
      <c r="L446">
        <v>9.09</v>
      </c>
      <c r="M446">
        <v>9.98</v>
      </c>
      <c r="N446" t="s">
        <v>853</v>
      </c>
      <c r="O446" t="s">
        <v>101</v>
      </c>
      <c r="P446" t="s">
        <v>101</v>
      </c>
      <c r="Q446" t="s">
        <v>101</v>
      </c>
    </row>
    <row r="447" spans="1:17">
      <c r="A447" t="s">
        <v>854</v>
      </c>
      <c r="B447">
        <v>8.08</v>
      </c>
      <c r="C447">
        <v>9.79</v>
      </c>
      <c r="D447">
        <v>7.38</v>
      </c>
      <c r="E447">
        <v>5.27</v>
      </c>
      <c r="F447">
        <v>4.05</v>
      </c>
      <c r="G447">
        <v>4.05</v>
      </c>
      <c r="H447">
        <v>1.57</v>
      </c>
      <c r="I447">
        <v>2.55</v>
      </c>
      <c r="J447">
        <v>1.78</v>
      </c>
      <c r="K447">
        <v>4.09</v>
      </c>
      <c r="L447">
        <v>3.27</v>
      </c>
      <c r="M447">
        <v>3.11</v>
      </c>
      <c r="N447" t="s">
        <v>855</v>
      </c>
      <c r="O447" t="s">
        <v>817</v>
      </c>
      <c r="P447" t="s">
        <v>818</v>
      </c>
      <c r="Q447" t="s">
        <v>856</v>
      </c>
    </row>
    <row r="448" spans="1:17">
      <c r="A448" t="s">
        <v>857</v>
      </c>
      <c r="B448">
        <v>77.23</v>
      </c>
      <c r="C448">
        <v>82.14</v>
      </c>
      <c r="D448">
        <v>74.06</v>
      </c>
      <c r="E448">
        <v>88.6</v>
      </c>
      <c r="F448">
        <v>80.29</v>
      </c>
      <c r="G448">
        <v>81.49</v>
      </c>
      <c r="H448">
        <v>65.61</v>
      </c>
      <c r="I448">
        <v>59.5</v>
      </c>
      <c r="J448">
        <v>60.32</v>
      </c>
      <c r="K448">
        <v>14.71</v>
      </c>
      <c r="L448">
        <v>20.36</v>
      </c>
      <c r="M448">
        <v>29.47</v>
      </c>
      <c r="N448" t="s">
        <v>858</v>
      </c>
      <c r="O448" t="s">
        <v>101</v>
      </c>
      <c r="P448" t="s">
        <v>101</v>
      </c>
      <c r="Q448" t="s">
        <v>101</v>
      </c>
    </row>
    <row r="449" spans="1:17">
      <c r="A449" t="s">
        <v>859</v>
      </c>
      <c r="B449">
        <v>0.25</v>
      </c>
      <c r="C449">
        <v>0.36</v>
      </c>
      <c r="D449">
        <v>0.21</v>
      </c>
      <c r="E449">
        <v>0.44</v>
      </c>
      <c r="F449">
        <v>0.27</v>
      </c>
      <c r="G449">
        <v>0.3</v>
      </c>
      <c r="H449">
        <v>0.69</v>
      </c>
      <c r="I449">
        <v>0.61</v>
      </c>
      <c r="J449">
        <v>0.7</v>
      </c>
      <c r="K449">
        <v>0.82</v>
      </c>
      <c r="L449">
        <v>1.29</v>
      </c>
      <c r="M449">
        <v>1.33</v>
      </c>
      <c r="N449" t="s">
        <v>860</v>
      </c>
      <c r="O449" t="s">
        <v>101</v>
      </c>
      <c r="P449" t="s">
        <v>101</v>
      </c>
      <c r="Q449" t="s">
        <v>101</v>
      </c>
    </row>
    <row r="450" spans="1:17">
      <c r="A450" t="s">
        <v>861</v>
      </c>
      <c r="B450">
        <v>5.58</v>
      </c>
      <c r="C450">
        <v>3.96</v>
      </c>
      <c r="D450">
        <v>3.12</v>
      </c>
      <c r="E450">
        <v>3.41</v>
      </c>
      <c r="F450">
        <v>3.1</v>
      </c>
      <c r="G450">
        <v>3.66</v>
      </c>
      <c r="H450">
        <v>1.77</v>
      </c>
      <c r="I450">
        <v>2.03</v>
      </c>
      <c r="J450">
        <v>2</v>
      </c>
      <c r="K450">
        <v>2.4</v>
      </c>
      <c r="L450">
        <v>2.19</v>
      </c>
      <c r="M450">
        <v>2.56</v>
      </c>
      <c r="N450" t="s">
        <v>344</v>
      </c>
      <c r="O450" t="s">
        <v>101</v>
      </c>
      <c r="P450" t="s">
        <v>101</v>
      </c>
      <c r="Q450" t="s">
        <v>101</v>
      </c>
    </row>
    <row r="451" spans="1:17">
      <c r="A451" t="s">
        <v>862</v>
      </c>
      <c r="B451">
        <v>5.17</v>
      </c>
      <c r="C451">
        <v>3.78</v>
      </c>
      <c r="D451">
        <v>2.23</v>
      </c>
      <c r="E451">
        <v>2.04</v>
      </c>
      <c r="F451">
        <v>3.54</v>
      </c>
      <c r="G451">
        <v>3.47</v>
      </c>
      <c r="H451">
        <v>2.04</v>
      </c>
      <c r="I451">
        <v>1.71</v>
      </c>
      <c r="J451">
        <v>1.1</v>
      </c>
      <c r="K451">
        <v>3</v>
      </c>
      <c r="L451">
        <v>2.41</v>
      </c>
      <c r="M451">
        <v>1.99</v>
      </c>
      <c r="N451" t="s">
        <v>863</v>
      </c>
      <c r="O451" t="s">
        <v>101</v>
      </c>
      <c r="P451" t="s">
        <v>101</v>
      </c>
      <c r="Q451" t="s">
        <v>101</v>
      </c>
    </row>
    <row r="452" spans="1:17">
      <c r="A452" t="s">
        <v>864</v>
      </c>
      <c r="B452">
        <v>11.65</v>
      </c>
      <c r="C452">
        <v>12.38</v>
      </c>
      <c r="D452">
        <v>11.55</v>
      </c>
      <c r="E452">
        <v>7.95</v>
      </c>
      <c r="F452">
        <v>8.12</v>
      </c>
      <c r="G452">
        <v>8.48</v>
      </c>
      <c r="H452">
        <v>4.84</v>
      </c>
      <c r="I452">
        <v>3.92</v>
      </c>
      <c r="J452">
        <v>4.27</v>
      </c>
      <c r="K452">
        <v>5.41</v>
      </c>
      <c r="L452">
        <v>5.81</v>
      </c>
      <c r="M452">
        <v>4.91</v>
      </c>
      <c r="N452" t="s">
        <v>701</v>
      </c>
      <c r="O452" t="s">
        <v>101</v>
      </c>
      <c r="P452" t="s">
        <v>101</v>
      </c>
      <c r="Q452" t="s">
        <v>101</v>
      </c>
    </row>
    <row r="453" spans="1:17">
      <c r="A453" t="s">
        <v>865</v>
      </c>
      <c r="B453">
        <v>0.08</v>
      </c>
      <c r="C453">
        <v>0</v>
      </c>
      <c r="D453">
        <v>0.26</v>
      </c>
      <c r="E453">
        <v>0</v>
      </c>
      <c r="F453">
        <v>0.06</v>
      </c>
      <c r="G453">
        <v>0</v>
      </c>
      <c r="H453">
        <v>0.21</v>
      </c>
      <c r="I453">
        <v>0.57</v>
      </c>
      <c r="J453">
        <v>0.24</v>
      </c>
      <c r="K453">
        <v>0.23</v>
      </c>
      <c r="L453">
        <v>1.04</v>
      </c>
      <c r="M453">
        <v>0.74</v>
      </c>
      <c r="N453" t="s">
        <v>256</v>
      </c>
      <c r="O453" t="s">
        <v>101</v>
      </c>
      <c r="P453" t="s">
        <v>101</v>
      </c>
      <c r="Q453" t="s">
        <v>101</v>
      </c>
    </row>
    <row r="454" spans="1:17">
      <c r="A454" t="s">
        <v>866</v>
      </c>
      <c r="B454">
        <v>21.82</v>
      </c>
      <c r="C454">
        <v>25.6</v>
      </c>
      <c r="D454">
        <v>24.23</v>
      </c>
      <c r="E454">
        <v>31.51</v>
      </c>
      <c r="F454">
        <v>33.07</v>
      </c>
      <c r="G454">
        <v>31.54</v>
      </c>
      <c r="H454">
        <v>50.07</v>
      </c>
      <c r="I454">
        <v>46.41</v>
      </c>
      <c r="J454">
        <v>47.53</v>
      </c>
      <c r="K454">
        <v>72.86</v>
      </c>
      <c r="L454">
        <v>69.67</v>
      </c>
      <c r="M454">
        <v>72.41</v>
      </c>
      <c r="N454" t="s">
        <v>867</v>
      </c>
      <c r="O454" t="s">
        <v>101</v>
      </c>
      <c r="P454" t="s">
        <v>101</v>
      </c>
      <c r="Q454" t="s">
        <v>101</v>
      </c>
    </row>
    <row r="455" spans="1:17">
      <c r="A455" t="s">
        <v>868</v>
      </c>
      <c r="B455">
        <v>22.15</v>
      </c>
      <c r="C455">
        <v>18.99</v>
      </c>
      <c r="D455">
        <v>19.42</v>
      </c>
      <c r="E455">
        <v>16.44</v>
      </c>
      <c r="F455">
        <v>16.35</v>
      </c>
      <c r="G455">
        <v>15.36</v>
      </c>
      <c r="H455">
        <v>10.25</v>
      </c>
      <c r="I455">
        <v>9.02</v>
      </c>
      <c r="J455">
        <v>10.81</v>
      </c>
      <c r="K455">
        <v>14.54</v>
      </c>
      <c r="L455">
        <v>12.36</v>
      </c>
      <c r="M455">
        <v>10.85</v>
      </c>
      <c r="N455" t="s">
        <v>344</v>
      </c>
      <c r="O455" t="s">
        <v>101</v>
      </c>
      <c r="P455" t="s">
        <v>101</v>
      </c>
      <c r="Q455" t="s">
        <v>101</v>
      </c>
    </row>
    <row r="456" spans="1:17">
      <c r="A456" t="s">
        <v>869</v>
      </c>
      <c r="B456">
        <v>3.04</v>
      </c>
      <c r="C456">
        <v>2.51</v>
      </c>
      <c r="D456">
        <v>3.13</v>
      </c>
      <c r="E456">
        <v>3.58</v>
      </c>
      <c r="F456">
        <v>4.08</v>
      </c>
      <c r="G456">
        <v>4.02</v>
      </c>
      <c r="H456">
        <v>5.14</v>
      </c>
      <c r="I456">
        <v>4.67</v>
      </c>
      <c r="J456">
        <v>4.86</v>
      </c>
      <c r="K456">
        <v>6.74</v>
      </c>
      <c r="L456">
        <v>5.71</v>
      </c>
      <c r="M456">
        <v>5.65</v>
      </c>
      <c r="N456" t="s">
        <v>870</v>
      </c>
      <c r="O456" t="s">
        <v>101</v>
      </c>
      <c r="P456" t="s">
        <v>101</v>
      </c>
      <c r="Q456" t="s">
        <v>101</v>
      </c>
    </row>
    <row r="457" spans="1:17">
      <c r="A457" t="s">
        <v>871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.14</v>
      </c>
      <c r="I457">
        <v>0.15</v>
      </c>
      <c r="J457">
        <v>0</v>
      </c>
      <c r="K457">
        <v>0.88</v>
      </c>
      <c r="L457">
        <v>0.92</v>
      </c>
      <c r="M457">
        <v>0.47</v>
      </c>
      <c r="N457" t="s">
        <v>872</v>
      </c>
      <c r="O457" t="s">
        <v>101</v>
      </c>
      <c r="P457" t="s">
        <v>101</v>
      </c>
      <c r="Q457" t="s">
        <v>101</v>
      </c>
    </row>
    <row r="458" spans="1:17">
      <c r="A458" t="s">
        <v>873</v>
      </c>
      <c r="B458">
        <v>3.18</v>
      </c>
      <c r="C458">
        <v>4.28</v>
      </c>
      <c r="D458">
        <v>1.78</v>
      </c>
      <c r="E458">
        <v>4.52</v>
      </c>
      <c r="F458">
        <v>4.99</v>
      </c>
      <c r="G458">
        <v>4.49</v>
      </c>
      <c r="H458">
        <v>5.24</v>
      </c>
      <c r="I458">
        <v>4.75</v>
      </c>
      <c r="J458">
        <v>2.71</v>
      </c>
      <c r="K458">
        <v>9.78</v>
      </c>
      <c r="L458">
        <v>10.13</v>
      </c>
      <c r="M458">
        <v>8.25</v>
      </c>
      <c r="N458" t="s">
        <v>874</v>
      </c>
      <c r="O458" t="s">
        <v>101</v>
      </c>
      <c r="P458" t="s">
        <v>101</v>
      </c>
      <c r="Q458" t="s">
        <v>101</v>
      </c>
    </row>
    <row r="459" spans="1:17">
      <c r="A459" t="s">
        <v>875</v>
      </c>
      <c r="B459">
        <v>1.92</v>
      </c>
      <c r="C459">
        <v>2.21</v>
      </c>
      <c r="D459">
        <v>3.47</v>
      </c>
      <c r="E459">
        <v>2.05</v>
      </c>
      <c r="F459">
        <v>3.87</v>
      </c>
      <c r="G459">
        <v>2.68</v>
      </c>
      <c r="H459">
        <v>1.78</v>
      </c>
      <c r="I459">
        <v>2.03</v>
      </c>
      <c r="J459">
        <v>2.81</v>
      </c>
      <c r="K459">
        <v>1.18</v>
      </c>
      <c r="L459">
        <v>0.77</v>
      </c>
      <c r="M459">
        <v>0.79</v>
      </c>
      <c r="N459" t="s">
        <v>614</v>
      </c>
      <c r="O459" t="s">
        <v>101</v>
      </c>
      <c r="P459" t="s">
        <v>101</v>
      </c>
      <c r="Q459" t="s">
        <v>101</v>
      </c>
    </row>
    <row r="460" spans="1:17">
      <c r="A460" t="s">
        <v>876</v>
      </c>
      <c r="B460">
        <v>32.55</v>
      </c>
      <c r="C460">
        <v>39.37</v>
      </c>
      <c r="D460">
        <v>40.09</v>
      </c>
      <c r="E460">
        <v>7.17</v>
      </c>
      <c r="F460">
        <v>7.14</v>
      </c>
      <c r="G460">
        <v>8.59</v>
      </c>
      <c r="H460">
        <v>4.1</v>
      </c>
      <c r="I460">
        <v>5.99</v>
      </c>
      <c r="J460">
        <v>4.41</v>
      </c>
      <c r="K460">
        <v>21.48</v>
      </c>
      <c r="L460">
        <v>16.76</v>
      </c>
      <c r="M460">
        <v>14.54</v>
      </c>
      <c r="N460" t="s">
        <v>422</v>
      </c>
      <c r="O460" t="s">
        <v>101</v>
      </c>
      <c r="P460" t="s">
        <v>101</v>
      </c>
      <c r="Q460" t="s">
        <v>101</v>
      </c>
    </row>
    <row r="461" spans="1:17">
      <c r="A461" t="s">
        <v>877</v>
      </c>
      <c r="B461">
        <v>20.05</v>
      </c>
      <c r="C461">
        <v>19.24</v>
      </c>
      <c r="D461">
        <v>19.94</v>
      </c>
      <c r="E461">
        <v>25.71</v>
      </c>
      <c r="F461">
        <v>27.89</v>
      </c>
      <c r="G461">
        <v>26.9</v>
      </c>
      <c r="H461">
        <v>38.9</v>
      </c>
      <c r="I461">
        <v>40.24</v>
      </c>
      <c r="J461">
        <v>46.98</v>
      </c>
      <c r="K461">
        <v>55.4</v>
      </c>
      <c r="L461">
        <v>59.02</v>
      </c>
      <c r="M461">
        <v>58.08</v>
      </c>
      <c r="N461" t="s">
        <v>867</v>
      </c>
      <c r="O461" t="s">
        <v>101</v>
      </c>
      <c r="P461" t="s">
        <v>101</v>
      </c>
      <c r="Q461" t="s">
        <v>101</v>
      </c>
    </row>
    <row r="462" spans="1:17">
      <c r="A462" t="s">
        <v>878</v>
      </c>
      <c r="B462">
        <v>8.61</v>
      </c>
      <c r="C462">
        <v>8.17</v>
      </c>
      <c r="D462">
        <v>8.83</v>
      </c>
      <c r="E462">
        <v>3.46</v>
      </c>
      <c r="F462">
        <v>4.93</v>
      </c>
      <c r="G462">
        <v>4.52</v>
      </c>
      <c r="H462">
        <v>2.93</v>
      </c>
      <c r="I462">
        <v>1.85</v>
      </c>
      <c r="J462">
        <v>1.95</v>
      </c>
      <c r="K462">
        <v>2.54</v>
      </c>
      <c r="L462">
        <v>3.3</v>
      </c>
      <c r="M462">
        <v>3.13</v>
      </c>
      <c r="N462" t="s">
        <v>701</v>
      </c>
      <c r="O462" t="s">
        <v>101</v>
      </c>
      <c r="P462" t="s">
        <v>101</v>
      </c>
      <c r="Q462" t="s">
        <v>101</v>
      </c>
    </row>
    <row r="463" spans="1:17">
      <c r="A463" t="s">
        <v>879</v>
      </c>
      <c r="B463">
        <v>1.38</v>
      </c>
      <c r="C463">
        <v>1.27</v>
      </c>
      <c r="D463">
        <v>1.59</v>
      </c>
      <c r="E463">
        <v>5.1</v>
      </c>
      <c r="F463">
        <v>5.32</v>
      </c>
      <c r="G463">
        <v>5.11</v>
      </c>
      <c r="H463">
        <v>5.14</v>
      </c>
      <c r="I463">
        <v>4.53</v>
      </c>
      <c r="J463">
        <v>5.63</v>
      </c>
      <c r="K463">
        <v>1.72</v>
      </c>
      <c r="L463">
        <v>2.06</v>
      </c>
      <c r="M463">
        <v>2.33</v>
      </c>
      <c r="N463" t="s">
        <v>344</v>
      </c>
      <c r="O463" t="s">
        <v>101</v>
      </c>
      <c r="P463" t="s">
        <v>101</v>
      </c>
      <c r="Q463" t="s">
        <v>101</v>
      </c>
    </row>
    <row r="464" spans="1:17">
      <c r="A464" t="s">
        <v>880</v>
      </c>
      <c r="B464">
        <v>9.08</v>
      </c>
      <c r="C464">
        <v>8.12</v>
      </c>
      <c r="D464">
        <v>5.04</v>
      </c>
      <c r="E464">
        <v>2.49</v>
      </c>
      <c r="F464">
        <v>3.62</v>
      </c>
      <c r="G464">
        <v>1.89</v>
      </c>
      <c r="H464">
        <v>1.59</v>
      </c>
      <c r="I464">
        <v>1.68</v>
      </c>
      <c r="J464">
        <v>1.17</v>
      </c>
      <c r="K464">
        <v>3.67</v>
      </c>
      <c r="L464">
        <v>2.69</v>
      </c>
      <c r="M464">
        <v>4.48</v>
      </c>
      <c r="N464" t="s">
        <v>855</v>
      </c>
      <c r="O464" t="s">
        <v>817</v>
      </c>
      <c r="P464" t="s">
        <v>818</v>
      </c>
      <c r="Q464" t="s">
        <v>856</v>
      </c>
    </row>
    <row r="465" spans="1:17">
      <c r="A465" t="s">
        <v>881</v>
      </c>
      <c r="B465">
        <v>0</v>
      </c>
      <c r="C465">
        <v>0</v>
      </c>
      <c r="D465">
        <v>0</v>
      </c>
      <c r="E465">
        <v>0</v>
      </c>
      <c r="F465">
        <v>0.37</v>
      </c>
      <c r="G465">
        <v>0</v>
      </c>
      <c r="H465">
        <v>0.83</v>
      </c>
      <c r="I465">
        <v>0.48</v>
      </c>
      <c r="J465">
        <v>0.56</v>
      </c>
      <c r="K465">
        <v>1.24</v>
      </c>
      <c r="L465">
        <v>1.95</v>
      </c>
      <c r="M465">
        <v>3.73</v>
      </c>
      <c r="N465" t="s">
        <v>882</v>
      </c>
      <c r="O465" t="s">
        <v>101</v>
      </c>
      <c r="P465" t="s">
        <v>101</v>
      </c>
      <c r="Q465" t="s">
        <v>101</v>
      </c>
    </row>
    <row r="466" spans="1:17">
      <c r="A466" t="s">
        <v>883</v>
      </c>
      <c r="B466">
        <v>12.76</v>
      </c>
      <c r="C466">
        <v>14.65</v>
      </c>
      <c r="D466">
        <v>12.89</v>
      </c>
      <c r="E466">
        <v>5.23</v>
      </c>
      <c r="F466">
        <v>4.29</v>
      </c>
      <c r="G466">
        <v>5.57</v>
      </c>
      <c r="H466">
        <v>4.14</v>
      </c>
      <c r="I466">
        <v>6.59</v>
      </c>
      <c r="J466">
        <v>4.04</v>
      </c>
      <c r="K466">
        <v>10.77</v>
      </c>
      <c r="L466">
        <v>9.05</v>
      </c>
      <c r="M466">
        <v>11.09</v>
      </c>
      <c r="N466" t="s">
        <v>853</v>
      </c>
      <c r="O466" t="s">
        <v>101</v>
      </c>
      <c r="P466" t="s">
        <v>101</v>
      </c>
      <c r="Q466" t="s">
        <v>101</v>
      </c>
    </row>
    <row r="467" spans="1:17">
      <c r="A467" t="s">
        <v>884</v>
      </c>
      <c r="B467">
        <v>6.31</v>
      </c>
      <c r="C467">
        <v>6.41</v>
      </c>
      <c r="D467">
        <v>6.29</v>
      </c>
      <c r="E467">
        <v>3.94</v>
      </c>
      <c r="F467">
        <v>3.9</v>
      </c>
      <c r="G467">
        <v>3.57</v>
      </c>
      <c r="H467">
        <v>2.76</v>
      </c>
      <c r="I467">
        <v>3.52</v>
      </c>
      <c r="J467">
        <v>2.39</v>
      </c>
      <c r="K467">
        <v>3.68</v>
      </c>
      <c r="L467">
        <v>3.73</v>
      </c>
      <c r="M467">
        <v>3.58</v>
      </c>
      <c r="N467" t="s">
        <v>851</v>
      </c>
      <c r="O467" t="s">
        <v>101</v>
      </c>
      <c r="P467" t="s">
        <v>101</v>
      </c>
      <c r="Q467" t="s">
        <v>101</v>
      </c>
    </row>
    <row r="468" spans="1:17">
      <c r="A468" t="s">
        <v>885</v>
      </c>
      <c r="B468">
        <v>1.08</v>
      </c>
      <c r="C468">
        <v>1.02</v>
      </c>
      <c r="D468">
        <v>0.49</v>
      </c>
      <c r="E468">
        <v>0.31</v>
      </c>
      <c r="F468">
        <v>0.88</v>
      </c>
      <c r="G468">
        <v>0.62</v>
      </c>
      <c r="H468">
        <v>1</v>
      </c>
      <c r="I468">
        <v>2.76</v>
      </c>
      <c r="J468">
        <v>1.87</v>
      </c>
      <c r="K468">
        <v>3.78</v>
      </c>
      <c r="L468">
        <v>4.25</v>
      </c>
      <c r="M468">
        <v>3.79</v>
      </c>
      <c r="N468" t="s">
        <v>874</v>
      </c>
      <c r="O468" t="s">
        <v>101</v>
      </c>
      <c r="P468" t="s">
        <v>101</v>
      </c>
      <c r="Q468" t="s">
        <v>101</v>
      </c>
    </row>
    <row r="469" spans="1:17">
      <c r="A469" t="s">
        <v>886</v>
      </c>
      <c r="B469">
        <v>2.23</v>
      </c>
      <c r="C469">
        <v>3.37</v>
      </c>
      <c r="D469">
        <v>2.27</v>
      </c>
      <c r="E469">
        <v>0</v>
      </c>
      <c r="F469">
        <v>0.13</v>
      </c>
      <c r="G469">
        <v>0.58</v>
      </c>
      <c r="H469">
        <v>0.3</v>
      </c>
      <c r="I469">
        <v>0</v>
      </c>
      <c r="J469">
        <v>0.17</v>
      </c>
      <c r="K469">
        <v>0.48</v>
      </c>
      <c r="L469">
        <v>0.33</v>
      </c>
      <c r="M469">
        <v>0</v>
      </c>
      <c r="N469" t="s">
        <v>887</v>
      </c>
      <c r="O469" t="s">
        <v>101</v>
      </c>
      <c r="P469" t="s">
        <v>101</v>
      </c>
      <c r="Q469" t="s">
        <v>101</v>
      </c>
    </row>
    <row r="470" spans="1:17">
      <c r="A470" t="s">
        <v>888</v>
      </c>
      <c r="B470">
        <v>6.86</v>
      </c>
      <c r="C470">
        <v>5.43</v>
      </c>
      <c r="D470">
        <v>4.63</v>
      </c>
      <c r="E470">
        <v>8.14</v>
      </c>
      <c r="F470">
        <v>11.05</v>
      </c>
      <c r="G470">
        <v>8.89</v>
      </c>
      <c r="H470">
        <v>9.43</v>
      </c>
      <c r="I470">
        <v>11.71</v>
      </c>
      <c r="J470">
        <v>8.98</v>
      </c>
      <c r="K470">
        <v>12.9</v>
      </c>
      <c r="L470">
        <v>14.44</v>
      </c>
      <c r="M470">
        <v>12.25</v>
      </c>
      <c r="N470" t="s">
        <v>703</v>
      </c>
      <c r="O470" t="s">
        <v>101</v>
      </c>
      <c r="P470" t="s">
        <v>101</v>
      </c>
      <c r="Q470" t="s">
        <v>101</v>
      </c>
    </row>
    <row r="471" spans="1:17">
      <c r="A471" t="s">
        <v>889</v>
      </c>
      <c r="B471">
        <v>1.11</v>
      </c>
      <c r="C471">
        <v>0.95</v>
      </c>
      <c r="D471">
        <v>1.07</v>
      </c>
      <c r="E471">
        <v>1.72</v>
      </c>
      <c r="F471">
        <v>2.09</v>
      </c>
      <c r="G471">
        <v>2.07</v>
      </c>
      <c r="H471">
        <v>3.1</v>
      </c>
      <c r="I471">
        <v>5.16</v>
      </c>
      <c r="J471">
        <v>3.76</v>
      </c>
      <c r="K471">
        <v>5.44</v>
      </c>
      <c r="L471">
        <v>6.62</v>
      </c>
      <c r="M471">
        <v>6.58</v>
      </c>
      <c r="N471" t="s">
        <v>843</v>
      </c>
      <c r="O471" t="s">
        <v>101</v>
      </c>
      <c r="P471" t="s">
        <v>101</v>
      </c>
      <c r="Q471" t="s">
        <v>101</v>
      </c>
    </row>
    <row r="472" spans="1:17">
      <c r="A472" t="s">
        <v>890</v>
      </c>
      <c r="B472">
        <v>28.68</v>
      </c>
      <c r="C472">
        <v>34.67</v>
      </c>
      <c r="D472">
        <v>32.6</v>
      </c>
      <c r="E472">
        <v>7.63</v>
      </c>
      <c r="F472">
        <v>9.91</v>
      </c>
      <c r="G472">
        <v>14.49</v>
      </c>
      <c r="H472">
        <v>5.25</v>
      </c>
      <c r="I472">
        <v>8.7</v>
      </c>
      <c r="J472">
        <v>5.96</v>
      </c>
      <c r="K472">
        <v>12.07</v>
      </c>
      <c r="L472">
        <v>9.93</v>
      </c>
      <c r="M472">
        <v>10.27</v>
      </c>
      <c r="N472" t="s">
        <v>337</v>
      </c>
      <c r="O472" t="s">
        <v>101</v>
      </c>
      <c r="P472" t="s">
        <v>101</v>
      </c>
      <c r="Q472" t="s">
        <v>101</v>
      </c>
    </row>
    <row r="473" spans="1:17">
      <c r="A473" t="s">
        <v>891</v>
      </c>
      <c r="B473">
        <v>12.47</v>
      </c>
      <c r="C473">
        <v>10.53</v>
      </c>
      <c r="D473">
        <v>15.47</v>
      </c>
      <c r="E473">
        <v>11.42</v>
      </c>
      <c r="F473">
        <v>13.55</v>
      </c>
      <c r="G473">
        <v>9.23</v>
      </c>
      <c r="H473">
        <v>8.75</v>
      </c>
      <c r="I473">
        <v>6.58</v>
      </c>
      <c r="J473">
        <v>7.45</v>
      </c>
      <c r="K473">
        <v>3.56</v>
      </c>
      <c r="L473">
        <v>1.98</v>
      </c>
      <c r="M473">
        <v>3.64</v>
      </c>
      <c r="N473" t="s">
        <v>839</v>
      </c>
      <c r="O473" t="s">
        <v>101</v>
      </c>
      <c r="P473" t="s">
        <v>101</v>
      </c>
      <c r="Q473" t="s">
        <v>101</v>
      </c>
    </row>
    <row r="474" spans="1:17">
      <c r="A474" t="s">
        <v>892</v>
      </c>
      <c r="B474">
        <v>16</v>
      </c>
      <c r="C474">
        <v>28.95</v>
      </c>
      <c r="D474">
        <v>29.93</v>
      </c>
      <c r="E474">
        <v>7.17</v>
      </c>
      <c r="F474">
        <v>9.52</v>
      </c>
      <c r="G474">
        <v>9.07</v>
      </c>
      <c r="H474">
        <v>8.9</v>
      </c>
      <c r="I474">
        <v>10.65</v>
      </c>
      <c r="J474">
        <v>12.03</v>
      </c>
      <c r="K474">
        <v>15.25</v>
      </c>
      <c r="L474">
        <v>19.14</v>
      </c>
      <c r="M474">
        <v>26.52</v>
      </c>
      <c r="N474" t="s">
        <v>837</v>
      </c>
      <c r="O474" t="s">
        <v>101</v>
      </c>
      <c r="P474" t="s">
        <v>101</v>
      </c>
      <c r="Q474" t="s">
        <v>101</v>
      </c>
    </row>
    <row r="475" spans="1:17">
      <c r="A475" t="s">
        <v>893</v>
      </c>
      <c r="B475">
        <v>4.53</v>
      </c>
      <c r="C475">
        <v>5.3</v>
      </c>
      <c r="D475">
        <v>3.58</v>
      </c>
      <c r="E475">
        <v>6.89</v>
      </c>
      <c r="F475">
        <v>8.16</v>
      </c>
      <c r="G475">
        <v>8.23</v>
      </c>
      <c r="H475">
        <v>22.5</v>
      </c>
      <c r="I475">
        <v>24.85</v>
      </c>
      <c r="J475">
        <v>24.73</v>
      </c>
      <c r="K475">
        <v>38.3</v>
      </c>
      <c r="L475">
        <v>42.99</v>
      </c>
      <c r="M475">
        <v>39.3</v>
      </c>
      <c r="N475" t="s">
        <v>420</v>
      </c>
      <c r="O475" t="s">
        <v>101</v>
      </c>
      <c r="P475" t="s">
        <v>101</v>
      </c>
      <c r="Q475" t="s">
        <v>101</v>
      </c>
    </row>
    <row r="476" spans="1:17">
      <c r="A476" t="s">
        <v>894</v>
      </c>
      <c r="B476">
        <v>2.87</v>
      </c>
      <c r="C476">
        <v>3.67</v>
      </c>
      <c r="D476">
        <v>1.92</v>
      </c>
      <c r="E476">
        <v>1.1</v>
      </c>
      <c r="F476">
        <v>0.82</v>
      </c>
      <c r="G476">
        <v>0.85</v>
      </c>
      <c r="H476">
        <v>1.16</v>
      </c>
      <c r="I476">
        <v>0.42</v>
      </c>
      <c r="J476">
        <v>1.45</v>
      </c>
      <c r="K476">
        <v>2.26</v>
      </c>
      <c r="L476">
        <v>2.41</v>
      </c>
      <c r="M476">
        <v>2.23</v>
      </c>
      <c r="N476" t="s">
        <v>771</v>
      </c>
      <c r="O476" t="s">
        <v>101</v>
      </c>
      <c r="P476" t="s">
        <v>101</v>
      </c>
      <c r="Q476" t="s">
        <v>101</v>
      </c>
    </row>
    <row r="477" spans="1:17">
      <c r="A477" t="s">
        <v>895</v>
      </c>
      <c r="B477">
        <v>24.33</v>
      </c>
      <c r="C477">
        <v>30.71</v>
      </c>
      <c r="D477">
        <v>34.46</v>
      </c>
      <c r="E477">
        <v>28.94</v>
      </c>
      <c r="F477">
        <v>23.53</v>
      </c>
      <c r="G477">
        <v>28.08</v>
      </c>
      <c r="H477">
        <v>16.19</v>
      </c>
      <c r="I477">
        <v>13.93</v>
      </c>
      <c r="J477">
        <v>14.5</v>
      </c>
      <c r="K477">
        <v>12.9</v>
      </c>
      <c r="L477">
        <v>11.58</v>
      </c>
      <c r="M477">
        <v>12.06</v>
      </c>
      <c r="N477" t="s">
        <v>831</v>
      </c>
      <c r="O477" t="s">
        <v>101</v>
      </c>
      <c r="P477" t="s">
        <v>101</v>
      </c>
      <c r="Q477" t="s">
        <v>101</v>
      </c>
    </row>
    <row r="478" spans="1:17">
      <c r="A478" t="s">
        <v>896</v>
      </c>
      <c r="B478">
        <v>9.51</v>
      </c>
      <c r="C478">
        <v>8.62</v>
      </c>
      <c r="D478">
        <v>13</v>
      </c>
      <c r="E478">
        <v>13.14</v>
      </c>
      <c r="F478">
        <v>14.64</v>
      </c>
      <c r="G478">
        <v>13.27</v>
      </c>
      <c r="H478">
        <v>7.64</v>
      </c>
      <c r="I478">
        <v>6.28</v>
      </c>
      <c r="J478">
        <v>9.21</v>
      </c>
      <c r="K478">
        <v>7.73</v>
      </c>
      <c r="L478">
        <v>5.39</v>
      </c>
      <c r="M478">
        <v>6.36</v>
      </c>
      <c r="N478" t="s">
        <v>827</v>
      </c>
      <c r="O478" t="s">
        <v>101</v>
      </c>
      <c r="P478" t="s">
        <v>101</v>
      </c>
      <c r="Q478" t="s">
        <v>101</v>
      </c>
    </row>
    <row r="479" spans="1:17">
      <c r="A479" t="s">
        <v>897</v>
      </c>
      <c r="B479">
        <v>10.18</v>
      </c>
      <c r="C479">
        <v>8.39</v>
      </c>
      <c r="D479">
        <v>6.95</v>
      </c>
      <c r="E479">
        <v>4.52</v>
      </c>
      <c r="F479">
        <v>4.22</v>
      </c>
      <c r="G479">
        <v>5.85</v>
      </c>
      <c r="H479">
        <v>1.82</v>
      </c>
      <c r="I479">
        <v>2.59</v>
      </c>
      <c r="J479">
        <v>1.56</v>
      </c>
      <c r="K479">
        <v>1.96</v>
      </c>
      <c r="L479">
        <v>1.92</v>
      </c>
      <c r="M479">
        <v>1.58</v>
      </c>
      <c r="N479" t="s">
        <v>825</v>
      </c>
      <c r="O479" t="s">
        <v>166</v>
      </c>
      <c r="P479" t="s">
        <v>167</v>
      </c>
      <c r="Q479" t="s">
        <v>477</v>
      </c>
    </row>
    <row r="480" spans="1:17">
      <c r="A480" t="s">
        <v>898</v>
      </c>
      <c r="B480">
        <v>10.42</v>
      </c>
      <c r="C480">
        <v>11.67</v>
      </c>
      <c r="D480">
        <v>9.9</v>
      </c>
      <c r="E480">
        <v>9</v>
      </c>
      <c r="F480">
        <v>8.11</v>
      </c>
      <c r="G480">
        <v>7.66</v>
      </c>
      <c r="H480">
        <v>6.77</v>
      </c>
      <c r="I480">
        <v>4.27</v>
      </c>
      <c r="J480">
        <v>4.66</v>
      </c>
      <c r="K480">
        <v>13.57</v>
      </c>
      <c r="L480">
        <v>11.06</v>
      </c>
      <c r="M480">
        <v>8.98</v>
      </c>
      <c r="N480" t="s">
        <v>899</v>
      </c>
      <c r="O480" t="s">
        <v>131</v>
      </c>
      <c r="P480" t="s">
        <v>132</v>
      </c>
      <c r="Q480" t="s">
        <v>145</v>
      </c>
    </row>
    <row r="481" spans="1:17">
      <c r="A481" t="s">
        <v>900</v>
      </c>
      <c r="B481">
        <v>48.64</v>
      </c>
      <c r="C481">
        <v>57.7</v>
      </c>
      <c r="D481">
        <v>58.31</v>
      </c>
      <c r="E481">
        <v>24.97</v>
      </c>
      <c r="F481">
        <v>25.82</v>
      </c>
      <c r="G481">
        <v>28.25</v>
      </c>
      <c r="H481">
        <v>22.49</v>
      </c>
      <c r="I481">
        <v>25.19</v>
      </c>
      <c r="J481">
        <v>20.61</v>
      </c>
      <c r="K481">
        <v>33.54</v>
      </c>
      <c r="L481">
        <v>36.79</v>
      </c>
      <c r="M481">
        <v>43.37</v>
      </c>
      <c r="N481" t="s">
        <v>823</v>
      </c>
      <c r="O481" t="s">
        <v>101</v>
      </c>
      <c r="P481" t="s">
        <v>101</v>
      </c>
      <c r="Q481" t="s">
        <v>101</v>
      </c>
    </row>
    <row r="482" spans="1:17">
      <c r="A482" t="s">
        <v>901</v>
      </c>
      <c r="B482">
        <v>1.42</v>
      </c>
      <c r="C482">
        <v>3.39</v>
      </c>
      <c r="D482">
        <v>3.25</v>
      </c>
      <c r="E482">
        <v>5.97</v>
      </c>
      <c r="F482">
        <v>5.38</v>
      </c>
      <c r="G482">
        <v>6.77</v>
      </c>
      <c r="H482">
        <v>6.5</v>
      </c>
      <c r="I482">
        <v>5.11</v>
      </c>
      <c r="J482">
        <v>4.78</v>
      </c>
      <c r="K482">
        <v>7.89</v>
      </c>
      <c r="L482">
        <v>8.78</v>
      </c>
      <c r="M482">
        <v>7.96</v>
      </c>
      <c r="N482" t="s">
        <v>677</v>
      </c>
      <c r="O482" t="s">
        <v>101</v>
      </c>
      <c r="P482" t="s">
        <v>101</v>
      </c>
      <c r="Q482" t="s">
        <v>101</v>
      </c>
    </row>
    <row r="483" spans="1:17">
      <c r="A483" t="s">
        <v>902</v>
      </c>
      <c r="B483">
        <v>1.48</v>
      </c>
      <c r="C483">
        <v>1.58</v>
      </c>
      <c r="D483">
        <v>1.09</v>
      </c>
      <c r="E483">
        <v>0.53</v>
      </c>
      <c r="F483">
        <v>0.61</v>
      </c>
      <c r="G483">
        <v>0.67</v>
      </c>
      <c r="H483">
        <v>1.2</v>
      </c>
      <c r="I483">
        <v>1.5</v>
      </c>
      <c r="J483">
        <v>1.63</v>
      </c>
      <c r="K483">
        <v>2.96</v>
      </c>
      <c r="L483">
        <v>3.09</v>
      </c>
      <c r="M483">
        <v>1.79</v>
      </c>
      <c r="N483" t="s">
        <v>903</v>
      </c>
      <c r="O483" t="s">
        <v>101</v>
      </c>
      <c r="P483" t="s">
        <v>101</v>
      </c>
      <c r="Q483" t="s">
        <v>101</v>
      </c>
    </row>
    <row r="484" spans="1:17">
      <c r="A484" t="s">
        <v>904</v>
      </c>
      <c r="B484">
        <v>1.34</v>
      </c>
      <c r="C484">
        <v>2.52</v>
      </c>
      <c r="D484">
        <v>3.38</v>
      </c>
      <c r="E484">
        <v>4.83</v>
      </c>
      <c r="F484">
        <v>5.91</v>
      </c>
      <c r="G484">
        <v>4.17</v>
      </c>
      <c r="H484">
        <v>6.38</v>
      </c>
      <c r="I484">
        <v>6.9</v>
      </c>
      <c r="J484">
        <v>7.09</v>
      </c>
      <c r="K484">
        <v>6.19</v>
      </c>
      <c r="L484">
        <v>8.42</v>
      </c>
      <c r="M484">
        <v>5.4</v>
      </c>
      <c r="N484" t="s">
        <v>905</v>
      </c>
      <c r="O484" t="s">
        <v>101</v>
      </c>
      <c r="P484" t="s">
        <v>101</v>
      </c>
      <c r="Q484" t="s">
        <v>101</v>
      </c>
    </row>
    <row r="485" spans="1:17">
      <c r="A485" t="s">
        <v>906</v>
      </c>
      <c r="B485">
        <v>1.77</v>
      </c>
      <c r="C485">
        <v>1.44</v>
      </c>
      <c r="D485">
        <v>1.71</v>
      </c>
      <c r="E485">
        <v>0.58</v>
      </c>
      <c r="F485">
        <v>0.78</v>
      </c>
      <c r="G485">
        <v>0.12</v>
      </c>
      <c r="H485">
        <v>0</v>
      </c>
      <c r="I485">
        <v>0</v>
      </c>
      <c r="J485">
        <v>0.43</v>
      </c>
      <c r="K485">
        <v>0.27</v>
      </c>
      <c r="L485">
        <v>0</v>
      </c>
      <c r="M485">
        <v>0</v>
      </c>
      <c r="N485" t="s">
        <v>248</v>
      </c>
      <c r="O485" t="s">
        <v>101</v>
      </c>
      <c r="P485" t="s">
        <v>101</v>
      </c>
      <c r="Q485" t="s">
        <v>101</v>
      </c>
    </row>
    <row r="486" spans="1:17">
      <c r="A486" t="s">
        <v>907</v>
      </c>
      <c r="B486">
        <v>5.95</v>
      </c>
      <c r="C486">
        <v>7.77</v>
      </c>
      <c r="D486">
        <v>7.39</v>
      </c>
      <c r="E486">
        <v>11.3</v>
      </c>
      <c r="F486">
        <v>12.39</v>
      </c>
      <c r="G486">
        <v>16.32</v>
      </c>
      <c r="H486">
        <v>6.9</v>
      </c>
      <c r="I486">
        <v>6.09</v>
      </c>
      <c r="J486">
        <v>6.77</v>
      </c>
      <c r="K486">
        <v>10.57</v>
      </c>
      <c r="L486">
        <v>7.7</v>
      </c>
      <c r="M486">
        <v>8.7</v>
      </c>
      <c r="N486" t="s">
        <v>448</v>
      </c>
      <c r="O486" t="s">
        <v>101</v>
      </c>
      <c r="P486" t="s">
        <v>101</v>
      </c>
      <c r="Q486" t="s">
        <v>101</v>
      </c>
    </row>
    <row r="487" spans="1:17">
      <c r="A487" t="s">
        <v>908</v>
      </c>
      <c r="B487">
        <v>4.77</v>
      </c>
      <c r="C487">
        <v>3.58</v>
      </c>
      <c r="D487">
        <v>3.69</v>
      </c>
      <c r="E487">
        <v>1.54</v>
      </c>
      <c r="F487">
        <v>1.4</v>
      </c>
      <c r="G487">
        <v>1.34</v>
      </c>
      <c r="H487">
        <v>0.36</v>
      </c>
      <c r="I487">
        <v>0.33</v>
      </c>
      <c r="J487">
        <v>0.15</v>
      </c>
      <c r="K487">
        <v>0.56</v>
      </c>
      <c r="L487">
        <v>0.55</v>
      </c>
      <c r="M487">
        <v>0.41</v>
      </c>
      <c r="N487" t="s">
        <v>452</v>
      </c>
      <c r="O487" t="s">
        <v>101</v>
      </c>
      <c r="P487" t="s">
        <v>101</v>
      </c>
      <c r="Q487" t="s">
        <v>101</v>
      </c>
    </row>
    <row r="488" spans="1:17">
      <c r="A488" t="s">
        <v>909</v>
      </c>
      <c r="B488">
        <v>1.53</v>
      </c>
      <c r="C488">
        <v>1.13</v>
      </c>
      <c r="D488">
        <v>1.1</v>
      </c>
      <c r="E488">
        <v>0.85</v>
      </c>
      <c r="F488">
        <v>0.63</v>
      </c>
      <c r="G488">
        <v>0.91</v>
      </c>
      <c r="H488">
        <v>0.69</v>
      </c>
      <c r="I488">
        <v>0.56</v>
      </c>
      <c r="J488">
        <v>0.75</v>
      </c>
      <c r="K488">
        <v>6.04</v>
      </c>
      <c r="L488">
        <v>6.42</v>
      </c>
      <c r="M488">
        <v>4.37</v>
      </c>
      <c r="N488" t="s">
        <v>816</v>
      </c>
      <c r="O488" t="s">
        <v>817</v>
      </c>
      <c r="P488" t="s">
        <v>818</v>
      </c>
      <c r="Q488" t="s">
        <v>819</v>
      </c>
    </row>
    <row r="489" spans="1:17">
      <c r="A489" t="s">
        <v>910</v>
      </c>
      <c r="B489">
        <v>0.93</v>
      </c>
      <c r="C489">
        <v>0.63</v>
      </c>
      <c r="D489">
        <v>0.42</v>
      </c>
      <c r="E489">
        <v>0.54</v>
      </c>
      <c r="F489">
        <v>1.59</v>
      </c>
      <c r="G489">
        <v>0.07</v>
      </c>
      <c r="H489">
        <v>0</v>
      </c>
      <c r="I489">
        <v>0.23</v>
      </c>
      <c r="J489">
        <v>0</v>
      </c>
      <c r="K489">
        <v>0</v>
      </c>
      <c r="L489">
        <v>0.15</v>
      </c>
      <c r="M489">
        <v>0</v>
      </c>
      <c r="N489" t="s">
        <v>814</v>
      </c>
      <c r="O489" t="s">
        <v>101</v>
      </c>
      <c r="P489" t="s">
        <v>101</v>
      </c>
      <c r="Q489" t="s">
        <v>101</v>
      </c>
    </row>
    <row r="490" spans="1:17">
      <c r="A490" t="s">
        <v>911</v>
      </c>
      <c r="B490">
        <v>0.84</v>
      </c>
      <c r="C490">
        <v>0.62</v>
      </c>
      <c r="D490">
        <v>0.67</v>
      </c>
      <c r="E490">
        <v>0.73</v>
      </c>
      <c r="F490">
        <v>0.69</v>
      </c>
      <c r="G490">
        <v>1.71</v>
      </c>
      <c r="H490">
        <v>2.11</v>
      </c>
      <c r="I490">
        <v>3.35</v>
      </c>
      <c r="J490">
        <v>4.66</v>
      </c>
      <c r="K490">
        <v>5.01</v>
      </c>
      <c r="L490">
        <v>3.6</v>
      </c>
      <c r="M490">
        <v>5.55</v>
      </c>
      <c r="N490" t="s">
        <v>812</v>
      </c>
      <c r="O490" t="s">
        <v>101</v>
      </c>
      <c r="P490" t="s">
        <v>101</v>
      </c>
      <c r="Q490" t="s">
        <v>101</v>
      </c>
    </row>
    <row r="491" spans="1:17">
      <c r="A491" t="s">
        <v>912</v>
      </c>
      <c r="B491">
        <v>15.96</v>
      </c>
      <c r="C491">
        <v>14.83</v>
      </c>
      <c r="D491">
        <v>15.29</v>
      </c>
      <c r="E491">
        <v>9.47</v>
      </c>
      <c r="F491">
        <v>10.37</v>
      </c>
      <c r="G491">
        <v>10.03</v>
      </c>
      <c r="H491">
        <v>15.78</v>
      </c>
      <c r="I491">
        <v>17.5</v>
      </c>
      <c r="J491">
        <v>15.02</v>
      </c>
      <c r="K491">
        <v>28.65</v>
      </c>
      <c r="L491">
        <v>28.33</v>
      </c>
      <c r="M491">
        <v>27.4</v>
      </c>
      <c r="N491" t="s">
        <v>302</v>
      </c>
      <c r="O491" t="s">
        <v>101</v>
      </c>
      <c r="P491" t="s">
        <v>101</v>
      </c>
      <c r="Q491" t="s">
        <v>101</v>
      </c>
    </row>
    <row r="492" spans="1:17">
      <c r="A492" t="s">
        <v>913</v>
      </c>
      <c r="B492">
        <v>5.27</v>
      </c>
      <c r="C492">
        <v>4.34</v>
      </c>
      <c r="D492">
        <v>3.12</v>
      </c>
      <c r="E492">
        <v>7.57</v>
      </c>
      <c r="F492">
        <v>10.96</v>
      </c>
      <c r="G492">
        <v>8.85</v>
      </c>
      <c r="H492">
        <v>3.98</v>
      </c>
      <c r="I492">
        <v>5.06</v>
      </c>
      <c r="J492">
        <v>5.44</v>
      </c>
      <c r="K492">
        <v>4</v>
      </c>
      <c r="L492">
        <v>1.82</v>
      </c>
      <c r="M492">
        <v>3.37</v>
      </c>
      <c r="N492" t="s">
        <v>914</v>
      </c>
      <c r="O492" t="s">
        <v>101</v>
      </c>
      <c r="P492" t="s">
        <v>101</v>
      </c>
      <c r="Q492" t="s">
        <v>101</v>
      </c>
    </row>
    <row r="493" spans="1:17">
      <c r="A493" t="s">
        <v>915</v>
      </c>
      <c r="B493">
        <v>1.39</v>
      </c>
      <c r="C493">
        <v>1.46</v>
      </c>
      <c r="D493">
        <v>2.1</v>
      </c>
      <c r="E493">
        <v>2.48</v>
      </c>
      <c r="F493">
        <v>3.63</v>
      </c>
      <c r="G493">
        <v>1.86</v>
      </c>
      <c r="H493">
        <v>5.78</v>
      </c>
      <c r="I493">
        <v>4.61</v>
      </c>
      <c r="J493">
        <v>7.01</v>
      </c>
      <c r="K493">
        <v>9.18</v>
      </c>
      <c r="L493">
        <v>8</v>
      </c>
      <c r="M493">
        <v>7.15</v>
      </c>
      <c r="N493" t="s">
        <v>163</v>
      </c>
      <c r="O493" t="s">
        <v>101</v>
      </c>
      <c r="P493" t="s">
        <v>101</v>
      </c>
      <c r="Q493" t="s">
        <v>101</v>
      </c>
    </row>
    <row r="494" spans="1:17">
      <c r="A494" t="s">
        <v>916</v>
      </c>
      <c r="B494">
        <v>23.3</v>
      </c>
      <c r="C494">
        <v>19.64</v>
      </c>
      <c r="D494">
        <v>20.5</v>
      </c>
      <c r="E494">
        <v>35.12</v>
      </c>
      <c r="F494">
        <v>32.39</v>
      </c>
      <c r="G494">
        <v>32.24</v>
      </c>
      <c r="H494">
        <v>45.65</v>
      </c>
      <c r="I494">
        <v>43.53</v>
      </c>
      <c r="J494">
        <v>44.53</v>
      </c>
      <c r="K494">
        <v>39.43</v>
      </c>
      <c r="L494">
        <v>38.34</v>
      </c>
      <c r="M494">
        <v>39.83</v>
      </c>
      <c r="N494" t="s">
        <v>917</v>
      </c>
      <c r="O494" t="s">
        <v>101</v>
      </c>
      <c r="P494" t="s">
        <v>101</v>
      </c>
      <c r="Q494" t="s">
        <v>101</v>
      </c>
    </row>
    <row r="495" spans="1:17">
      <c r="A495" t="s">
        <v>918</v>
      </c>
      <c r="B495">
        <v>0</v>
      </c>
      <c r="C495">
        <v>0.28</v>
      </c>
      <c r="D495">
        <v>0</v>
      </c>
      <c r="E495">
        <v>0</v>
      </c>
      <c r="F495">
        <v>0</v>
      </c>
      <c r="G495">
        <v>0.86</v>
      </c>
      <c r="H495">
        <v>1.9</v>
      </c>
      <c r="I495">
        <v>2.16</v>
      </c>
      <c r="J495">
        <v>1.83</v>
      </c>
      <c r="K495">
        <v>5.65</v>
      </c>
      <c r="L495">
        <v>7.23</v>
      </c>
      <c r="M495">
        <v>8.29</v>
      </c>
      <c r="N495" t="s">
        <v>256</v>
      </c>
      <c r="O495" t="s">
        <v>101</v>
      </c>
      <c r="P495" t="s">
        <v>101</v>
      </c>
      <c r="Q495" t="s">
        <v>101</v>
      </c>
    </row>
    <row r="496" spans="1:17">
      <c r="A496" t="s">
        <v>919</v>
      </c>
      <c r="B496">
        <v>75.36</v>
      </c>
      <c r="C496">
        <v>62.41</v>
      </c>
      <c r="D496">
        <v>75.01</v>
      </c>
      <c r="E496">
        <v>67</v>
      </c>
      <c r="F496">
        <v>65.33</v>
      </c>
      <c r="G496">
        <v>72.84</v>
      </c>
      <c r="H496">
        <v>29.61</v>
      </c>
      <c r="I496">
        <v>29.2</v>
      </c>
      <c r="J496">
        <v>30.9</v>
      </c>
      <c r="K496">
        <v>39.44</v>
      </c>
      <c r="L496">
        <v>36.94</v>
      </c>
      <c r="M496">
        <v>28.6</v>
      </c>
      <c r="N496" t="s">
        <v>322</v>
      </c>
      <c r="O496" t="s">
        <v>101</v>
      </c>
      <c r="P496" t="s">
        <v>101</v>
      </c>
      <c r="Q496" t="s">
        <v>101</v>
      </c>
    </row>
    <row r="497" spans="1:17">
      <c r="A497" t="s">
        <v>920</v>
      </c>
      <c r="B497">
        <v>16.22</v>
      </c>
      <c r="C497">
        <v>14.34</v>
      </c>
      <c r="D497">
        <v>14.25</v>
      </c>
      <c r="E497">
        <v>14.23</v>
      </c>
      <c r="F497">
        <v>12.59</v>
      </c>
      <c r="G497">
        <v>12.93</v>
      </c>
      <c r="H497">
        <v>5.61</v>
      </c>
      <c r="I497">
        <v>5.05</v>
      </c>
      <c r="J497">
        <v>5.08</v>
      </c>
      <c r="K497">
        <v>5.35</v>
      </c>
      <c r="L497">
        <v>5.05</v>
      </c>
      <c r="M497">
        <v>3.99</v>
      </c>
      <c r="N497" t="s">
        <v>921</v>
      </c>
      <c r="O497" t="s">
        <v>101</v>
      </c>
      <c r="P497" t="s">
        <v>101</v>
      </c>
      <c r="Q497" t="s">
        <v>101</v>
      </c>
    </row>
    <row r="498" spans="1:17">
      <c r="A498" t="s">
        <v>922</v>
      </c>
      <c r="B498">
        <v>1.53</v>
      </c>
      <c r="C498">
        <v>2.92</v>
      </c>
      <c r="D498">
        <v>2.42</v>
      </c>
      <c r="E498">
        <v>4.72</v>
      </c>
      <c r="F498">
        <v>5.48</v>
      </c>
      <c r="G498">
        <v>5.99</v>
      </c>
      <c r="H498">
        <v>16.1</v>
      </c>
      <c r="I498">
        <v>13.41</v>
      </c>
      <c r="J498">
        <v>18.23</v>
      </c>
      <c r="K498">
        <v>15.24</v>
      </c>
      <c r="L498">
        <v>15.08</v>
      </c>
      <c r="M498">
        <v>15.2</v>
      </c>
      <c r="N498" t="s">
        <v>229</v>
      </c>
      <c r="O498" t="s">
        <v>101</v>
      </c>
      <c r="P498" t="s">
        <v>101</v>
      </c>
      <c r="Q498" t="s">
        <v>101</v>
      </c>
    </row>
    <row r="499" spans="1:17">
      <c r="A499" t="s">
        <v>923</v>
      </c>
      <c r="B499">
        <v>3.55</v>
      </c>
      <c r="C499">
        <v>4.06</v>
      </c>
      <c r="D499">
        <v>1.96</v>
      </c>
      <c r="E499">
        <v>3.38</v>
      </c>
      <c r="F499">
        <v>3.75</v>
      </c>
      <c r="G499">
        <v>4.35</v>
      </c>
      <c r="H499">
        <v>1.82</v>
      </c>
      <c r="I499">
        <v>1.3</v>
      </c>
      <c r="J499">
        <v>1.86</v>
      </c>
      <c r="K499">
        <v>1.12</v>
      </c>
      <c r="L499">
        <v>0.2</v>
      </c>
      <c r="M499">
        <v>0.31</v>
      </c>
      <c r="N499" t="s">
        <v>800</v>
      </c>
      <c r="O499" t="s">
        <v>101</v>
      </c>
      <c r="P499" t="s">
        <v>101</v>
      </c>
      <c r="Q499" t="s">
        <v>101</v>
      </c>
    </row>
    <row r="500" spans="1:17">
      <c r="A500" t="s">
        <v>924</v>
      </c>
      <c r="B500">
        <v>1.31</v>
      </c>
      <c r="C500">
        <v>2.62</v>
      </c>
      <c r="D500">
        <v>2.71</v>
      </c>
      <c r="E500">
        <v>0.65</v>
      </c>
      <c r="F500">
        <v>1.36</v>
      </c>
      <c r="G500">
        <v>0.97</v>
      </c>
      <c r="H500">
        <v>0.73</v>
      </c>
      <c r="I500">
        <v>1.01</v>
      </c>
      <c r="J500">
        <v>0.83</v>
      </c>
      <c r="K500">
        <v>2.52</v>
      </c>
      <c r="L500">
        <v>2.55</v>
      </c>
      <c r="M500">
        <v>1.5</v>
      </c>
      <c r="N500" t="s">
        <v>925</v>
      </c>
      <c r="O500" t="s">
        <v>101</v>
      </c>
      <c r="P500" t="s">
        <v>101</v>
      </c>
      <c r="Q500" t="s">
        <v>101</v>
      </c>
    </row>
    <row r="501" spans="1:17">
      <c r="A501" t="s">
        <v>926</v>
      </c>
      <c r="B501">
        <v>59.28</v>
      </c>
      <c r="C501">
        <v>49.39</v>
      </c>
      <c r="D501">
        <v>45.44</v>
      </c>
      <c r="E501">
        <v>45.18</v>
      </c>
      <c r="F501">
        <v>45.9</v>
      </c>
      <c r="G501">
        <v>49.79</v>
      </c>
      <c r="H501">
        <v>17.9</v>
      </c>
      <c r="I501">
        <v>17.6</v>
      </c>
      <c r="J501">
        <v>20.37</v>
      </c>
      <c r="K501">
        <v>15.61</v>
      </c>
      <c r="L501">
        <v>14.76</v>
      </c>
      <c r="M501">
        <v>15.91</v>
      </c>
      <c r="N501" t="s">
        <v>798</v>
      </c>
      <c r="O501" t="s">
        <v>101</v>
      </c>
      <c r="P501" t="s">
        <v>101</v>
      </c>
      <c r="Q501" t="s">
        <v>101</v>
      </c>
    </row>
    <row r="502" spans="1:17">
      <c r="A502" t="s">
        <v>927</v>
      </c>
      <c r="B502">
        <v>16.71</v>
      </c>
      <c r="C502">
        <v>10.91</v>
      </c>
      <c r="D502">
        <v>8.17</v>
      </c>
      <c r="E502">
        <v>21.68</v>
      </c>
      <c r="F502">
        <v>30.16</v>
      </c>
      <c r="G502">
        <v>24.94</v>
      </c>
      <c r="H502">
        <v>24.27</v>
      </c>
      <c r="I502">
        <v>29.79</v>
      </c>
      <c r="J502">
        <v>27.68</v>
      </c>
      <c r="K502">
        <v>27.28</v>
      </c>
      <c r="L502">
        <v>30.12</v>
      </c>
      <c r="M502">
        <v>32.5</v>
      </c>
      <c r="N502" t="s">
        <v>928</v>
      </c>
      <c r="O502" t="s">
        <v>101</v>
      </c>
      <c r="P502" t="s">
        <v>101</v>
      </c>
      <c r="Q502" t="s">
        <v>101</v>
      </c>
    </row>
    <row r="503" spans="1:17">
      <c r="A503" t="s">
        <v>929</v>
      </c>
      <c r="B503">
        <v>0</v>
      </c>
      <c r="C503">
        <v>0</v>
      </c>
      <c r="D503">
        <v>0.12</v>
      </c>
      <c r="E503">
        <v>0</v>
      </c>
      <c r="F503">
        <v>0</v>
      </c>
      <c r="G503">
        <v>0</v>
      </c>
      <c r="H503">
        <v>0</v>
      </c>
      <c r="I503">
        <v>0.87</v>
      </c>
      <c r="J503">
        <v>1.64</v>
      </c>
      <c r="K503">
        <v>2.46</v>
      </c>
      <c r="L503">
        <v>2.51</v>
      </c>
      <c r="M503">
        <v>3.85</v>
      </c>
      <c r="N503" t="s">
        <v>795</v>
      </c>
      <c r="O503" t="s">
        <v>101</v>
      </c>
      <c r="P503" t="s">
        <v>101</v>
      </c>
      <c r="Q503" t="s">
        <v>101</v>
      </c>
    </row>
    <row r="504" spans="1:17">
      <c r="A504" t="s">
        <v>930</v>
      </c>
      <c r="B504">
        <v>0.86</v>
      </c>
      <c r="C504">
        <v>0.93</v>
      </c>
      <c r="D504">
        <v>1.24</v>
      </c>
      <c r="E504">
        <v>3.13</v>
      </c>
      <c r="F504">
        <v>3.99</v>
      </c>
      <c r="G504">
        <v>2.44</v>
      </c>
      <c r="H504">
        <v>10.64</v>
      </c>
      <c r="I504">
        <v>7.11</v>
      </c>
      <c r="J504">
        <v>8.37</v>
      </c>
      <c r="K504">
        <v>14.28</v>
      </c>
      <c r="L504">
        <v>17.75</v>
      </c>
      <c r="M504">
        <v>20.02</v>
      </c>
      <c r="N504" t="s">
        <v>603</v>
      </c>
      <c r="O504" t="s">
        <v>101</v>
      </c>
      <c r="P504" t="s">
        <v>101</v>
      </c>
      <c r="Q504" t="s">
        <v>101</v>
      </c>
    </row>
    <row r="505" spans="1:17">
      <c r="A505" t="s">
        <v>931</v>
      </c>
      <c r="B505">
        <v>1.39</v>
      </c>
      <c r="C505">
        <v>0.82</v>
      </c>
      <c r="D505">
        <v>1.46</v>
      </c>
      <c r="E505">
        <v>0.37</v>
      </c>
      <c r="F505">
        <v>0.29</v>
      </c>
      <c r="G505">
        <v>2.43</v>
      </c>
      <c r="H505">
        <v>0.11</v>
      </c>
      <c r="I505">
        <v>0.61</v>
      </c>
      <c r="J505">
        <v>0</v>
      </c>
      <c r="K505">
        <v>0.23</v>
      </c>
      <c r="L505">
        <v>0.48</v>
      </c>
      <c r="M505">
        <v>1.12</v>
      </c>
      <c r="N505" t="s">
        <v>932</v>
      </c>
      <c r="O505" t="s">
        <v>101</v>
      </c>
      <c r="P505" t="s">
        <v>101</v>
      </c>
      <c r="Q505" t="s">
        <v>101</v>
      </c>
    </row>
    <row r="506" spans="1:17">
      <c r="A506" t="s">
        <v>933</v>
      </c>
      <c r="B506">
        <v>11.36</v>
      </c>
      <c r="C506">
        <v>12.09</v>
      </c>
      <c r="D506">
        <v>11.98</v>
      </c>
      <c r="E506">
        <v>7.74</v>
      </c>
      <c r="F506">
        <v>13.72</v>
      </c>
      <c r="G506">
        <v>9.89</v>
      </c>
      <c r="H506">
        <v>6.74</v>
      </c>
      <c r="I506">
        <v>9.39</v>
      </c>
      <c r="J506">
        <v>6.19</v>
      </c>
      <c r="K506">
        <v>7.13</v>
      </c>
      <c r="L506">
        <v>5.37</v>
      </c>
      <c r="M506">
        <v>4.91</v>
      </c>
      <c r="N506" t="s">
        <v>934</v>
      </c>
      <c r="O506" t="s">
        <v>101</v>
      </c>
      <c r="P506" t="s">
        <v>101</v>
      </c>
      <c r="Q506" t="s">
        <v>101</v>
      </c>
    </row>
    <row r="507" spans="1:17">
      <c r="A507" t="s">
        <v>935</v>
      </c>
      <c r="B507">
        <v>8.86</v>
      </c>
      <c r="C507">
        <v>8.24</v>
      </c>
      <c r="D507">
        <v>11.11</v>
      </c>
      <c r="E507">
        <v>5.91</v>
      </c>
      <c r="F507">
        <v>5.49</v>
      </c>
      <c r="G507">
        <v>5.61</v>
      </c>
      <c r="H507">
        <v>2.34</v>
      </c>
      <c r="I507">
        <v>1.9</v>
      </c>
      <c r="J507">
        <v>2.5</v>
      </c>
      <c r="K507">
        <v>0.52</v>
      </c>
      <c r="L507">
        <v>0.74</v>
      </c>
      <c r="M507">
        <v>0.62</v>
      </c>
      <c r="N507" t="s">
        <v>791</v>
      </c>
      <c r="O507" t="s">
        <v>101</v>
      </c>
      <c r="P507" t="s">
        <v>101</v>
      </c>
      <c r="Q507" t="s">
        <v>101</v>
      </c>
    </row>
    <row r="508" spans="1:17">
      <c r="A508" t="s">
        <v>936</v>
      </c>
      <c r="B508">
        <v>19.67</v>
      </c>
      <c r="C508">
        <v>23.73</v>
      </c>
      <c r="D508">
        <v>24.35</v>
      </c>
      <c r="E508">
        <v>14.23</v>
      </c>
      <c r="F508">
        <v>15.04</v>
      </c>
      <c r="G508">
        <v>11.94</v>
      </c>
      <c r="H508">
        <v>10.84</v>
      </c>
      <c r="I508">
        <v>10.75</v>
      </c>
      <c r="J508">
        <v>11.76</v>
      </c>
      <c r="K508">
        <v>3.39</v>
      </c>
      <c r="L508">
        <v>2.57</v>
      </c>
      <c r="M508">
        <v>3.77</v>
      </c>
      <c r="N508" t="s">
        <v>789</v>
      </c>
      <c r="O508" t="s">
        <v>101</v>
      </c>
      <c r="P508" t="s">
        <v>101</v>
      </c>
      <c r="Q508" t="s">
        <v>101</v>
      </c>
    </row>
    <row r="509" spans="1:17">
      <c r="A509" t="s">
        <v>937</v>
      </c>
      <c r="B509">
        <v>13.88</v>
      </c>
      <c r="C509">
        <v>11.15</v>
      </c>
      <c r="D509">
        <v>11.32</v>
      </c>
      <c r="E509">
        <v>20.6</v>
      </c>
      <c r="F509">
        <v>22.9</v>
      </c>
      <c r="G509">
        <v>17.36</v>
      </c>
      <c r="H509">
        <v>19.46</v>
      </c>
      <c r="I509">
        <v>19.48</v>
      </c>
      <c r="J509">
        <v>20.86</v>
      </c>
      <c r="K509">
        <v>30.32</v>
      </c>
      <c r="L509">
        <v>29.55</v>
      </c>
      <c r="M509">
        <v>28.43</v>
      </c>
      <c r="N509" t="s">
        <v>938</v>
      </c>
      <c r="O509" t="s">
        <v>817</v>
      </c>
      <c r="P509" t="s">
        <v>818</v>
      </c>
      <c r="Q509" t="s">
        <v>939</v>
      </c>
    </row>
    <row r="510" spans="1:17">
      <c r="A510" t="s">
        <v>940</v>
      </c>
      <c r="B510">
        <v>0</v>
      </c>
      <c r="C510">
        <v>0</v>
      </c>
      <c r="D510">
        <v>0.1</v>
      </c>
      <c r="E510">
        <v>0</v>
      </c>
      <c r="F510">
        <v>0.1</v>
      </c>
      <c r="G510">
        <v>0</v>
      </c>
      <c r="H510">
        <v>0.97</v>
      </c>
      <c r="I510">
        <v>0.94</v>
      </c>
      <c r="J510">
        <v>0.86</v>
      </c>
      <c r="K510">
        <v>2.09</v>
      </c>
      <c r="L510">
        <v>0.66</v>
      </c>
      <c r="M510">
        <v>0.87</v>
      </c>
      <c r="N510" t="s">
        <v>783</v>
      </c>
      <c r="O510" t="s">
        <v>101</v>
      </c>
      <c r="P510" t="s">
        <v>101</v>
      </c>
      <c r="Q510" t="s">
        <v>101</v>
      </c>
    </row>
    <row r="511" spans="1:17">
      <c r="A511" t="s">
        <v>941</v>
      </c>
      <c r="B511">
        <v>1.69</v>
      </c>
      <c r="C511">
        <v>1.17</v>
      </c>
      <c r="D511">
        <v>1.05</v>
      </c>
      <c r="E511">
        <v>1.8</v>
      </c>
      <c r="F511">
        <v>4</v>
      </c>
      <c r="G511">
        <v>1.37</v>
      </c>
      <c r="H511">
        <v>3.1</v>
      </c>
      <c r="I511">
        <v>5.77</v>
      </c>
      <c r="J511">
        <v>2.69</v>
      </c>
      <c r="K511">
        <v>7.57</v>
      </c>
      <c r="L511">
        <v>6.98</v>
      </c>
      <c r="M511">
        <v>5.8</v>
      </c>
      <c r="N511" t="s">
        <v>942</v>
      </c>
      <c r="O511" t="s">
        <v>101</v>
      </c>
      <c r="P511" t="s">
        <v>101</v>
      </c>
      <c r="Q511" t="s">
        <v>101</v>
      </c>
    </row>
    <row r="512" spans="1:17">
      <c r="A512" t="s">
        <v>943</v>
      </c>
      <c r="B512">
        <v>8.41</v>
      </c>
      <c r="C512">
        <v>7.05</v>
      </c>
      <c r="D512">
        <v>4.48</v>
      </c>
      <c r="E512">
        <v>11.38</v>
      </c>
      <c r="F512">
        <v>18.76</v>
      </c>
      <c r="G512">
        <v>12.17</v>
      </c>
      <c r="H512">
        <v>18.91</v>
      </c>
      <c r="I512">
        <v>24.81</v>
      </c>
      <c r="J512">
        <v>15.34</v>
      </c>
      <c r="K512">
        <v>14.6</v>
      </c>
      <c r="L512">
        <v>18.6</v>
      </c>
      <c r="M512">
        <v>16.3</v>
      </c>
      <c r="N512" t="s">
        <v>781</v>
      </c>
      <c r="O512" t="s">
        <v>101</v>
      </c>
      <c r="P512" t="s">
        <v>101</v>
      </c>
      <c r="Q512" t="s">
        <v>101</v>
      </c>
    </row>
    <row r="513" spans="1:17">
      <c r="A513" t="s">
        <v>944</v>
      </c>
      <c r="B513">
        <v>11.74</v>
      </c>
      <c r="C513">
        <v>11.37</v>
      </c>
      <c r="D513">
        <v>10.75</v>
      </c>
      <c r="E513">
        <v>15.28</v>
      </c>
      <c r="F513">
        <v>19.52</v>
      </c>
      <c r="G513">
        <v>13.85</v>
      </c>
      <c r="H513">
        <v>17.3</v>
      </c>
      <c r="I513">
        <v>14.46</v>
      </c>
      <c r="J513">
        <v>15.52</v>
      </c>
      <c r="K513">
        <v>25.48</v>
      </c>
      <c r="L513">
        <v>24.72</v>
      </c>
      <c r="M513">
        <v>23.44</v>
      </c>
      <c r="N513" t="s">
        <v>945</v>
      </c>
      <c r="O513" t="s">
        <v>101</v>
      </c>
      <c r="P513" t="s">
        <v>101</v>
      </c>
      <c r="Q513" t="s">
        <v>101</v>
      </c>
    </row>
    <row r="514" spans="1:17">
      <c r="A514" t="s">
        <v>946</v>
      </c>
      <c r="B514">
        <v>0.32</v>
      </c>
      <c r="C514">
        <v>0.19</v>
      </c>
      <c r="D514">
        <v>0.72</v>
      </c>
      <c r="E514">
        <v>2.19</v>
      </c>
      <c r="F514">
        <v>5.13</v>
      </c>
      <c r="G514">
        <v>2.96</v>
      </c>
      <c r="H514">
        <v>6.92</v>
      </c>
      <c r="I514">
        <v>9.05</v>
      </c>
      <c r="J514">
        <v>7.04</v>
      </c>
      <c r="K514">
        <v>10.12</v>
      </c>
      <c r="L514">
        <v>12.65</v>
      </c>
      <c r="M514">
        <v>10.85</v>
      </c>
      <c r="N514" t="s">
        <v>779</v>
      </c>
      <c r="O514" t="s">
        <v>101</v>
      </c>
      <c r="P514" t="s">
        <v>101</v>
      </c>
      <c r="Q514" t="s">
        <v>101</v>
      </c>
    </row>
    <row r="515" spans="1:17">
      <c r="A515" t="s">
        <v>947</v>
      </c>
      <c r="B515">
        <v>48.32</v>
      </c>
      <c r="C515">
        <v>48.58</v>
      </c>
      <c r="D515">
        <v>50.24</v>
      </c>
      <c r="E515">
        <v>41.76</v>
      </c>
      <c r="F515">
        <v>34.77</v>
      </c>
      <c r="G515">
        <v>37.79</v>
      </c>
      <c r="H515">
        <v>15.89</v>
      </c>
      <c r="I515">
        <v>17.19</v>
      </c>
      <c r="J515">
        <v>15.95</v>
      </c>
      <c r="K515">
        <v>43.63</v>
      </c>
      <c r="L515">
        <v>42.82</v>
      </c>
      <c r="M515">
        <v>31.3</v>
      </c>
      <c r="N515" t="s">
        <v>731</v>
      </c>
      <c r="O515" t="s">
        <v>101</v>
      </c>
      <c r="P515" t="s">
        <v>101</v>
      </c>
      <c r="Q515" t="s">
        <v>101</v>
      </c>
    </row>
    <row r="516" spans="1:17">
      <c r="A516" t="s">
        <v>948</v>
      </c>
      <c r="B516">
        <v>0</v>
      </c>
      <c r="C516">
        <v>0.13</v>
      </c>
      <c r="D516">
        <v>0.11</v>
      </c>
      <c r="E516">
        <v>1</v>
      </c>
      <c r="F516">
        <v>2.05</v>
      </c>
      <c r="G516">
        <v>2.26</v>
      </c>
      <c r="H516">
        <v>2.74</v>
      </c>
      <c r="I516">
        <v>3.29</v>
      </c>
      <c r="J516">
        <v>2.69</v>
      </c>
      <c r="K516">
        <v>3.87</v>
      </c>
      <c r="L516">
        <v>6.09</v>
      </c>
      <c r="M516">
        <v>4.42</v>
      </c>
      <c r="N516" t="s">
        <v>776</v>
      </c>
      <c r="O516" t="s">
        <v>101</v>
      </c>
      <c r="P516" t="s">
        <v>101</v>
      </c>
      <c r="Q516" t="s">
        <v>101</v>
      </c>
    </row>
    <row r="517" spans="1:17">
      <c r="A517" t="s">
        <v>949</v>
      </c>
      <c r="B517">
        <v>0.79</v>
      </c>
      <c r="C517">
        <v>1.66</v>
      </c>
      <c r="D517">
        <v>1.04</v>
      </c>
      <c r="E517">
        <v>0.42</v>
      </c>
      <c r="F517">
        <v>0.16</v>
      </c>
      <c r="G517">
        <v>1.08</v>
      </c>
      <c r="H517">
        <v>0.09</v>
      </c>
      <c r="I517">
        <v>0.21</v>
      </c>
      <c r="J517">
        <v>0.31</v>
      </c>
      <c r="K517">
        <v>0.69</v>
      </c>
      <c r="L517">
        <v>0.22</v>
      </c>
      <c r="M517">
        <v>0.5</v>
      </c>
      <c r="N517" t="s">
        <v>180</v>
      </c>
      <c r="O517" t="s">
        <v>101</v>
      </c>
      <c r="P517" t="s">
        <v>101</v>
      </c>
      <c r="Q517" t="s">
        <v>101</v>
      </c>
    </row>
    <row r="518" spans="1:17">
      <c r="A518" t="s">
        <v>950</v>
      </c>
      <c r="B518">
        <v>2.08</v>
      </c>
      <c r="C518">
        <v>2.18</v>
      </c>
      <c r="D518">
        <v>1.65</v>
      </c>
      <c r="E518">
        <v>3.25</v>
      </c>
      <c r="F518">
        <v>2.7</v>
      </c>
      <c r="G518">
        <v>2.46</v>
      </c>
      <c r="H518">
        <v>3.19</v>
      </c>
      <c r="I518">
        <v>2.59</v>
      </c>
      <c r="J518">
        <v>2.75</v>
      </c>
      <c r="K518">
        <v>4.22</v>
      </c>
      <c r="L518">
        <v>6.35</v>
      </c>
      <c r="M518">
        <v>5.05</v>
      </c>
      <c r="N518" t="s">
        <v>951</v>
      </c>
      <c r="O518" t="s">
        <v>131</v>
      </c>
      <c r="P518" t="s">
        <v>132</v>
      </c>
      <c r="Q518" t="s">
        <v>145</v>
      </c>
    </row>
    <row r="519" spans="1:17">
      <c r="A519" t="s">
        <v>952</v>
      </c>
      <c r="B519">
        <v>17.95</v>
      </c>
      <c r="C519">
        <v>21.7</v>
      </c>
      <c r="D519">
        <v>24.89</v>
      </c>
      <c r="E519">
        <v>20.04</v>
      </c>
      <c r="F519">
        <v>14.55</v>
      </c>
      <c r="G519">
        <v>15.26</v>
      </c>
      <c r="H519">
        <v>13.24</v>
      </c>
      <c r="I519">
        <v>10.7</v>
      </c>
      <c r="J519">
        <v>12.52</v>
      </c>
      <c r="K519">
        <v>9.82</v>
      </c>
      <c r="L519">
        <v>8.93</v>
      </c>
      <c r="M519">
        <v>9.88</v>
      </c>
      <c r="N519" t="s">
        <v>953</v>
      </c>
      <c r="O519" t="s">
        <v>101</v>
      </c>
      <c r="P519" t="s">
        <v>101</v>
      </c>
      <c r="Q519" t="s">
        <v>101</v>
      </c>
    </row>
    <row r="520" spans="1:17">
      <c r="A520" t="s">
        <v>954</v>
      </c>
      <c r="B520">
        <v>15.84</v>
      </c>
      <c r="C520">
        <v>16.4</v>
      </c>
      <c r="D520">
        <v>15.57</v>
      </c>
      <c r="E520">
        <v>15.07</v>
      </c>
      <c r="F520">
        <v>15.95</v>
      </c>
      <c r="G520">
        <v>13.84</v>
      </c>
      <c r="H520">
        <v>9.47</v>
      </c>
      <c r="I520">
        <v>8.3</v>
      </c>
      <c r="J520">
        <v>8.08</v>
      </c>
      <c r="K520">
        <v>6.3</v>
      </c>
      <c r="L520">
        <v>5.7</v>
      </c>
      <c r="M520">
        <v>6.49</v>
      </c>
      <c r="N520" t="s">
        <v>632</v>
      </c>
      <c r="O520" t="s">
        <v>101</v>
      </c>
      <c r="P520" t="s">
        <v>101</v>
      </c>
      <c r="Q520" t="s">
        <v>101</v>
      </c>
    </row>
    <row r="521" spans="1:17">
      <c r="A521" t="s">
        <v>955</v>
      </c>
      <c r="B521">
        <v>31.91</v>
      </c>
      <c r="C521">
        <v>37.81</v>
      </c>
      <c r="D521">
        <v>32.27</v>
      </c>
      <c r="E521">
        <v>21.76</v>
      </c>
      <c r="F521">
        <v>23.31</v>
      </c>
      <c r="G521">
        <v>18.25</v>
      </c>
      <c r="H521">
        <v>11.12</v>
      </c>
      <c r="I521">
        <v>12.5</v>
      </c>
      <c r="J521">
        <v>11.37</v>
      </c>
      <c r="K521">
        <v>16.35</v>
      </c>
      <c r="L521">
        <v>17.69</v>
      </c>
      <c r="M521">
        <v>15.68</v>
      </c>
      <c r="N521" t="s">
        <v>956</v>
      </c>
      <c r="O521" t="s">
        <v>101</v>
      </c>
      <c r="P521" t="s">
        <v>101</v>
      </c>
      <c r="Q521" t="s">
        <v>101</v>
      </c>
    </row>
    <row r="522" spans="1:17">
      <c r="A522" t="s">
        <v>957</v>
      </c>
      <c r="B522">
        <v>209.6</v>
      </c>
      <c r="C522">
        <v>216.22</v>
      </c>
      <c r="D522">
        <v>233.18</v>
      </c>
      <c r="E522">
        <v>141.96</v>
      </c>
      <c r="F522">
        <v>121.96</v>
      </c>
      <c r="G522">
        <v>131.14</v>
      </c>
      <c r="H522">
        <v>35.07</v>
      </c>
      <c r="I522">
        <v>32.6</v>
      </c>
      <c r="J522">
        <v>32.98</v>
      </c>
      <c r="K522">
        <v>36.22</v>
      </c>
      <c r="L522">
        <v>25.51</v>
      </c>
      <c r="M522">
        <v>21.21</v>
      </c>
      <c r="N522" t="s">
        <v>771</v>
      </c>
      <c r="O522" t="s">
        <v>101</v>
      </c>
      <c r="P522" t="s">
        <v>101</v>
      </c>
      <c r="Q522" t="s">
        <v>101</v>
      </c>
    </row>
    <row r="523" spans="1:17">
      <c r="A523" t="s">
        <v>958</v>
      </c>
      <c r="B523">
        <v>13.13</v>
      </c>
      <c r="C523">
        <v>13.55</v>
      </c>
      <c r="D523">
        <v>13.58</v>
      </c>
      <c r="E523">
        <v>13.02</v>
      </c>
      <c r="F523">
        <v>11.29</v>
      </c>
      <c r="G523">
        <v>11.33</v>
      </c>
      <c r="H523">
        <v>7.02</v>
      </c>
      <c r="I523">
        <v>6.72</v>
      </c>
      <c r="J523">
        <v>6.28</v>
      </c>
      <c r="K523">
        <v>7.9</v>
      </c>
      <c r="L523">
        <v>7.33</v>
      </c>
      <c r="M523">
        <v>5.68</v>
      </c>
      <c r="N523" t="s">
        <v>395</v>
      </c>
      <c r="O523" t="s">
        <v>101</v>
      </c>
      <c r="P523" t="s">
        <v>101</v>
      </c>
      <c r="Q523" t="s">
        <v>101</v>
      </c>
    </row>
    <row r="524" spans="1:17">
      <c r="A524" t="s">
        <v>959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.71</v>
      </c>
      <c r="L524">
        <v>1.34</v>
      </c>
      <c r="M524">
        <v>0.46</v>
      </c>
      <c r="N524" t="s">
        <v>960</v>
      </c>
      <c r="O524" t="s">
        <v>101</v>
      </c>
      <c r="P524" t="s">
        <v>101</v>
      </c>
      <c r="Q524" t="s">
        <v>101</v>
      </c>
    </row>
    <row r="525" spans="1:17">
      <c r="A525" t="s">
        <v>961</v>
      </c>
      <c r="B525">
        <v>34.96</v>
      </c>
      <c r="C525">
        <v>34.8</v>
      </c>
      <c r="D525">
        <v>30.38</v>
      </c>
      <c r="E525">
        <v>19.39</v>
      </c>
      <c r="F525">
        <v>18.58</v>
      </c>
      <c r="G525">
        <v>17.66</v>
      </c>
      <c r="H525">
        <v>15.2</v>
      </c>
      <c r="I525">
        <v>23.15</v>
      </c>
      <c r="J525">
        <v>18.1</v>
      </c>
      <c r="K525">
        <v>39.66</v>
      </c>
      <c r="L525">
        <v>40.67</v>
      </c>
      <c r="M525">
        <v>34.08</v>
      </c>
      <c r="N525" t="s">
        <v>347</v>
      </c>
      <c r="O525" t="s">
        <v>101</v>
      </c>
      <c r="P525" t="s">
        <v>101</v>
      </c>
      <c r="Q525" t="s">
        <v>101</v>
      </c>
    </row>
    <row r="526" spans="1:17">
      <c r="A526" t="s">
        <v>962</v>
      </c>
      <c r="B526">
        <v>1.07</v>
      </c>
      <c r="C526">
        <v>1.12</v>
      </c>
      <c r="D526">
        <v>0.98</v>
      </c>
      <c r="E526">
        <v>0.21</v>
      </c>
      <c r="F526">
        <v>0.72</v>
      </c>
      <c r="G526">
        <v>0.8</v>
      </c>
      <c r="H526">
        <v>0.09</v>
      </c>
      <c r="I526">
        <v>0.21</v>
      </c>
      <c r="J526">
        <v>0.1</v>
      </c>
      <c r="K526">
        <v>0</v>
      </c>
      <c r="L526">
        <v>0.1</v>
      </c>
      <c r="M526">
        <v>0.21</v>
      </c>
      <c r="N526" t="s">
        <v>963</v>
      </c>
      <c r="O526" t="s">
        <v>101</v>
      </c>
      <c r="P526" t="s">
        <v>101</v>
      </c>
      <c r="Q526" t="s">
        <v>101</v>
      </c>
    </row>
    <row r="527" spans="1:17">
      <c r="A527" t="s">
        <v>964</v>
      </c>
      <c r="B527">
        <v>0.14</v>
      </c>
      <c r="C527">
        <v>0</v>
      </c>
      <c r="D527">
        <v>0.24</v>
      </c>
      <c r="E527">
        <v>0.15</v>
      </c>
      <c r="F527">
        <v>0.34</v>
      </c>
      <c r="G527">
        <v>0.32</v>
      </c>
      <c r="H527">
        <v>0.39</v>
      </c>
      <c r="I527">
        <v>0.52</v>
      </c>
      <c r="J527">
        <v>0.3</v>
      </c>
      <c r="K527">
        <v>0.73</v>
      </c>
      <c r="L527">
        <v>1.17</v>
      </c>
      <c r="M527">
        <v>0.62</v>
      </c>
      <c r="N527" t="s">
        <v>767</v>
      </c>
      <c r="O527" t="s">
        <v>101</v>
      </c>
      <c r="P527" t="s">
        <v>101</v>
      </c>
      <c r="Q527" t="s">
        <v>101</v>
      </c>
    </row>
    <row r="528" spans="1:17">
      <c r="A528" t="s">
        <v>965</v>
      </c>
      <c r="B528">
        <v>3.37</v>
      </c>
      <c r="C528">
        <v>5.05</v>
      </c>
      <c r="D528">
        <v>3.03</v>
      </c>
      <c r="E528">
        <v>2.55</v>
      </c>
      <c r="F528">
        <v>9.93</v>
      </c>
      <c r="G528">
        <v>5.2</v>
      </c>
      <c r="H528">
        <v>5.05</v>
      </c>
      <c r="I528">
        <v>7.06</v>
      </c>
      <c r="J528">
        <v>6.21</v>
      </c>
      <c r="K528">
        <v>10.02</v>
      </c>
      <c r="L528">
        <v>12.98</v>
      </c>
      <c r="M528">
        <v>12.69</v>
      </c>
      <c r="N528" t="s">
        <v>688</v>
      </c>
      <c r="O528" t="s">
        <v>101</v>
      </c>
      <c r="P528" t="s">
        <v>101</v>
      </c>
      <c r="Q528" t="s">
        <v>101</v>
      </c>
    </row>
    <row r="529" spans="1:17">
      <c r="A529" t="s">
        <v>966</v>
      </c>
      <c r="B529">
        <v>10.06</v>
      </c>
      <c r="C529">
        <v>14.44</v>
      </c>
      <c r="D529">
        <v>9.7</v>
      </c>
      <c r="E529">
        <v>15.3</v>
      </c>
      <c r="F529">
        <v>22.98</v>
      </c>
      <c r="G529">
        <v>14.87</v>
      </c>
      <c r="H529">
        <v>33.09</v>
      </c>
      <c r="I529">
        <v>30.97</v>
      </c>
      <c r="J529">
        <v>38.53</v>
      </c>
      <c r="K529">
        <v>16.08</v>
      </c>
      <c r="L529">
        <v>15.17</v>
      </c>
      <c r="M529">
        <v>29.85</v>
      </c>
      <c r="N529" t="s">
        <v>762</v>
      </c>
      <c r="O529" t="s">
        <v>101</v>
      </c>
      <c r="P529" t="s">
        <v>101</v>
      </c>
      <c r="Q529" t="s">
        <v>101</v>
      </c>
    </row>
    <row r="530" spans="1:17">
      <c r="A530" t="s">
        <v>967</v>
      </c>
      <c r="B530">
        <v>28.56</v>
      </c>
      <c r="C530">
        <v>29.89</v>
      </c>
      <c r="D530">
        <v>28.38</v>
      </c>
      <c r="E530">
        <v>20.14</v>
      </c>
      <c r="F530">
        <v>26.62</v>
      </c>
      <c r="G530">
        <v>29.45</v>
      </c>
      <c r="H530">
        <v>12.43</v>
      </c>
      <c r="I530">
        <v>17.24</v>
      </c>
      <c r="J530">
        <v>15.26</v>
      </c>
      <c r="K530">
        <v>33.99</v>
      </c>
      <c r="L530">
        <v>36.67</v>
      </c>
      <c r="M530">
        <v>27.78</v>
      </c>
      <c r="N530" t="s">
        <v>758</v>
      </c>
      <c r="O530" t="s">
        <v>101</v>
      </c>
      <c r="P530" t="s">
        <v>101</v>
      </c>
      <c r="Q530" t="s">
        <v>101</v>
      </c>
    </row>
    <row r="531" spans="1:17">
      <c r="A531" t="s">
        <v>968</v>
      </c>
      <c r="B531">
        <v>3.38</v>
      </c>
      <c r="C531">
        <v>1.49</v>
      </c>
      <c r="D531">
        <v>1</v>
      </c>
      <c r="E531">
        <v>0.32</v>
      </c>
      <c r="F531">
        <v>0.49</v>
      </c>
      <c r="G531">
        <v>1.63</v>
      </c>
      <c r="H531">
        <v>0.18</v>
      </c>
      <c r="I531">
        <v>0.42</v>
      </c>
      <c r="J531">
        <v>0.11</v>
      </c>
      <c r="K531">
        <v>0.89</v>
      </c>
      <c r="L531">
        <v>1.14</v>
      </c>
      <c r="M531">
        <v>0.75</v>
      </c>
      <c r="N531" t="s">
        <v>969</v>
      </c>
      <c r="O531" t="s">
        <v>101</v>
      </c>
      <c r="P531" t="s">
        <v>101</v>
      </c>
      <c r="Q531" t="s">
        <v>101</v>
      </c>
    </row>
    <row r="532" spans="1:17">
      <c r="A532" t="s">
        <v>970</v>
      </c>
      <c r="B532">
        <v>41.92</v>
      </c>
      <c r="C532">
        <v>50.17</v>
      </c>
      <c r="D532">
        <v>45.89</v>
      </c>
      <c r="E532">
        <v>12.35</v>
      </c>
      <c r="F532">
        <v>8.82</v>
      </c>
      <c r="G532">
        <v>9.73</v>
      </c>
      <c r="H532">
        <v>4.53</v>
      </c>
      <c r="I532">
        <v>6.32</v>
      </c>
      <c r="J532">
        <v>6.14</v>
      </c>
      <c r="K532">
        <v>10.32</v>
      </c>
      <c r="L532">
        <v>10.2</v>
      </c>
      <c r="M532">
        <v>12</v>
      </c>
      <c r="N532" t="s">
        <v>971</v>
      </c>
      <c r="O532" t="s">
        <v>292</v>
      </c>
      <c r="P532" t="s">
        <v>293</v>
      </c>
      <c r="Q532" t="s">
        <v>972</v>
      </c>
    </row>
    <row r="533" spans="1:17">
      <c r="A533" t="s">
        <v>973</v>
      </c>
      <c r="B533">
        <v>1.83</v>
      </c>
      <c r="C533">
        <v>1.41</v>
      </c>
      <c r="D533">
        <v>0.91</v>
      </c>
      <c r="E533">
        <v>0.99</v>
      </c>
      <c r="F533">
        <v>1.02</v>
      </c>
      <c r="G533">
        <v>1.04</v>
      </c>
      <c r="H533">
        <v>0.67</v>
      </c>
      <c r="I533">
        <v>0.31</v>
      </c>
      <c r="J533">
        <v>0.7</v>
      </c>
      <c r="K533">
        <v>0.79</v>
      </c>
      <c r="L533">
        <v>0.64</v>
      </c>
      <c r="M533">
        <v>0.49</v>
      </c>
      <c r="N533" t="s">
        <v>921</v>
      </c>
      <c r="O533" t="s">
        <v>101</v>
      </c>
      <c r="P533" t="s">
        <v>101</v>
      </c>
      <c r="Q533" t="s">
        <v>101</v>
      </c>
    </row>
    <row r="534" spans="1:17">
      <c r="A534" t="s">
        <v>974</v>
      </c>
      <c r="B534">
        <v>0.52</v>
      </c>
      <c r="C534">
        <v>0.82</v>
      </c>
      <c r="D534">
        <v>0.69</v>
      </c>
      <c r="E534">
        <v>1.6</v>
      </c>
      <c r="F534">
        <v>1.87</v>
      </c>
      <c r="G534">
        <v>1.64</v>
      </c>
      <c r="H534">
        <v>0.88</v>
      </c>
      <c r="I534">
        <v>0.42</v>
      </c>
      <c r="J534">
        <v>0.59</v>
      </c>
      <c r="K534">
        <v>1.62</v>
      </c>
      <c r="L534">
        <v>0.93</v>
      </c>
      <c r="M534">
        <v>0.62</v>
      </c>
      <c r="N534" t="s">
        <v>975</v>
      </c>
      <c r="O534" t="s">
        <v>101</v>
      </c>
      <c r="P534" t="s">
        <v>101</v>
      </c>
      <c r="Q534" t="s">
        <v>101</v>
      </c>
    </row>
    <row r="535" spans="1:17">
      <c r="A535" t="s">
        <v>976</v>
      </c>
      <c r="B535">
        <v>1</v>
      </c>
      <c r="C535">
        <v>1.05</v>
      </c>
      <c r="D535">
        <v>1.69</v>
      </c>
      <c r="E535">
        <v>1.18</v>
      </c>
      <c r="F535">
        <v>1.49</v>
      </c>
      <c r="G535">
        <v>1.36</v>
      </c>
      <c r="H535">
        <v>0.62</v>
      </c>
      <c r="I535">
        <v>0.73</v>
      </c>
      <c r="J535">
        <v>0.64</v>
      </c>
      <c r="K535">
        <v>0.93</v>
      </c>
      <c r="L535">
        <v>0.54</v>
      </c>
      <c r="M535">
        <v>0.63</v>
      </c>
      <c r="N535" t="s">
        <v>977</v>
      </c>
      <c r="O535" t="s">
        <v>101</v>
      </c>
      <c r="P535" t="s">
        <v>101</v>
      </c>
      <c r="Q535" t="s">
        <v>101</v>
      </c>
    </row>
    <row r="536" spans="1:17">
      <c r="A536" t="s">
        <v>978</v>
      </c>
      <c r="B536">
        <v>4.75</v>
      </c>
      <c r="C536">
        <v>5.09</v>
      </c>
      <c r="D536">
        <v>4.48</v>
      </c>
      <c r="E536">
        <v>17.23</v>
      </c>
      <c r="F536">
        <v>19.18</v>
      </c>
      <c r="G536">
        <v>18.64</v>
      </c>
      <c r="H536">
        <v>8.17</v>
      </c>
      <c r="I536">
        <v>7.09</v>
      </c>
      <c r="J536">
        <v>6.91</v>
      </c>
      <c r="K536">
        <v>7.05</v>
      </c>
      <c r="L536">
        <v>4.9</v>
      </c>
      <c r="M536">
        <v>5.1</v>
      </c>
      <c r="N536" t="s">
        <v>975</v>
      </c>
      <c r="O536" t="s">
        <v>101</v>
      </c>
      <c r="P536" t="s">
        <v>101</v>
      </c>
      <c r="Q536" t="s">
        <v>101</v>
      </c>
    </row>
    <row r="537" spans="1:17">
      <c r="A537" t="s">
        <v>979</v>
      </c>
      <c r="B537">
        <v>16.94</v>
      </c>
      <c r="C537">
        <v>17.2</v>
      </c>
      <c r="D537">
        <v>16.04</v>
      </c>
      <c r="E537">
        <v>28.87</v>
      </c>
      <c r="F537">
        <v>36.76</v>
      </c>
      <c r="G537">
        <v>31.83</v>
      </c>
      <c r="H537">
        <v>40.88</v>
      </c>
      <c r="I537">
        <v>46.06</v>
      </c>
      <c r="J537">
        <v>44.17</v>
      </c>
      <c r="K537">
        <v>60.79</v>
      </c>
      <c r="L537">
        <v>67.18</v>
      </c>
      <c r="M537">
        <v>62.34</v>
      </c>
      <c r="N537" t="s">
        <v>980</v>
      </c>
      <c r="O537" t="s">
        <v>101</v>
      </c>
      <c r="P537" t="s">
        <v>101</v>
      </c>
      <c r="Q537" t="s">
        <v>101</v>
      </c>
    </row>
    <row r="538" spans="1:17">
      <c r="A538" t="s">
        <v>981</v>
      </c>
      <c r="B538">
        <v>1.59</v>
      </c>
      <c r="C538">
        <v>1.87</v>
      </c>
      <c r="D538">
        <v>2.57</v>
      </c>
      <c r="E538">
        <v>1.69</v>
      </c>
      <c r="F538">
        <v>2.08</v>
      </c>
      <c r="G538">
        <v>3.26</v>
      </c>
      <c r="H538">
        <v>2.55</v>
      </c>
      <c r="I538">
        <v>3.24</v>
      </c>
      <c r="J538">
        <v>3.13</v>
      </c>
      <c r="K538">
        <v>10.23</v>
      </c>
      <c r="L538">
        <v>8.43</v>
      </c>
      <c r="M538">
        <v>6.13</v>
      </c>
      <c r="N538" t="s">
        <v>617</v>
      </c>
      <c r="O538" t="s">
        <v>101</v>
      </c>
      <c r="P538" t="s">
        <v>101</v>
      </c>
      <c r="Q538" t="s">
        <v>101</v>
      </c>
    </row>
    <row r="539" spans="1:17">
      <c r="A539" t="s">
        <v>982</v>
      </c>
      <c r="B539">
        <v>1.31</v>
      </c>
      <c r="C539">
        <v>3.76</v>
      </c>
      <c r="D539">
        <v>2.47</v>
      </c>
      <c r="E539">
        <v>0.35</v>
      </c>
      <c r="F539">
        <v>0.54</v>
      </c>
      <c r="G539">
        <v>1.34</v>
      </c>
      <c r="H539">
        <v>0</v>
      </c>
      <c r="I539">
        <v>0</v>
      </c>
      <c r="J539">
        <v>0.52</v>
      </c>
      <c r="K539">
        <v>0.49</v>
      </c>
      <c r="L539">
        <v>0</v>
      </c>
      <c r="M539">
        <v>0.35</v>
      </c>
      <c r="N539" t="s">
        <v>829</v>
      </c>
      <c r="O539" t="s">
        <v>101</v>
      </c>
      <c r="P539" t="s">
        <v>101</v>
      </c>
      <c r="Q539" t="s">
        <v>101</v>
      </c>
    </row>
    <row r="540" spans="1:17">
      <c r="A540" t="s">
        <v>983</v>
      </c>
      <c r="B540">
        <v>0.82</v>
      </c>
      <c r="C540">
        <v>0.94</v>
      </c>
      <c r="D540">
        <v>0.9</v>
      </c>
      <c r="E540">
        <v>0.7</v>
      </c>
      <c r="F540">
        <v>0.27</v>
      </c>
      <c r="G540">
        <v>0.15</v>
      </c>
      <c r="H540">
        <v>0.08</v>
      </c>
      <c r="I540">
        <v>0.17</v>
      </c>
      <c r="J540">
        <v>0</v>
      </c>
      <c r="K540">
        <v>0.25</v>
      </c>
      <c r="L540">
        <v>0.26</v>
      </c>
      <c r="M540">
        <v>0.26</v>
      </c>
      <c r="N540" t="s">
        <v>984</v>
      </c>
      <c r="O540" t="s">
        <v>101</v>
      </c>
      <c r="P540" t="s">
        <v>101</v>
      </c>
      <c r="Q540" t="s">
        <v>101</v>
      </c>
    </row>
    <row r="541" spans="1:17">
      <c r="A541" t="s">
        <v>985</v>
      </c>
      <c r="B541">
        <v>0.09</v>
      </c>
      <c r="C541">
        <v>0.23</v>
      </c>
      <c r="D541">
        <v>0</v>
      </c>
      <c r="E541">
        <v>0</v>
      </c>
      <c r="F541">
        <v>0.21</v>
      </c>
      <c r="G541">
        <v>0.31</v>
      </c>
      <c r="H541">
        <v>0.24</v>
      </c>
      <c r="I541">
        <v>0.37</v>
      </c>
      <c r="J541">
        <v>0.09</v>
      </c>
      <c r="K541">
        <v>1.21</v>
      </c>
      <c r="L541">
        <v>1.18</v>
      </c>
      <c r="M541">
        <v>0.19</v>
      </c>
      <c r="N541" t="s">
        <v>986</v>
      </c>
      <c r="O541" t="s">
        <v>101</v>
      </c>
      <c r="P541" t="s">
        <v>101</v>
      </c>
      <c r="Q541" t="s">
        <v>101</v>
      </c>
    </row>
    <row r="542" spans="1:17">
      <c r="A542" t="s">
        <v>987</v>
      </c>
      <c r="B542">
        <v>2.3</v>
      </c>
      <c r="C542">
        <v>2.9</v>
      </c>
      <c r="D542">
        <v>1.74</v>
      </c>
      <c r="E542">
        <v>1.63</v>
      </c>
      <c r="F542">
        <v>0.54</v>
      </c>
      <c r="G542">
        <v>0.79</v>
      </c>
      <c r="H542">
        <v>0.2</v>
      </c>
      <c r="I542">
        <v>0.46</v>
      </c>
      <c r="J542">
        <v>0.35</v>
      </c>
      <c r="K542">
        <v>0.44</v>
      </c>
      <c r="L542">
        <v>0.23</v>
      </c>
      <c r="M542">
        <v>0.35</v>
      </c>
      <c r="N542" t="s">
        <v>988</v>
      </c>
      <c r="O542" t="s">
        <v>101</v>
      </c>
      <c r="P542" t="s">
        <v>101</v>
      </c>
      <c r="Q542" t="s">
        <v>101</v>
      </c>
    </row>
    <row r="543" spans="1:17">
      <c r="A543" t="s">
        <v>989</v>
      </c>
      <c r="B543">
        <v>0.09</v>
      </c>
      <c r="C543">
        <v>0.08</v>
      </c>
      <c r="D543">
        <v>0.23</v>
      </c>
      <c r="E543">
        <v>0</v>
      </c>
      <c r="F543">
        <v>0.61</v>
      </c>
      <c r="G543">
        <v>0.34</v>
      </c>
      <c r="H543">
        <v>1.64</v>
      </c>
      <c r="I543">
        <v>5.31</v>
      </c>
      <c r="J543">
        <v>2.54</v>
      </c>
      <c r="K543">
        <v>5.59</v>
      </c>
      <c r="L543">
        <v>6.39</v>
      </c>
      <c r="M543">
        <v>6.21</v>
      </c>
      <c r="N543" t="s">
        <v>990</v>
      </c>
      <c r="O543" t="s">
        <v>101</v>
      </c>
      <c r="P543" t="s">
        <v>101</v>
      </c>
      <c r="Q543" t="s">
        <v>101</v>
      </c>
    </row>
    <row r="544" spans="1:17">
      <c r="A544" t="s">
        <v>991</v>
      </c>
      <c r="B544">
        <v>17.76</v>
      </c>
      <c r="C544">
        <v>13.48</v>
      </c>
      <c r="D544">
        <v>14.84</v>
      </c>
      <c r="E544">
        <v>31.54</v>
      </c>
      <c r="F544">
        <v>31.45</v>
      </c>
      <c r="G544">
        <v>30.34</v>
      </c>
      <c r="H544">
        <v>22.8</v>
      </c>
      <c r="I544">
        <v>19.3</v>
      </c>
      <c r="J544">
        <v>21.17</v>
      </c>
      <c r="K544">
        <v>25.59</v>
      </c>
      <c r="L544">
        <v>20.82</v>
      </c>
      <c r="M544">
        <v>18.3</v>
      </c>
      <c r="N544" t="s">
        <v>992</v>
      </c>
      <c r="O544" t="s">
        <v>101</v>
      </c>
      <c r="P544" t="s">
        <v>101</v>
      </c>
      <c r="Q544" t="s">
        <v>101</v>
      </c>
    </row>
    <row r="545" spans="1:17">
      <c r="A545" t="s">
        <v>993</v>
      </c>
      <c r="B545">
        <v>17.17</v>
      </c>
      <c r="C545">
        <v>11.23</v>
      </c>
      <c r="D545">
        <v>10.96</v>
      </c>
      <c r="E545">
        <v>6.27</v>
      </c>
      <c r="F545">
        <v>7.57</v>
      </c>
      <c r="G545">
        <v>6.31</v>
      </c>
      <c r="H545">
        <v>6.34</v>
      </c>
      <c r="I545">
        <v>5.49</v>
      </c>
      <c r="J545">
        <v>4.79</v>
      </c>
      <c r="K545">
        <v>7.57</v>
      </c>
      <c r="L545">
        <v>7.69</v>
      </c>
      <c r="M545">
        <v>7.57</v>
      </c>
      <c r="N545" t="s">
        <v>827</v>
      </c>
      <c r="O545" t="s">
        <v>101</v>
      </c>
      <c r="P545" t="s">
        <v>101</v>
      </c>
      <c r="Q545" t="s">
        <v>101</v>
      </c>
    </row>
    <row r="546" spans="1:17">
      <c r="A546" t="s">
        <v>994</v>
      </c>
      <c r="B546">
        <v>0.77</v>
      </c>
      <c r="C546">
        <v>2.2</v>
      </c>
      <c r="D546">
        <v>2.09</v>
      </c>
      <c r="E546">
        <v>0.41</v>
      </c>
      <c r="F546">
        <v>0.63</v>
      </c>
      <c r="G546">
        <v>0.52</v>
      </c>
      <c r="H546">
        <v>1.95</v>
      </c>
      <c r="I546">
        <v>2.02</v>
      </c>
      <c r="J546">
        <v>4.05</v>
      </c>
      <c r="K546">
        <v>4.21</v>
      </c>
      <c r="L546">
        <v>5.79</v>
      </c>
      <c r="M546">
        <v>5.97</v>
      </c>
      <c r="N546" t="s">
        <v>995</v>
      </c>
      <c r="O546" t="s">
        <v>101</v>
      </c>
      <c r="P546" t="s">
        <v>101</v>
      </c>
      <c r="Q546" t="s">
        <v>101</v>
      </c>
    </row>
    <row r="547" spans="1:17">
      <c r="A547" t="s">
        <v>996</v>
      </c>
      <c r="B547">
        <v>21.38</v>
      </c>
      <c r="C547">
        <v>22.85</v>
      </c>
      <c r="D547">
        <v>20.31</v>
      </c>
      <c r="E547">
        <v>7.68</v>
      </c>
      <c r="F547">
        <v>10.39</v>
      </c>
      <c r="G547">
        <v>8.7</v>
      </c>
      <c r="H547">
        <v>3.37</v>
      </c>
      <c r="I547">
        <v>2.53</v>
      </c>
      <c r="J547">
        <v>3.26</v>
      </c>
      <c r="K547">
        <v>1.99</v>
      </c>
      <c r="L547">
        <v>1.33</v>
      </c>
      <c r="M547">
        <v>1.07</v>
      </c>
      <c r="N547" t="s">
        <v>997</v>
      </c>
      <c r="O547" t="s">
        <v>101</v>
      </c>
      <c r="P547" t="s">
        <v>101</v>
      </c>
      <c r="Q547" t="s">
        <v>101</v>
      </c>
    </row>
    <row r="548" spans="1:17">
      <c r="A548" t="s">
        <v>998</v>
      </c>
      <c r="B548">
        <v>0.86</v>
      </c>
      <c r="C548">
        <v>0.49</v>
      </c>
      <c r="D548">
        <v>0.31</v>
      </c>
      <c r="E548">
        <v>0.39</v>
      </c>
      <c r="F548">
        <v>0.75</v>
      </c>
      <c r="G548">
        <v>0.89</v>
      </c>
      <c r="H548">
        <v>1.87</v>
      </c>
      <c r="I548">
        <v>2.58</v>
      </c>
      <c r="J548">
        <v>1.62</v>
      </c>
      <c r="K548">
        <v>1.4</v>
      </c>
      <c r="L548">
        <v>1.85</v>
      </c>
      <c r="M548">
        <v>2.43</v>
      </c>
      <c r="N548" t="s">
        <v>999</v>
      </c>
      <c r="O548" t="s">
        <v>101</v>
      </c>
      <c r="P548" t="s">
        <v>101</v>
      </c>
      <c r="Q548" t="s">
        <v>101</v>
      </c>
    </row>
    <row r="549" spans="1:17">
      <c r="A549" t="s">
        <v>1000</v>
      </c>
      <c r="B549">
        <v>5.59</v>
      </c>
      <c r="C549">
        <v>6.3</v>
      </c>
      <c r="D549">
        <v>5.6</v>
      </c>
      <c r="E549">
        <v>2.52</v>
      </c>
      <c r="F549">
        <v>2.69</v>
      </c>
      <c r="G549">
        <v>2.44</v>
      </c>
      <c r="H549">
        <v>1.76</v>
      </c>
      <c r="I549">
        <v>2.05</v>
      </c>
      <c r="J549">
        <v>2.06</v>
      </c>
      <c r="K549">
        <v>4.84</v>
      </c>
      <c r="L549">
        <v>5.22</v>
      </c>
      <c r="M549">
        <v>4.64</v>
      </c>
      <c r="N549" t="s">
        <v>1001</v>
      </c>
      <c r="O549" t="s">
        <v>101</v>
      </c>
      <c r="P549" t="s">
        <v>101</v>
      </c>
      <c r="Q549" t="s">
        <v>101</v>
      </c>
    </row>
    <row r="550" spans="1:17">
      <c r="A550" t="s">
        <v>1002</v>
      </c>
      <c r="B550">
        <v>6.81</v>
      </c>
      <c r="C550">
        <v>5.37</v>
      </c>
      <c r="D550">
        <v>7.72</v>
      </c>
      <c r="E550">
        <v>10.39</v>
      </c>
      <c r="F550">
        <v>12.44</v>
      </c>
      <c r="G550">
        <v>8.8</v>
      </c>
      <c r="H550">
        <v>12.35</v>
      </c>
      <c r="I550">
        <v>10.86</v>
      </c>
      <c r="J550">
        <v>11.08</v>
      </c>
      <c r="K550">
        <v>14.01</v>
      </c>
      <c r="L550">
        <v>13.67</v>
      </c>
      <c r="M550">
        <v>12.96</v>
      </c>
      <c r="N550" t="s">
        <v>256</v>
      </c>
      <c r="O550" t="s">
        <v>101</v>
      </c>
      <c r="P550" t="s">
        <v>101</v>
      </c>
      <c r="Q550" t="s">
        <v>101</v>
      </c>
    </row>
    <row r="551" spans="1:17">
      <c r="A551" t="s">
        <v>1003</v>
      </c>
      <c r="B551">
        <v>2.54</v>
      </c>
      <c r="C551">
        <v>3.06</v>
      </c>
      <c r="D551">
        <v>2.95</v>
      </c>
      <c r="E551">
        <v>0.98</v>
      </c>
      <c r="F551">
        <v>1.28</v>
      </c>
      <c r="G551">
        <v>1.55</v>
      </c>
      <c r="H551">
        <v>1.29</v>
      </c>
      <c r="I551">
        <v>1.22</v>
      </c>
      <c r="J551">
        <v>0.91</v>
      </c>
      <c r="K551">
        <v>1.09</v>
      </c>
      <c r="L551">
        <v>1.02</v>
      </c>
      <c r="M551">
        <v>0.93</v>
      </c>
      <c r="N551" t="s">
        <v>1004</v>
      </c>
      <c r="O551" t="s">
        <v>101</v>
      </c>
      <c r="P551" t="s">
        <v>101</v>
      </c>
      <c r="Q551" t="s">
        <v>101</v>
      </c>
    </row>
    <row r="552" spans="1:17">
      <c r="A552" t="s">
        <v>1005</v>
      </c>
      <c r="B552">
        <v>11.19</v>
      </c>
      <c r="C552">
        <v>12.32</v>
      </c>
      <c r="D552">
        <v>8.16</v>
      </c>
      <c r="E552">
        <v>5.34</v>
      </c>
      <c r="F552">
        <v>7.06</v>
      </c>
      <c r="G552">
        <v>6.45</v>
      </c>
      <c r="H552">
        <v>4.23</v>
      </c>
      <c r="I552">
        <v>4.11</v>
      </c>
      <c r="J552">
        <v>3.94</v>
      </c>
      <c r="K552">
        <v>3.73</v>
      </c>
      <c r="L552">
        <v>2.55</v>
      </c>
      <c r="M552">
        <v>1.79</v>
      </c>
      <c r="N552" t="s">
        <v>1006</v>
      </c>
      <c r="O552" t="s">
        <v>101</v>
      </c>
      <c r="P552" t="s">
        <v>101</v>
      </c>
      <c r="Q552" t="s">
        <v>101</v>
      </c>
    </row>
    <row r="553" spans="1:17">
      <c r="A553" t="s">
        <v>1007</v>
      </c>
      <c r="B553">
        <v>2.2</v>
      </c>
      <c r="C553">
        <v>3.43</v>
      </c>
      <c r="D553">
        <v>2.31</v>
      </c>
      <c r="E553">
        <v>2.01</v>
      </c>
      <c r="F553">
        <v>0.82</v>
      </c>
      <c r="G553">
        <v>1.08</v>
      </c>
      <c r="H553">
        <v>1.75</v>
      </c>
      <c r="I553">
        <v>2.12</v>
      </c>
      <c r="J553">
        <v>1.72</v>
      </c>
      <c r="K553">
        <v>8.38</v>
      </c>
      <c r="L553">
        <v>4.51</v>
      </c>
      <c r="M553">
        <v>6.06</v>
      </c>
      <c r="N553" t="s">
        <v>1008</v>
      </c>
      <c r="O553" t="s">
        <v>101</v>
      </c>
      <c r="P553" t="s">
        <v>101</v>
      </c>
      <c r="Q553" t="s">
        <v>101</v>
      </c>
    </row>
    <row r="554" spans="1:17">
      <c r="A554" t="s">
        <v>1009</v>
      </c>
      <c r="B554">
        <v>0.3</v>
      </c>
      <c r="C554">
        <v>0.72</v>
      </c>
      <c r="D554">
        <v>0.19</v>
      </c>
      <c r="E554">
        <v>0.24</v>
      </c>
      <c r="F554">
        <v>0</v>
      </c>
      <c r="G554">
        <v>0.1</v>
      </c>
      <c r="H554">
        <v>1.19</v>
      </c>
      <c r="I554">
        <v>1.1</v>
      </c>
      <c r="J554">
        <v>0.79</v>
      </c>
      <c r="K554">
        <v>4.13</v>
      </c>
      <c r="L554">
        <v>6.08</v>
      </c>
      <c r="M554">
        <v>6.2</v>
      </c>
      <c r="N554" t="s">
        <v>1010</v>
      </c>
      <c r="O554" t="s">
        <v>101</v>
      </c>
      <c r="P554" t="s">
        <v>101</v>
      </c>
      <c r="Q554" t="s">
        <v>101</v>
      </c>
    </row>
    <row r="555" spans="1:17">
      <c r="A555" t="s">
        <v>1011</v>
      </c>
      <c r="B555">
        <v>1.43</v>
      </c>
      <c r="C555">
        <v>1.31</v>
      </c>
      <c r="D555">
        <v>1.25</v>
      </c>
      <c r="E555">
        <v>0.61</v>
      </c>
      <c r="F555">
        <v>0.3</v>
      </c>
      <c r="G555">
        <v>0.92</v>
      </c>
      <c r="H555">
        <v>0.18</v>
      </c>
      <c r="I555">
        <v>0.6</v>
      </c>
      <c r="J555">
        <v>0.1</v>
      </c>
      <c r="K555">
        <v>0</v>
      </c>
      <c r="L555">
        <v>0.4</v>
      </c>
      <c r="M555">
        <v>0</v>
      </c>
      <c r="N555" t="s">
        <v>1012</v>
      </c>
      <c r="O555" t="s">
        <v>101</v>
      </c>
      <c r="P555" t="s">
        <v>101</v>
      </c>
      <c r="Q555" t="s">
        <v>101</v>
      </c>
    </row>
    <row r="556" spans="1:17">
      <c r="A556" t="s">
        <v>1013</v>
      </c>
      <c r="B556">
        <v>8.2</v>
      </c>
      <c r="C556">
        <v>9.65</v>
      </c>
      <c r="D556">
        <v>7.76</v>
      </c>
      <c r="E556">
        <v>13.04</v>
      </c>
      <c r="F556">
        <v>13.47</v>
      </c>
      <c r="G556">
        <v>13.35</v>
      </c>
      <c r="H556">
        <v>18.22</v>
      </c>
      <c r="I556">
        <v>19.21</v>
      </c>
      <c r="J556">
        <v>20.32</v>
      </c>
      <c r="K556">
        <v>12.78</v>
      </c>
      <c r="L556">
        <v>16.09</v>
      </c>
      <c r="M556">
        <v>15.22</v>
      </c>
      <c r="N556" t="s">
        <v>953</v>
      </c>
      <c r="O556" t="s">
        <v>101</v>
      </c>
      <c r="P556" t="s">
        <v>101</v>
      </c>
      <c r="Q556" t="s">
        <v>101</v>
      </c>
    </row>
    <row r="557" spans="1:17">
      <c r="A557" t="s">
        <v>1014</v>
      </c>
      <c r="B557">
        <v>32.84</v>
      </c>
      <c r="C557">
        <v>29.43</v>
      </c>
      <c r="D557">
        <v>26.71</v>
      </c>
      <c r="E557">
        <v>23.44</v>
      </c>
      <c r="F557">
        <v>21.99</v>
      </c>
      <c r="G557">
        <v>20.95</v>
      </c>
      <c r="H557">
        <v>10.71</v>
      </c>
      <c r="I557">
        <v>12</v>
      </c>
      <c r="J557">
        <v>13.07</v>
      </c>
      <c r="K557">
        <v>11.51</v>
      </c>
      <c r="L557">
        <v>10.46</v>
      </c>
      <c r="M557">
        <v>10.96</v>
      </c>
      <c r="N557" t="s">
        <v>1015</v>
      </c>
      <c r="O557" t="s">
        <v>101</v>
      </c>
      <c r="P557" t="s">
        <v>101</v>
      </c>
      <c r="Q557" t="s">
        <v>101</v>
      </c>
    </row>
    <row r="558" spans="1:17">
      <c r="A558" t="s">
        <v>1016</v>
      </c>
      <c r="B558">
        <v>2.75</v>
      </c>
      <c r="C558">
        <v>1.47</v>
      </c>
      <c r="D558">
        <v>1.91</v>
      </c>
      <c r="E558">
        <v>2.24</v>
      </c>
      <c r="F558">
        <v>4.97</v>
      </c>
      <c r="G558">
        <v>2.35</v>
      </c>
      <c r="H558">
        <v>4.9</v>
      </c>
      <c r="I558">
        <v>5.48</v>
      </c>
      <c r="J558">
        <v>3.43</v>
      </c>
      <c r="K558">
        <v>3.96</v>
      </c>
      <c r="L558">
        <v>6.18</v>
      </c>
      <c r="M558">
        <v>5.49</v>
      </c>
      <c r="N558" t="s">
        <v>1017</v>
      </c>
      <c r="O558" t="s">
        <v>101</v>
      </c>
      <c r="P558" t="s">
        <v>101</v>
      </c>
      <c r="Q558" t="s">
        <v>101</v>
      </c>
    </row>
    <row r="559" spans="1:17">
      <c r="A559" t="s">
        <v>1018</v>
      </c>
      <c r="B559">
        <v>2.68</v>
      </c>
      <c r="C559">
        <v>2.57</v>
      </c>
      <c r="D559">
        <v>1.57</v>
      </c>
      <c r="E559">
        <v>0.12</v>
      </c>
      <c r="F559">
        <v>0.19</v>
      </c>
      <c r="G559">
        <v>0.21</v>
      </c>
      <c r="H559">
        <v>0.11</v>
      </c>
      <c r="I559">
        <v>0</v>
      </c>
      <c r="J559">
        <v>0.12</v>
      </c>
      <c r="K559">
        <v>0.12</v>
      </c>
      <c r="L559">
        <v>0</v>
      </c>
      <c r="M559">
        <v>0</v>
      </c>
      <c r="N559" t="s">
        <v>414</v>
      </c>
      <c r="O559" t="s">
        <v>101</v>
      </c>
      <c r="P559" t="s">
        <v>101</v>
      </c>
      <c r="Q559" t="s">
        <v>101</v>
      </c>
    </row>
    <row r="560" spans="1:17">
      <c r="A560" t="s">
        <v>1019</v>
      </c>
      <c r="B560">
        <v>8.88</v>
      </c>
      <c r="C560">
        <v>7.1</v>
      </c>
      <c r="D560">
        <v>5.1</v>
      </c>
      <c r="E560">
        <v>3.09</v>
      </c>
      <c r="F560">
        <v>2.91</v>
      </c>
      <c r="G560">
        <v>2.72</v>
      </c>
      <c r="H560">
        <v>1.48</v>
      </c>
      <c r="I560">
        <v>1.09</v>
      </c>
      <c r="J560">
        <v>0.89</v>
      </c>
      <c r="K560">
        <v>1.49</v>
      </c>
      <c r="L560">
        <v>0.29</v>
      </c>
      <c r="M560">
        <v>1.61</v>
      </c>
      <c r="N560" t="s">
        <v>735</v>
      </c>
      <c r="O560" t="s">
        <v>101</v>
      </c>
      <c r="P560" t="s">
        <v>101</v>
      </c>
      <c r="Q560" t="s">
        <v>101</v>
      </c>
    </row>
    <row r="561" spans="1:17">
      <c r="A561" t="s">
        <v>1020</v>
      </c>
      <c r="B561">
        <v>2.83</v>
      </c>
      <c r="C561">
        <v>3.87</v>
      </c>
      <c r="D561">
        <v>4.3</v>
      </c>
      <c r="E561">
        <v>3.73</v>
      </c>
      <c r="F561">
        <v>5.18</v>
      </c>
      <c r="G561">
        <v>4.79</v>
      </c>
      <c r="H561">
        <v>10.7</v>
      </c>
      <c r="I561">
        <v>7.38</v>
      </c>
      <c r="J561">
        <v>9.59</v>
      </c>
      <c r="K561">
        <v>10.16</v>
      </c>
      <c r="L561">
        <v>12.8</v>
      </c>
      <c r="M561">
        <v>12.31</v>
      </c>
      <c r="N561" t="s">
        <v>1021</v>
      </c>
      <c r="O561" t="s">
        <v>101</v>
      </c>
      <c r="P561" t="s">
        <v>101</v>
      </c>
      <c r="Q561" t="s">
        <v>101</v>
      </c>
    </row>
    <row r="562" spans="1:17">
      <c r="A562" t="s">
        <v>1022</v>
      </c>
      <c r="B562">
        <v>9.06</v>
      </c>
      <c r="C562">
        <v>9.49</v>
      </c>
      <c r="D562">
        <v>10.95</v>
      </c>
      <c r="E562">
        <v>7.67</v>
      </c>
      <c r="F562">
        <v>7.63</v>
      </c>
      <c r="G562">
        <v>5.78</v>
      </c>
      <c r="H562">
        <v>4.18</v>
      </c>
      <c r="I562">
        <v>5.04</v>
      </c>
      <c r="J562">
        <v>4.66</v>
      </c>
      <c r="K562">
        <v>0.66</v>
      </c>
      <c r="L562">
        <v>0.63</v>
      </c>
      <c r="M562">
        <v>0.91</v>
      </c>
      <c r="N562" t="s">
        <v>389</v>
      </c>
      <c r="O562" t="s">
        <v>101</v>
      </c>
      <c r="P562" t="s">
        <v>101</v>
      </c>
      <c r="Q562" t="s">
        <v>101</v>
      </c>
    </row>
    <row r="563" spans="1:17">
      <c r="A563" t="s">
        <v>1023</v>
      </c>
      <c r="B563">
        <v>3.74</v>
      </c>
      <c r="C563">
        <v>4.04</v>
      </c>
      <c r="D563">
        <v>4.54</v>
      </c>
      <c r="E563">
        <v>3.64</v>
      </c>
      <c r="F563">
        <v>5.17</v>
      </c>
      <c r="G563">
        <v>5.81</v>
      </c>
      <c r="H563">
        <v>8.21</v>
      </c>
      <c r="I563">
        <v>10.02</v>
      </c>
      <c r="J563">
        <v>10.69</v>
      </c>
      <c r="K563">
        <v>18.46</v>
      </c>
      <c r="L563">
        <v>17.88</v>
      </c>
      <c r="M563">
        <v>14.59</v>
      </c>
      <c r="N563" t="s">
        <v>387</v>
      </c>
      <c r="O563" t="s">
        <v>101</v>
      </c>
      <c r="P563" t="s">
        <v>101</v>
      </c>
      <c r="Q563" t="s">
        <v>101</v>
      </c>
    </row>
    <row r="564" spans="1:17">
      <c r="A564" t="s">
        <v>1024</v>
      </c>
      <c r="B564">
        <v>0</v>
      </c>
      <c r="C564">
        <v>0</v>
      </c>
      <c r="D564">
        <v>0</v>
      </c>
      <c r="E564">
        <v>0.05</v>
      </c>
      <c r="F564">
        <v>0.04</v>
      </c>
      <c r="G564">
        <v>0</v>
      </c>
      <c r="H564">
        <v>0.44</v>
      </c>
      <c r="I564">
        <v>0.7</v>
      </c>
      <c r="J564">
        <v>0.25</v>
      </c>
      <c r="K564">
        <v>0.33</v>
      </c>
      <c r="L564">
        <v>0.74</v>
      </c>
      <c r="M564">
        <v>0.86</v>
      </c>
      <c r="N564" t="s">
        <v>1025</v>
      </c>
      <c r="O564" t="s">
        <v>101</v>
      </c>
      <c r="P564" t="s">
        <v>101</v>
      </c>
      <c r="Q564" t="s">
        <v>101</v>
      </c>
    </row>
    <row r="565" spans="1:17">
      <c r="A565" t="s">
        <v>1026</v>
      </c>
      <c r="B565">
        <v>1.02</v>
      </c>
      <c r="C565">
        <v>0.13</v>
      </c>
      <c r="D565">
        <v>0.61</v>
      </c>
      <c r="E565">
        <v>0.15</v>
      </c>
      <c r="F565">
        <v>0.6</v>
      </c>
      <c r="G565">
        <v>0.4</v>
      </c>
      <c r="H565">
        <v>1.35</v>
      </c>
      <c r="I565">
        <v>1.53</v>
      </c>
      <c r="J565">
        <v>2.76</v>
      </c>
      <c r="K565">
        <v>7.63</v>
      </c>
      <c r="L565">
        <v>9.35</v>
      </c>
      <c r="M565">
        <v>7.81</v>
      </c>
      <c r="N565" t="s">
        <v>668</v>
      </c>
      <c r="O565" t="s">
        <v>101</v>
      </c>
      <c r="P565" t="s">
        <v>101</v>
      </c>
      <c r="Q565" t="s">
        <v>101</v>
      </c>
    </row>
    <row r="566" spans="1:17">
      <c r="A566" t="s">
        <v>1027</v>
      </c>
      <c r="B566">
        <v>1.53</v>
      </c>
      <c r="C566">
        <v>1.14</v>
      </c>
      <c r="D566">
        <v>1.07</v>
      </c>
      <c r="E566">
        <v>1.4</v>
      </c>
      <c r="F566">
        <v>2.29</v>
      </c>
      <c r="G566">
        <v>1.43</v>
      </c>
      <c r="H566">
        <v>4.3</v>
      </c>
      <c r="I566">
        <v>3.42</v>
      </c>
      <c r="J566">
        <v>4.34</v>
      </c>
      <c r="K566">
        <v>9.42</v>
      </c>
      <c r="L566">
        <v>11.15</v>
      </c>
      <c r="M566">
        <v>8.9</v>
      </c>
      <c r="N566" t="s">
        <v>1028</v>
      </c>
      <c r="O566" t="s">
        <v>101</v>
      </c>
      <c r="P566" t="s">
        <v>101</v>
      </c>
      <c r="Q566" t="s">
        <v>101</v>
      </c>
    </row>
    <row r="567" spans="1:17">
      <c r="A567" t="s">
        <v>1029</v>
      </c>
      <c r="B567">
        <v>0</v>
      </c>
      <c r="C567">
        <v>0</v>
      </c>
      <c r="D567">
        <v>0</v>
      </c>
      <c r="E567">
        <v>0.13</v>
      </c>
      <c r="F567">
        <v>0.1</v>
      </c>
      <c r="G567">
        <v>0</v>
      </c>
      <c r="H567">
        <v>1.86</v>
      </c>
      <c r="I567">
        <v>1.25</v>
      </c>
      <c r="J567">
        <v>0.37</v>
      </c>
      <c r="K567">
        <v>3.65</v>
      </c>
      <c r="L567">
        <v>2.34</v>
      </c>
      <c r="M567">
        <v>2.28</v>
      </c>
      <c r="N567" t="s">
        <v>1030</v>
      </c>
      <c r="O567" t="s">
        <v>101</v>
      </c>
      <c r="P567" t="s">
        <v>101</v>
      </c>
      <c r="Q567" t="s">
        <v>101</v>
      </c>
    </row>
    <row r="568" spans="1:17">
      <c r="A568" t="s">
        <v>1031</v>
      </c>
      <c r="B568">
        <v>8.73</v>
      </c>
      <c r="C568">
        <v>8.39</v>
      </c>
      <c r="D568">
        <v>6.07</v>
      </c>
      <c r="E568">
        <v>24.35</v>
      </c>
      <c r="F568">
        <v>16.99</v>
      </c>
      <c r="G568">
        <v>19.24</v>
      </c>
      <c r="H568">
        <v>5.33</v>
      </c>
      <c r="I568">
        <v>6.5</v>
      </c>
      <c r="J568">
        <v>6.77</v>
      </c>
      <c r="K568">
        <v>8.97</v>
      </c>
      <c r="L568">
        <v>11.65</v>
      </c>
      <c r="M568">
        <v>7.34</v>
      </c>
      <c r="N568" t="s">
        <v>1032</v>
      </c>
      <c r="O568" t="s">
        <v>101</v>
      </c>
      <c r="P568" t="s">
        <v>101</v>
      </c>
      <c r="Q568" t="s">
        <v>101</v>
      </c>
    </row>
    <row r="569" spans="1:17">
      <c r="A569" t="s">
        <v>1033</v>
      </c>
      <c r="B569">
        <v>0</v>
      </c>
      <c r="C569">
        <v>0</v>
      </c>
      <c r="D569">
        <v>0</v>
      </c>
      <c r="E569">
        <v>0</v>
      </c>
      <c r="F569">
        <v>0.22</v>
      </c>
      <c r="G569">
        <v>0.08</v>
      </c>
      <c r="H569">
        <v>0.25</v>
      </c>
      <c r="I569">
        <v>0.76</v>
      </c>
      <c r="J569">
        <v>1.14</v>
      </c>
      <c r="K569">
        <v>1.07</v>
      </c>
      <c r="L569">
        <v>0.94</v>
      </c>
      <c r="M569">
        <v>0.77</v>
      </c>
      <c r="N569" t="s">
        <v>1034</v>
      </c>
      <c r="O569" t="s">
        <v>101</v>
      </c>
      <c r="P569" t="s">
        <v>101</v>
      </c>
      <c r="Q569" t="s">
        <v>101</v>
      </c>
    </row>
    <row r="570" spans="1:17">
      <c r="A570" t="s">
        <v>1035</v>
      </c>
      <c r="B570">
        <v>2.69</v>
      </c>
      <c r="C570">
        <v>2.91</v>
      </c>
      <c r="D570">
        <v>2.76</v>
      </c>
      <c r="E570">
        <v>10.42</v>
      </c>
      <c r="F570">
        <v>10.71</v>
      </c>
      <c r="G570">
        <v>9.79</v>
      </c>
      <c r="H570">
        <v>13.66</v>
      </c>
      <c r="I570">
        <v>14.79</v>
      </c>
      <c r="J570">
        <v>14.15</v>
      </c>
      <c r="K570">
        <v>17.37</v>
      </c>
      <c r="L570">
        <v>18.29</v>
      </c>
      <c r="M570">
        <v>16.91</v>
      </c>
      <c r="N570" t="s">
        <v>1036</v>
      </c>
      <c r="O570" t="s">
        <v>101</v>
      </c>
      <c r="P570" t="s">
        <v>101</v>
      </c>
      <c r="Q570" t="s">
        <v>101</v>
      </c>
    </row>
    <row r="571" spans="1:17">
      <c r="A571" t="s">
        <v>1037</v>
      </c>
      <c r="B571">
        <v>7.33</v>
      </c>
      <c r="C571">
        <v>8.41</v>
      </c>
      <c r="D571">
        <v>8.75</v>
      </c>
      <c r="E571">
        <v>13.9</v>
      </c>
      <c r="F571">
        <v>18.06</v>
      </c>
      <c r="G571">
        <v>10.16</v>
      </c>
      <c r="H571">
        <v>10.59</v>
      </c>
      <c r="I571">
        <v>9.7</v>
      </c>
      <c r="J571">
        <v>8.63</v>
      </c>
      <c r="K571">
        <v>89.32</v>
      </c>
      <c r="L571">
        <v>75.63</v>
      </c>
      <c r="M571">
        <v>50.61</v>
      </c>
      <c r="N571" t="s">
        <v>785</v>
      </c>
      <c r="O571" t="s">
        <v>101</v>
      </c>
      <c r="P571" t="s">
        <v>101</v>
      </c>
      <c r="Q571" t="s">
        <v>101</v>
      </c>
    </row>
    <row r="572" spans="1:17">
      <c r="A572" t="s">
        <v>1038</v>
      </c>
      <c r="B572">
        <v>1.65</v>
      </c>
      <c r="C572">
        <v>1.61</v>
      </c>
      <c r="D572">
        <v>1.23</v>
      </c>
      <c r="E572">
        <v>0.97</v>
      </c>
      <c r="F572">
        <v>0.45</v>
      </c>
      <c r="G572">
        <v>2.16</v>
      </c>
      <c r="H572">
        <v>0.34</v>
      </c>
      <c r="I572">
        <v>0.19</v>
      </c>
      <c r="J572">
        <v>0.19</v>
      </c>
      <c r="K572">
        <v>0</v>
      </c>
      <c r="L572">
        <v>0.19</v>
      </c>
      <c r="M572">
        <v>0</v>
      </c>
      <c r="N572" t="s">
        <v>476</v>
      </c>
      <c r="O572" t="s">
        <v>166</v>
      </c>
      <c r="P572" t="s">
        <v>167</v>
      </c>
      <c r="Q572" t="s">
        <v>477</v>
      </c>
    </row>
    <row r="573" spans="1:17">
      <c r="A573" t="s">
        <v>1039</v>
      </c>
      <c r="B573">
        <v>0.83</v>
      </c>
      <c r="C573">
        <v>1</v>
      </c>
      <c r="D573">
        <v>0.48</v>
      </c>
      <c r="E573">
        <v>1.2</v>
      </c>
      <c r="F573">
        <v>2.81</v>
      </c>
      <c r="G573">
        <v>0.86</v>
      </c>
      <c r="H573">
        <v>1.14</v>
      </c>
      <c r="I573">
        <v>1.32</v>
      </c>
      <c r="J573">
        <v>1.94</v>
      </c>
      <c r="K573">
        <v>2.47</v>
      </c>
      <c r="L573">
        <v>2.69</v>
      </c>
      <c r="M573">
        <v>1.6</v>
      </c>
      <c r="N573" t="s">
        <v>686</v>
      </c>
      <c r="O573" t="s">
        <v>101</v>
      </c>
      <c r="P573" t="s">
        <v>101</v>
      </c>
      <c r="Q573" t="s">
        <v>101</v>
      </c>
    </row>
    <row r="574" spans="1:17">
      <c r="A574" t="s">
        <v>1040</v>
      </c>
      <c r="B574">
        <v>4.96</v>
      </c>
      <c r="C574">
        <v>4.48</v>
      </c>
      <c r="D574">
        <v>4.59</v>
      </c>
      <c r="E574">
        <v>13.63</v>
      </c>
      <c r="F574">
        <v>15.28</v>
      </c>
      <c r="G574">
        <v>11.39</v>
      </c>
      <c r="H574">
        <v>12.6</v>
      </c>
      <c r="I574">
        <v>18.64</v>
      </c>
      <c r="J574">
        <v>16.05</v>
      </c>
      <c r="K574">
        <v>19.24</v>
      </c>
      <c r="L574">
        <v>17.6</v>
      </c>
      <c r="M574">
        <v>15.4</v>
      </c>
      <c r="N574" t="s">
        <v>1041</v>
      </c>
      <c r="O574" t="s">
        <v>131</v>
      </c>
      <c r="P574" t="s">
        <v>132</v>
      </c>
      <c r="Q574" t="s">
        <v>1042</v>
      </c>
    </row>
    <row r="575" spans="1:17">
      <c r="A575" t="s">
        <v>1043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.14</v>
      </c>
      <c r="I575">
        <v>0.22</v>
      </c>
      <c r="J575">
        <v>0.05</v>
      </c>
      <c r="K575">
        <v>0.1</v>
      </c>
      <c r="L575">
        <v>0.54</v>
      </c>
      <c r="M575">
        <v>0.39</v>
      </c>
      <c r="N575" t="s">
        <v>1044</v>
      </c>
      <c r="O575" t="s">
        <v>101</v>
      </c>
      <c r="P575" t="s">
        <v>101</v>
      </c>
      <c r="Q575" t="s">
        <v>101</v>
      </c>
    </row>
    <row r="576" spans="1:17">
      <c r="A576" t="s">
        <v>1045</v>
      </c>
      <c r="B576">
        <v>0.95</v>
      </c>
      <c r="C576">
        <v>1.02</v>
      </c>
      <c r="D576">
        <v>1.06</v>
      </c>
      <c r="E576">
        <v>0.67</v>
      </c>
      <c r="F576">
        <v>1.04</v>
      </c>
      <c r="G576">
        <v>0.96</v>
      </c>
      <c r="H576">
        <v>4.01</v>
      </c>
      <c r="I576">
        <v>3.11</v>
      </c>
      <c r="J576">
        <v>3.34</v>
      </c>
      <c r="K576">
        <v>10.19</v>
      </c>
      <c r="L576">
        <v>10.22</v>
      </c>
      <c r="M576">
        <v>11.88</v>
      </c>
      <c r="N576" t="s">
        <v>690</v>
      </c>
      <c r="O576" t="s">
        <v>101</v>
      </c>
      <c r="P576" t="s">
        <v>101</v>
      </c>
      <c r="Q576" t="s">
        <v>101</v>
      </c>
    </row>
    <row r="577" spans="1:17">
      <c r="A577" t="s">
        <v>1046</v>
      </c>
      <c r="B577">
        <v>1.85</v>
      </c>
      <c r="C577">
        <v>2.72</v>
      </c>
      <c r="D577">
        <v>2.84</v>
      </c>
      <c r="E577">
        <v>1.53</v>
      </c>
      <c r="F577">
        <v>1.26</v>
      </c>
      <c r="G577">
        <v>0.75</v>
      </c>
      <c r="H577">
        <v>0.57</v>
      </c>
      <c r="I577">
        <v>0.11</v>
      </c>
      <c r="J577">
        <v>0.43</v>
      </c>
      <c r="K577">
        <v>0</v>
      </c>
      <c r="L577">
        <v>0</v>
      </c>
      <c r="M577">
        <v>0</v>
      </c>
      <c r="N577" t="s">
        <v>367</v>
      </c>
      <c r="O577" t="s">
        <v>101</v>
      </c>
      <c r="P577" t="s">
        <v>101</v>
      </c>
      <c r="Q577" t="s">
        <v>101</v>
      </c>
    </row>
    <row r="578" spans="1:17">
      <c r="A578" t="s">
        <v>1047</v>
      </c>
      <c r="B578">
        <v>6.51</v>
      </c>
      <c r="C578">
        <v>10.4</v>
      </c>
      <c r="D578">
        <v>10.03</v>
      </c>
      <c r="E578">
        <v>6.78</v>
      </c>
      <c r="F578">
        <v>7.12</v>
      </c>
      <c r="G578">
        <v>6.48</v>
      </c>
      <c r="H578">
        <v>2.43</v>
      </c>
      <c r="I578">
        <v>2.79</v>
      </c>
      <c r="J578">
        <v>3.47</v>
      </c>
      <c r="K578">
        <v>2.29</v>
      </c>
      <c r="L578">
        <v>1.58</v>
      </c>
      <c r="M578">
        <v>2.15</v>
      </c>
      <c r="N578" t="s">
        <v>694</v>
      </c>
      <c r="O578" t="s">
        <v>131</v>
      </c>
      <c r="P578" t="s">
        <v>132</v>
      </c>
      <c r="Q578" t="s">
        <v>145</v>
      </c>
    </row>
    <row r="579" spans="1:17">
      <c r="A579" t="s">
        <v>1048</v>
      </c>
      <c r="B579">
        <v>1.36</v>
      </c>
      <c r="C579">
        <v>1.57</v>
      </c>
      <c r="D579">
        <v>0.76</v>
      </c>
      <c r="E579">
        <v>2.06</v>
      </c>
      <c r="F579">
        <v>4.12</v>
      </c>
      <c r="G579">
        <v>3.9</v>
      </c>
      <c r="H579">
        <v>8.13</v>
      </c>
      <c r="I579">
        <v>11</v>
      </c>
      <c r="J579">
        <v>9.28</v>
      </c>
      <c r="K579">
        <v>20.46</v>
      </c>
      <c r="L579">
        <v>23.66</v>
      </c>
      <c r="M579">
        <v>21.49</v>
      </c>
      <c r="N579" t="s">
        <v>306</v>
      </c>
      <c r="O579" t="s">
        <v>101</v>
      </c>
      <c r="P579" t="s">
        <v>101</v>
      </c>
      <c r="Q579" t="s">
        <v>101</v>
      </c>
    </row>
    <row r="580" spans="1:17">
      <c r="A580" t="s">
        <v>1049</v>
      </c>
      <c r="B580">
        <v>0.34</v>
      </c>
      <c r="C580">
        <v>0</v>
      </c>
      <c r="D580">
        <v>0.28</v>
      </c>
      <c r="E580">
        <v>0.27</v>
      </c>
      <c r="F580">
        <v>0.23</v>
      </c>
      <c r="G580">
        <v>0.54</v>
      </c>
      <c r="H580">
        <v>0.55</v>
      </c>
      <c r="I580">
        <v>0.27</v>
      </c>
      <c r="J580">
        <v>0.62</v>
      </c>
      <c r="K580">
        <v>3.79</v>
      </c>
      <c r="L580">
        <v>2.41</v>
      </c>
      <c r="M580">
        <v>1.36</v>
      </c>
      <c r="N580" t="s">
        <v>1050</v>
      </c>
      <c r="O580" t="s">
        <v>101</v>
      </c>
      <c r="P580" t="s">
        <v>101</v>
      </c>
      <c r="Q580" t="s">
        <v>101</v>
      </c>
    </row>
    <row r="581" spans="1:17">
      <c r="A581" t="s">
        <v>1051</v>
      </c>
      <c r="B581">
        <v>0</v>
      </c>
      <c r="C581">
        <v>0</v>
      </c>
      <c r="D581">
        <v>0</v>
      </c>
      <c r="E581">
        <v>0.11</v>
      </c>
      <c r="F581">
        <v>0</v>
      </c>
      <c r="G581">
        <v>0.1</v>
      </c>
      <c r="H581">
        <v>0.3</v>
      </c>
      <c r="I581">
        <v>0.78</v>
      </c>
      <c r="J581">
        <v>0.13</v>
      </c>
      <c r="K581">
        <v>1.56</v>
      </c>
      <c r="L581">
        <v>1.51</v>
      </c>
      <c r="M581">
        <v>2.22</v>
      </c>
      <c r="N581" t="s">
        <v>681</v>
      </c>
      <c r="O581" t="s">
        <v>101</v>
      </c>
      <c r="P581" t="s">
        <v>101</v>
      </c>
      <c r="Q581" t="s">
        <v>101</v>
      </c>
    </row>
    <row r="582" spans="1:17">
      <c r="A582" t="s">
        <v>1052</v>
      </c>
      <c r="B582">
        <v>0.84</v>
      </c>
      <c r="C582">
        <v>1.3</v>
      </c>
      <c r="D582">
        <v>1.41</v>
      </c>
      <c r="E582">
        <v>1.79</v>
      </c>
      <c r="F582">
        <v>1.89</v>
      </c>
      <c r="G582">
        <v>0.38</v>
      </c>
      <c r="H582">
        <v>2.53</v>
      </c>
      <c r="I582">
        <v>4.87</v>
      </c>
      <c r="J582">
        <v>3.77</v>
      </c>
      <c r="K582">
        <v>4.61</v>
      </c>
      <c r="L582">
        <v>5.05</v>
      </c>
      <c r="M582">
        <v>8.12</v>
      </c>
      <c r="N582" t="s">
        <v>835</v>
      </c>
      <c r="O582" t="s">
        <v>101</v>
      </c>
      <c r="P582" t="s">
        <v>101</v>
      </c>
      <c r="Q582" t="s">
        <v>101</v>
      </c>
    </row>
    <row r="583" spans="1:17">
      <c r="A583" t="s">
        <v>1053</v>
      </c>
      <c r="B583">
        <v>0.41</v>
      </c>
      <c r="C583">
        <v>0</v>
      </c>
      <c r="D583">
        <v>0.51</v>
      </c>
      <c r="E583">
        <v>0.43</v>
      </c>
      <c r="F583">
        <v>1.34</v>
      </c>
      <c r="G583">
        <v>0.56</v>
      </c>
      <c r="H583">
        <v>1.7</v>
      </c>
      <c r="I583">
        <v>2.58</v>
      </c>
      <c r="J583">
        <v>2.37</v>
      </c>
      <c r="K583">
        <v>2.24</v>
      </c>
      <c r="L583">
        <v>1.7</v>
      </c>
      <c r="M583">
        <v>2.85</v>
      </c>
      <c r="N583" t="s">
        <v>837</v>
      </c>
      <c r="O583" t="s">
        <v>101</v>
      </c>
      <c r="P583" t="s">
        <v>101</v>
      </c>
      <c r="Q583" t="s">
        <v>101</v>
      </c>
    </row>
    <row r="584" spans="1:17">
      <c r="A584" t="s">
        <v>1054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.26</v>
      </c>
      <c r="H584">
        <v>0.52</v>
      </c>
      <c r="I584">
        <v>0.74</v>
      </c>
      <c r="J584">
        <v>0.45</v>
      </c>
      <c r="K584">
        <v>2.53</v>
      </c>
      <c r="L584">
        <v>2.79</v>
      </c>
      <c r="M584">
        <v>1.51</v>
      </c>
      <c r="N584" t="s">
        <v>1055</v>
      </c>
      <c r="O584" t="s">
        <v>101</v>
      </c>
      <c r="P584" t="s">
        <v>101</v>
      </c>
      <c r="Q584" t="s">
        <v>101</v>
      </c>
    </row>
    <row r="585" spans="1:17">
      <c r="A585" t="s">
        <v>1056</v>
      </c>
      <c r="B585">
        <v>8.04</v>
      </c>
      <c r="C585">
        <v>9.81</v>
      </c>
      <c r="D585">
        <v>8.21</v>
      </c>
      <c r="E585">
        <v>6.27</v>
      </c>
      <c r="F585">
        <v>6.86</v>
      </c>
      <c r="G585">
        <v>4.77</v>
      </c>
      <c r="H585">
        <v>9.23</v>
      </c>
      <c r="I585">
        <v>12.69</v>
      </c>
      <c r="J585">
        <v>10.52</v>
      </c>
      <c r="K585">
        <v>12.41</v>
      </c>
      <c r="L585">
        <v>12.05</v>
      </c>
      <c r="M585">
        <v>16.48</v>
      </c>
      <c r="N585" t="s">
        <v>705</v>
      </c>
      <c r="O585" t="s">
        <v>101</v>
      </c>
      <c r="P585" t="s">
        <v>101</v>
      </c>
      <c r="Q585" t="s">
        <v>101</v>
      </c>
    </row>
    <row r="586" spans="1:17">
      <c r="A586" t="s">
        <v>1057</v>
      </c>
      <c r="B586">
        <v>7.16</v>
      </c>
      <c r="C586">
        <v>5.86</v>
      </c>
      <c r="D586">
        <v>6.14</v>
      </c>
      <c r="E586">
        <v>7.85</v>
      </c>
      <c r="F586">
        <v>8.29</v>
      </c>
      <c r="G586">
        <v>6.89</v>
      </c>
      <c r="H586">
        <v>9.79</v>
      </c>
      <c r="I586">
        <v>10.3</v>
      </c>
      <c r="J586">
        <v>9.24</v>
      </c>
      <c r="K586">
        <v>14.57</v>
      </c>
      <c r="L586">
        <v>16.51</v>
      </c>
      <c r="M586">
        <v>13.62</v>
      </c>
      <c r="N586" t="s">
        <v>1058</v>
      </c>
      <c r="O586" t="s">
        <v>101</v>
      </c>
      <c r="P586" t="s">
        <v>101</v>
      </c>
      <c r="Q586" t="s">
        <v>101</v>
      </c>
    </row>
    <row r="587" spans="1:17">
      <c r="A587" t="s">
        <v>1059</v>
      </c>
      <c r="B587">
        <v>1.07</v>
      </c>
      <c r="C587">
        <v>2.42</v>
      </c>
      <c r="D587">
        <v>1.3</v>
      </c>
      <c r="E587">
        <v>0.57</v>
      </c>
      <c r="F587">
        <v>0.22</v>
      </c>
      <c r="G587">
        <v>0.65</v>
      </c>
      <c r="H587">
        <v>0.19</v>
      </c>
      <c r="I587">
        <v>1.74</v>
      </c>
      <c r="J587">
        <v>0.56</v>
      </c>
      <c r="K587">
        <v>1.9</v>
      </c>
      <c r="L587">
        <v>3.75</v>
      </c>
      <c r="M587">
        <v>3.48</v>
      </c>
      <c r="N587" t="s">
        <v>387</v>
      </c>
      <c r="O587" t="s">
        <v>101</v>
      </c>
      <c r="P587" t="s">
        <v>101</v>
      </c>
      <c r="Q587" t="s">
        <v>101</v>
      </c>
    </row>
    <row r="588" spans="1:17">
      <c r="A588" t="s">
        <v>1060</v>
      </c>
      <c r="B588">
        <v>0.65</v>
      </c>
      <c r="C588">
        <v>0.24</v>
      </c>
      <c r="D588">
        <v>0.85</v>
      </c>
      <c r="E588">
        <v>0.1</v>
      </c>
      <c r="F588">
        <v>0.3</v>
      </c>
      <c r="G588">
        <v>0.75</v>
      </c>
      <c r="H588">
        <v>0</v>
      </c>
      <c r="I588">
        <v>0</v>
      </c>
      <c r="J588">
        <v>0.2</v>
      </c>
      <c r="K588">
        <v>0</v>
      </c>
      <c r="L588">
        <v>0</v>
      </c>
      <c r="M588">
        <v>0</v>
      </c>
      <c r="N588" t="s">
        <v>1061</v>
      </c>
      <c r="O588" t="s">
        <v>101</v>
      </c>
      <c r="P588" t="s">
        <v>101</v>
      </c>
      <c r="Q588" t="s">
        <v>101</v>
      </c>
    </row>
    <row r="589" spans="1:17">
      <c r="A589" t="s">
        <v>1062</v>
      </c>
      <c r="B589">
        <v>24.29</v>
      </c>
      <c r="C589">
        <v>23.69</v>
      </c>
      <c r="D589">
        <v>26.06</v>
      </c>
      <c r="E589">
        <v>4.05</v>
      </c>
      <c r="F589">
        <v>3.9</v>
      </c>
      <c r="G589">
        <v>3.19</v>
      </c>
      <c r="H589">
        <v>3.39</v>
      </c>
      <c r="I589">
        <v>3.38</v>
      </c>
      <c r="J589">
        <v>3.09</v>
      </c>
      <c r="K589">
        <v>6.53</v>
      </c>
      <c r="L589">
        <v>6.17</v>
      </c>
      <c r="M589">
        <v>7.03</v>
      </c>
      <c r="N589" t="s">
        <v>298</v>
      </c>
      <c r="O589" t="s">
        <v>101</v>
      </c>
      <c r="P589" t="s">
        <v>101</v>
      </c>
      <c r="Q589" t="s">
        <v>101</v>
      </c>
    </row>
    <row r="590" spans="1:17">
      <c r="A590" t="s">
        <v>1063</v>
      </c>
      <c r="B590">
        <v>5.59</v>
      </c>
      <c r="C590">
        <v>4.33</v>
      </c>
      <c r="D590">
        <v>3.89</v>
      </c>
      <c r="E590">
        <v>1.16</v>
      </c>
      <c r="F590">
        <v>2.48</v>
      </c>
      <c r="G590">
        <v>3.26</v>
      </c>
      <c r="H590">
        <v>1.79</v>
      </c>
      <c r="I590">
        <v>1.88</v>
      </c>
      <c r="J590">
        <v>2.3</v>
      </c>
      <c r="K590">
        <v>10.69</v>
      </c>
      <c r="L590">
        <v>7.34</v>
      </c>
      <c r="M590">
        <v>9.75</v>
      </c>
      <c r="N590" t="s">
        <v>721</v>
      </c>
      <c r="O590" t="s">
        <v>101</v>
      </c>
      <c r="P590" t="s">
        <v>101</v>
      </c>
      <c r="Q590" t="s">
        <v>101</v>
      </c>
    </row>
    <row r="591" spans="1:17">
      <c r="A591" t="s">
        <v>1064</v>
      </c>
      <c r="B591">
        <v>1.51</v>
      </c>
      <c r="C591">
        <v>1.27</v>
      </c>
      <c r="D591">
        <v>1.36</v>
      </c>
      <c r="E591">
        <v>1.23</v>
      </c>
      <c r="F591">
        <v>2.1</v>
      </c>
      <c r="G591">
        <v>1.53</v>
      </c>
      <c r="H591">
        <v>1.89</v>
      </c>
      <c r="I591">
        <v>2.15</v>
      </c>
      <c r="J591">
        <v>3.5</v>
      </c>
      <c r="K591">
        <v>3</v>
      </c>
      <c r="L591">
        <v>4.23</v>
      </c>
      <c r="M591">
        <v>3.71</v>
      </c>
      <c r="N591" t="s">
        <v>1065</v>
      </c>
      <c r="O591" t="s">
        <v>101</v>
      </c>
      <c r="P591" t="s">
        <v>101</v>
      </c>
      <c r="Q591" t="s">
        <v>101</v>
      </c>
    </row>
    <row r="592" spans="1:17">
      <c r="A592" t="s">
        <v>1066</v>
      </c>
      <c r="B592">
        <v>6.23</v>
      </c>
      <c r="C592">
        <v>6.4</v>
      </c>
      <c r="D592">
        <v>4.57</v>
      </c>
      <c r="E592">
        <v>7.83</v>
      </c>
      <c r="F592">
        <v>7.82</v>
      </c>
      <c r="G592">
        <v>6.71</v>
      </c>
      <c r="H592">
        <v>3.67</v>
      </c>
      <c r="I592">
        <v>3.25</v>
      </c>
      <c r="J592">
        <v>3.61</v>
      </c>
      <c r="K592">
        <v>4.29</v>
      </c>
      <c r="L592">
        <v>4.61</v>
      </c>
      <c r="M592">
        <v>4.22</v>
      </c>
      <c r="N592" t="s">
        <v>1067</v>
      </c>
      <c r="O592" t="s">
        <v>131</v>
      </c>
      <c r="P592" t="s">
        <v>132</v>
      </c>
      <c r="Q592" t="s">
        <v>133</v>
      </c>
    </row>
    <row r="593" spans="1:17">
      <c r="A593" t="s">
        <v>1068</v>
      </c>
      <c r="B593">
        <v>0.39</v>
      </c>
      <c r="C593">
        <v>0</v>
      </c>
      <c r="D593">
        <v>0.2</v>
      </c>
      <c r="E593">
        <v>0</v>
      </c>
      <c r="F593">
        <v>0</v>
      </c>
      <c r="G593">
        <v>0.07</v>
      </c>
      <c r="H593">
        <v>0.22</v>
      </c>
      <c r="I593">
        <v>0.08</v>
      </c>
      <c r="J593">
        <v>0.98</v>
      </c>
      <c r="K593">
        <v>1.39</v>
      </c>
      <c r="L593">
        <v>1.7</v>
      </c>
      <c r="M593">
        <v>1.17</v>
      </c>
      <c r="N593" t="s">
        <v>1069</v>
      </c>
      <c r="O593" t="s">
        <v>101</v>
      </c>
      <c r="P593" t="s">
        <v>101</v>
      </c>
      <c r="Q593" t="s">
        <v>101</v>
      </c>
    </row>
    <row r="594" spans="1:17">
      <c r="A594" t="s">
        <v>1070</v>
      </c>
      <c r="B594">
        <v>0.47</v>
      </c>
      <c r="C594">
        <v>0.24</v>
      </c>
      <c r="D594">
        <v>0</v>
      </c>
      <c r="E594">
        <v>0.25</v>
      </c>
      <c r="F594">
        <v>0.57</v>
      </c>
      <c r="G594">
        <v>0.74</v>
      </c>
      <c r="H594">
        <v>1.41</v>
      </c>
      <c r="I594">
        <v>1.35</v>
      </c>
      <c r="J594">
        <v>0.74</v>
      </c>
      <c r="K594">
        <v>2.44</v>
      </c>
      <c r="L594">
        <v>4.74</v>
      </c>
      <c r="M594">
        <v>3.38</v>
      </c>
      <c r="N594" t="s">
        <v>779</v>
      </c>
      <c r="O594" t="s">
        <v>101</v>
      </c>
      <c r="P594" t="s">
        <v>101</v>
      </c>
      <c r="Q594" t="s">
        <v>101</v>
      </c>
    </row>
    <row r="595" spans="1:17">
      <c r="A595" t="s">
        <v>1071</v>
      </c>
      <c r="B595">
        <v>1.33</v>
      </c>
      <c r="C595">
        <v>1.77</v>
      </c>
      <c r="D595">
        <v>2.46</v>
      </c>
      <c r="E595">
        <v>3.24</v>
      </c>
      <c r="F595">
        <v>3.39</v>
      </c>
      <c r="G595">
        <v>1.97</v>
      </c>
      <c r="H595">
        <v>4.82</v>
      </c>
      <c r="I595">
        <v>3.76</v>
      </c>
      <c r="J595">
        <v>3.64</v>
      </c>
      <c r="K595">
        <v>9.97</v>
      </c>
      <c r="L595">
        <v>8.53</v>
      </c>
      <c r="M595">
        <v>8.1</v>
      </c>
      <c r="N595" t="s">
        <v>945</v>
      </c>
      <c r="O595" t="s">
        <v>101</v>
      </c>
      <c r="P595" t="s">
        <v>101</v>
      </c>
      <c r="Q595" t="s">
        <v>101</v>
      </c>
    </row>
    <row r="596" spans="1:17">
      <c r="A596" t="s">
        <v>1072</v>
      </c>
      <c r="B596">
        <v>5.82</v>
      </c>
      <c r="C596">
        <v>7.36</v>
      </c>
      <c r="D596">
        <v>6.47</v>
      </c>
      <c r="E596">
        <v>19.89</v>
      </c>
      <c r="F596">
        <v>31.13</v>
      </c>
      <c r="G596">
        <v>14.94</v>
      </c>
      <c r="H596">
        <v>19.5</v>
      </c>
      <c r="I596">
        <v>25.51</v>
      </c>
      <c r="J596">
        <v>17.22</v>
      </c>
      <c r="K596">
        <v>16.88</v>
      </c>
      <c r="L596">
        <v>14.78</v>
      </c>
      <c r="M596">
        <v>17.13</v>
      </c>
      <c r="N596" t="s">
        <v>781</v>
      </c>
      <c r="O596" t="s">
        <v>101</v>
      </c>
      <c r="P596" t="s">
        <v>101</v>
      </c>
      <c r="Q596" t="s">
        <v>101</v>
      </c>
    </row>
    <row r="597" spans="1:17">
      <c r="A597" t="s">
        <v>1073</v>
      </c>
      <c r="B597">
        <v>0.13</v>
      </c>
      <c r="C597">
        <v>0</v>
      </c>
      <c r="D597">
        <v>0.16</v>
      </c>
      <c r="E597">
        <v>0.2</v>
      </c>
      <c r="F597">
        <v>0</v>
      </c>
      <c r="G597">
        <v>0.17</v>
      </c>
      <c r="H597">
        <v>0.18</v>
      </c>
      <c r="I597">
        <v>0.8</v>
      </c>
      <c r="J597">
        <v>0.6</v>
      </c>
      <c r="K597">
        <v>1.86</v>
      </c>
      <c r="L597">
        <v>1.48</v>
      </c>
      <c r="M597">
        <v>1.12</v>
      </c>
      <c r="N597" t="s">
        <v>1074</v>
      </c>
      <c r="O597" t="s">
        <v>101</v>
      </c>
      <c r="P597" t="s">
        <v>101</v>
      </c>
      <c r="Q597" t="s">
        <v>101</v>
      </c>
    </row>
    <row r="598" spans="1:17">
      <c r="A598" t="s">
        <v>1075</v>
      </c>
      <c r="B598">
        <v>13.43</v>
      </c>
      <c r="C598">
        <v>11.85</v>
      </c>
      <c r="D598">
        <v>6.41</v>
      </c>
      <c r="E598">
        <v>5.21</v>
      </c>
      <c r="F598">
        <v>8.78</v>
      </c>
      <c r="G598">
        <v>7.29</v>
      </c>
      <c r="H598">
        <v>3.64</v>
      </c>
      <c r="I598">
        <v>4.15</v>
      </c>
      <c r="J598">
        <v>3.32</v>
      </c>
      <c r="K598">
        <v>0.88</v>
      </c>
      <c r="L598">
        <v>1.91</v>
      </c>
      <c r="M598">
        <v>1.37</v>
      </c>
      <c r="N598" t="s">
        <v>1076</v>
      </c>
      <c r="O598" t="s">
        <v>101</v>
      </c>
      <c r="P598" t="s">
        <v>101</v>
      </c>
      <c r="Q598" t="s">
        <v>101</v>
      </c>
    </row>
    <row r="599" spans="1:17">
      <c r="A599" t="s">
        <v>1077</v>
      </c>
      <c r="B599">
        <v>0.26</v>
      </c>
      <c r="C599">
        <v>0</v>
      </c>
      <c r="D599">
        <v>0.07</v>
      </c>
      <c r="E599">
        <v>0.37</v>
      </c>
      <c r="F599">
        <v>0.35</v>
      </c>
      <c r="G599">
        <v>0.08</v>
      </c>
      <c r="H599">
        <v>1.28</v>
      </c>
      <c r="I599">
        <v>1.27</v>
      </c>
      <c r="J599">
        <v>1</v>
      </c>
      <c r="K599">
        <v>3.71</v>
      </c>
      <c r="L599">
        <v>3.76</v>
      </c>
      <c r="M599">
        <v>3.76</v>
      </c>
      <c r="N599" t="s">
        <v>393</v>
      </c>
      <c r="O599" t="s">
        <v>101</v>
      </c>
      <c r="P599" t="s">
        <v>101</v>
      </c>
      <c r="Q599" t="s">
        <v>101</v>
      </c>
    </row>
    <row r="600" spans="1:17">
      <c r="A600" t="s">
        <v>1078</v>
      </c>
      <c r="B600">
        <v>1.73</v>
      </c>
      <c r="C600">
        <v>1.72</v>
      </c>
      <c r="D600">
        <v>1.45</v>
      </c>
      <c r="E600">
        <v>0.81</v>
      </c>
      <c r="F600">
        <v>0.44</v>
      </c>
      <c r="G600">
        <v>0.49</v>
      </c>
      <c r="H600">
        <v>0.7</v>
      </c>
      <c r="I600">
        <v>0.11</v>
      </c>
      <c r="J600">
        <v>0.34</v>
      </c>
      <c r="K600">
        <v>0.54</v>
      </c>
      <c r="L600">
        <v>0</v>
      </c>
      <c r="M600">
        <v>0.35</v>
      </c>
      <c r="N600" t="s">
        <v>841</v>
      </c>
      <c r="O600" t="s">
        <v>101</v>
      </c>
      <c r="P600" t="s">
        <v>101</v>
      </c>
      <c r="Q600" t="s">
        <v>101</v>
      </c>
    </row>
    <row r="601" spans="1:17">
      <c r="A601" t="s">
        <v>1079</v>
      </c>
      <c r="B601">
        <v>45.13</v>
      </c>
      <c r="C601">
        <v>41.53</v>
      </c>
      <c r="D601">
        <v>41.57</v>
      </c>
      <c r="E601">
        <v>66.62</v>
      </c>
      <c r="F601">
        <v>52.55</v>
      </c>
      <c r="G601">
        <v>66.46</v>
      </c>
      <c r="H601">
        <v>34.59</v>
      </c>
      <c r="I601">
        <v>33.54</v>
      </c>
      <c r="J601">
        <v>36.8</v>
      </c>
      <c r="K601">
        <v>19.06</v>
      </c>
      <c r="L601">
        <v>20.11</v>
      </c>
      <c r="M601">
        <v>18.22</v>
      </c>
      <c r="N601" t="s">
        <v>1015</v>
      </c>
      <c r="O601" t="s">
        <v>101</v>
      </c>
      <c r="P601" t="s">
        <v>101</v>
      </c>
      <c r="Q601" t="s">
        <v>101</v>
      </c>
    </row>
    <row r="602" spans="1:17">
      <c r="A602" t="s">
        <v>1080</v>
      </c>
      <c r="B602">
        <v>0.67</v>
      </c>
      <c r="C602">
        <v>3.83</v>
      </c>
      <c r="D602">
        <v>2.02</v>
      </c>
      <c r="E602">
        <v>3.39</v>
      </c>
      <c r="F602">
        <v>4.34</v>
      </c>
      <c r="G602">
        <v>4.29</v>
      </c>
      <c r="H602">
        <v>8.32</v>
      </c>
      <c r="I602">
        <v>7.63</v>
      </c>
      <c r="J602">
        <v>7.7</v>
      </c>
      <c r="K602">
        <v>15.19</v>
      </c>
      <c r="L602">
        <v>14.39</v>
      </c>
      <c r="M602">
        <v>16.63</v>
      </c>
      <c r="N602" t="s">
        <v>688</v>
      </c>
      <c r="O602" t="s">
        <v>101</v>
      </c>
      <c r="P602" t="s">
        <v>101</v>
      </c>
      <c r="Q602" t="s">
        <v>101</v>
      </c>
    </row>
    <row r="603" spans="1:17">
      <c r="A603" t="s">
        <v>1081</v>
      </c>
      <c r="B603">
        <v>0</v>
      </c>
      <c r="C603">
        <v>0.07</v>
      </c>
      <c r="D603">
        <v>0.13</v>
      </c>
      <c r="E603">
        <v>0.42</v>
      </c>
      <c r="F603">
        <v>0.06</v>
      </c>
      <c r="G603">
        <v>0.14</v>
      </c>
      <c r="H603">
        <v>0.87</v>
      </c>
      <c r="I603">
        <v>0.33</v>
      </c>
      <c r="J603">
        <v>0.74</v>
      </c>
      <c r="K603">
        <v>1.4</v>
      </c>
      <c r="L603">
        <v>2.36</v>
      </c>
      <c r="M603">
        <v>1.51</v>
      </c>
      <c r="N603" t="s">
        <v>767</v>
      </c>
      <c r="O603" t="s">
        <v>101</v>
      </c>
      <c r="P603" t="s">
        <v>101</v>
      </c>
      <c r="Q603" t="s">
        <v>101</v>
      </c>
    </row>
    <row r="604" spans="1:17">
      <c r="A604" t="s">
        <v>1082</v>
      </c>
      <c r="B604">
        <v>0.45</v>
      </c>
      <c r="C604">
        <v>0.62</v>
      </c>
      <c r="D604">
        <v>0.31</v>
      </c>
      <c r="E604">
        <v>0.18</v>
      </c>
      <c r="F604">
        <v>0.3</v>
      </c>
      <c r="G604">
        <v>0.23</v>
      </c>
      <c r="H604">
        <v>0.23</v>
      </c>
      <c r="I604">
        <v>0.18</v>
      </c>
      <c r="J604">
        <v>0.09</v>
      </c>
      <c r="K604">
        <v>4.15</v>
      </c>
      <c r="L604">
        <v>1.68</v>
      </c>
      <c r="M604">
        <v>2.11</v>
      </c>
      <c r="N604" t="s">
        <v>1083</v>
      </c>
      <c r="O604" t="s">
        <v>101</v>
      </c>
      <c r="P604" t="s">
        <v>101</v>
      </c>
      <c r="Q604" t="s">
        <v>101</v>
      </c>
    </row>
    <row r="605" spans="1:17">
      <c r="A605" t="s">
        <v>1084</v>
      </c>
      <c r="B605">
        <v>2.22</v>
      </c>
      <c r="C605">
        <v>2.27</v>
      </c>
      <c r="D605">
        <v>2.66</v>
      </c>
      <c r="E605">
        <v>4.17</v>
      </c>
      <c r="F605">
        <v>5.76</v>
      </c>
      <c r="G605">
        <v>5.02</v>
      </c>
      <c r="H605">
        <v>11.58</v>
      </c>
      <c r="I605">
        <v>12.72</v>
      </c>
      <c r="J605">
        <v>12.51</v>
      </c>
      <c r="K605">
        <v>7.36</v>
      </c>
      <c r="L605">
        <v>8.37</v>
      </c>
      <c r="M605">
        <v>10.67</v>
      </c>
      <c r="N605" t="s">
        <v>1085</v>
      </c>
      <c r="O605" t="s">
        <v>101</v>
      </c>
      <c r="P605" t="s">
        <v>101</v>
      </c>
      <c r="Q605" t="s">
        <v>101</v>
      </c>
    </row>
    <row r="606" spans="1:17">
      <c r="A606" t="s">
        <v>1086</v>
      </c>
      <c r="B606">
        <v>0.36</v>
      </c>
      <c r="C606">
        <v>0.54</v>
      </c>
      <c r="D606">
        <v>1.12</v>
      </c>
      <c r="E606">
        <v>4.67</v>
      </c>
      <c r="F606">
        <v>1.49</v>
      </c>
      <c r="G606">
        <v>0.66</v>
      </c>
      <c r="H606">
        <v>1.69</v>
      </c>
      <c r="I606">
        <v>3.58</v>
      </c>
      <c r="J606">
        <v>2.57</v>
      </c>
      <c r="K606">
        <v>3.52</v>
      </c>
      <c r="L606">
        <v>2.79</v>
      </c>
      <c r="M606">
        <v>4.62</v>
      </c>
      <c r="N606" t="s">
        <v>1087</v>
      </c>
      <c r="O606" t="s">
        <v>101</v>
      </c>
      <c r="P606" t="s">
        <v>101</v>
      </c>
      <c r="Q606" t="s">
        <v>101</v>
      </c>
    </row>
    <row r="607" spans="1:17">
      <c r="A607" t="s">
        <v>1088</v>
      </c>
      <c r="B607">
        <v>2.34</v>
      </c>
      <c r="C607">
        <v>3.38</v>
      </c>
      <c r="D607">
        <v>3.15</v>
      </c>
      <c r="E607">
        <v>4.68</v>
      </c>
      <c r="F607">
        <v>6.37</v>
      </c>
      <c r="G607">
        <v>4.31</v>
      </c>
      <c r="H607">
        <v>5.15</v>
      </c>
      <c r="I607">
        <v>4.19</v>
      </c>
      <c r="J607">
        <v>4.97</v>
      </c>
      <c r="K607">
        <v>11.34</v>
      </c>
      <c r="L607">
        <v>10.14</v>
      </c>
      <c r="M607">
        <v>9.82</v>
      </c>
      <c r="N607" t="s">
        <v>1089</v>
      </c>
      <c r="O607" t="s">
        <v>101</v>
      </c>
      <c r="P607" t="s">
        <v>101</v>
      </c>
      <c r="Q607" t="s">
        <v>101</v>
      </c>
    </row>
    <row r="608" spans="1:17">
      <c r="A608" t="s">
        <v>1090</v>
      </c>
      <c r="B608">
        <v>0.66</v>
      </c>
      <c r="C608">
        <v>1.78</v>
      </c>
      <c r="D608">
        <v>1.97</v>
      </c>
      <c r="E608">
        <v>3</v>
      </c>
      <c r="F608">
        <v>4.59</v>
      </c>
      <c r="G608">
        <v>4.16</v>
      </c>
      <c r="H608">
        <v>7.99</v>
      </c>
      <c r="I608">
        <v>8.97</v>
      </c>
      <c r="J608">
        <v>8.68</v>
      </c>
      <c r="K608">
        <v>17.48</v>
      </c>
      <c r="L608">
        <v>17.57</v>
      </c>
      <c r="M608">
        <v>16.58</v>
      </c>
      <c r="N608" t="s">
        <v>605</v>
      </c>
      <c r="O608" t="s">
        <v>101</v>
      </c>
      <c r="P608" t="s">
        <v>101</v>
      </c>
      <c r="Q608" t="s">
        <v>101</v>
      </c>
    </row>
    <row r="609" spans="1:17">
      <c r="A609" t="s">
        <v>1091</v>
      </c>
      <c r="B609">
        <v>1.22</v>
      </c>
      <c r="C609">
        <v>1.77</v>
      </c>
      <c r="D609">
        <v>1.54</v>
      </c>
      <c r="E609">
        <v>5.57</v>
      </c>
      <c r="F609">
        <v>7.58</v>
      </c>
      <c r="G609">
        <v>6.97</v>
      </c>
      <c r="H609">
        <v>12.72</v>
      </c>
      <c r="I609">
        <v>14.93</v>
      </c>
      <c r="J609">
        <v>15.25</v>
      </c>
      <c r="K609">
        <v>19.55</v>
      </c>
      <c r="L609">
        <v>22.95</v>
      </c>
      <c r="M609">
        <v>17.63</v>
      </c>
      <c r="N609" t="s">
        <v>1092</v>
      </c>
      <c r="O609" t="s">
        <v>101</v>
      </c>
      <c r="P609" t="s">
        <v>101</v>
      </c>
      <c r="Q609" t="s">
        <v>101</v>
      </c>
    </row>
    <row r="610" spans="1:17">
      <c r="A610" t="s">
        <v>1093</v>
      </c>
      <c r="B610">
        <v>0.31</v>
      </c>
      <c r="C610">
        <v>0</v>
      </c>
      <c r="D610">
        <v>0.62</v>
      </c>
      <c r="E610">
        <v>0.11</v>
      </c>
      <c r="F610">
        <v>0.34</v>
      </c>
      <c r="G610">
        <v>0.38</v>
      </c>
      <c r="H610">
        <v>0.58</v>
      </c>
      <c r="I610">
        <v>0.55</v>
      </c>
      <c r="J610">
        <v>1.22</v>
      </c>
      <c r="K610">
        <v>1.57</v>
      </c>
      <c r="L610">
        <v>1.64</v>
      </c>
      <c r="M610">
        <v>1.24</v>
      </c>
      <c r="N610" t="s">
        <v>1094</v>
      </c>
      <c r="O610" t="s">
        <v>101</v>
      </c>
      <c r="P610" t="s">
        <v>101</v>
      </c>
      <c r="Q610" t="s">
        <v>101</v>
      </c>
    </row>
    <row r="611" spans="1:17">
      <c r="A611" t="s">
        <v>1095</v>
      </c>
      <c r="B611">
        <v>0.85</v>
      </c>
      <c r="C611">
        <v>1.12</v>
      </c>
      <c r="D611">
        <v>0.76</v>
      </c>
      <c r="E611">
        <v>3.04</v>
      </c>
      <c r="F611">
        <v>1.84</v>
      </c>
      <c r="G611">
        <v>1.38</v>
      </c>
      <c r="H611">
        <v>2.14</v>
      </c>
      <c r="I611">
        <v>2.37</v>
      </c>
      <c r="J611">
        <v>2.63</v>
      </c>
      <c r="K611">
        <v>3.81</v>
      </c>
      <c r="L611">
        <v>4.3</v>
      </c>
      <c r="M611">
        <v>3.91</v>
      </c>
      <c r="N611" t="s">
        <v>256</v>
      </c>
      <c r="O611" t="s">
        <v>101</v>
      </c>
      <c r="P611" t="s">
        <v>101</v>
      </c>
      <c r="Q611" t="s">
        <v>101</v>
      </c>
    </row>
    <row r="612" spans="1:17">
      <c r="A612" t="s">
        <v>1096</v>
      </c>
      <c r="B612">
        <v>0.22</v>
      </c>
      <c r="C612">
        <v>0.1</v>
      </c>
      <c r="D612">
        <v>0.05</v>
      </c>
      <c r="E612">
        <v>0</v>
      </c>
      <c r="F612">
        <v>0.36</v>
      </c>
      <c r="G612">
        <v>0.1</v>
      </c>
      <c r="H612">
        <v>0</v>
      </c>
      <c r="I612">
        <v>0.76</v>
      </c>
      <c r="J612">
        <v>0.12</v>
      </c>
      <c r="K612">
        <v>1.1</v>
      </c>
      <c r="L612">
        <v>0.46</v>
      </c>
      <c r="M612">
        <v>0.5</v>
      </c>
      <c r="N612" t="s">
        <v>1097</v>
      </c>
      <c r="O612" t="s">
        <v>101</v>
      </c>
      <c r="P612" t="s">
        <v>101</v>
      </c>
      <c r="Q612" t="s">
        <v>101</v>
      </c>
    </row>
    <row r="613" spans="1:17">
      <c r="A613" t="s">
        <v>1098</v>
      </c>
      <c r="B613">
        <v>0</v>
      </c>
      <c r="C613">
        <v>0</v>
      </c>
      <c r="D613">
        <v>0</v>
      </c>
      <c r="E613">
        <v>0</v>
      </c>
      <c r="F613">
        <v>0.14</v>
      </c>
      <c r="G613">
        <v>0</v>
      </c>
      <c r="H613">
        <v>0.32</v>
      </c>
      <c r="I613">
        <v>0.55</v>
      </c>
      <c r="J613">
        <v>1.1</v>
      </c>
      <c r="K613">
        <v>1.29</v>
      </c>
      <c r="L613">
        <v>0.99</v>
      </c>
      <c r="M613">
        <v>1.3</v>
      </c>
      <c r="N613" t="s">
        <v>1099</v>
      </c>
      <c r="O613" t="s">
        <v>101</v>
      </c>
      <c r="P613" t="s">
        <v>101</v>
      </c>
      <c r="Q613" t="s">
        <v>101</v>
      </c>
    </row>
    <row r="614" spans="1:17">
      <c r="A614" t="s">
        <v>1100</v>
      </c>
      <c r="B614">
        <v>0.57</v>
      </c>
      <c r="C614">
        <v>1.16</v>
      </c>
      <c r="D614">
        <v>0.96</v>
      </c>
      <c r="E614">
        <v>0</v>
      </c>
      <c r="F614">
        <v>0.67</v>
      </c>
      <c r="G614">
        <v>0.75</v>
      </c>
      <c r="H614">
        <v>2.29</v>
      </c>
      <c r="I614">
        <v>3.81</v>
      </c>
      <c r="J614">
        <v>3.99</v>
      </c>
      <c r="K614">
        <v>6.39</v>
      </c>
      <c r="L614">
        <v>6.05</v>
      </c>
      <c r="M614">
        <v>6.27</v>
      </c>
      <c r="N614" t="s">
        <v>1101</v>
      </c>
      <c r="O614" t="s">
        <v>101</v>
      </c>
      <c r="P614" t="s">
        <v>101</v>
      </c>
      <c r="Q614" t="s">
        <v>101</v>
      </c>
    </row>
    <row r="615" spans="1:17">
      <c r="A615" t="s">
        <v>1102</v>
      </c>
      <c r="B615">
        <v>4.88</v>
      </c>
      <c r="C615">
        <v>5.83</v>
      </c>
      <c r="D615">
        <v>3.5</v>
      </c>
      <c r="E615">
        <v>2.77</v>
      </c>
      <c r="F615">
        <v>2.84</v>
      </c>
      <c r="G615">
        <v>2.86</v>
      </c>
      <c r="H615">
        <v>2.19</v>
      </c>
      <c r="I615">
        <v>2.33</v>
      </c>
      <c r="J615">
        <v>2.25</v>
      </c>
      <c r="K615">
        <v>4</v>
      </c>
      <c r="L615">
        <v>3.12</v>
      </c>
      <c r="M615">
        <v>4.82</v>
      </c>
      <c r="N615" t="s">
        <v>365</v>
      </c>
      <c r="O615" t="s">
        <v>101</v>
      </c>
      <c r="P615" t="s">
        <v>101</v>
      </c>
      <c r="Q615" t="s">
        <v>101</v>
      </c>
    </row>
    <row r="616" spans="1:17">
      <c r="A616" t="s">
        <v>1103</v>
      </c>
      <c r="B616">
        <v>0</v>
      </c>
      <c r="C616">
        <v>0.08</v>
      </c>
      <c r="D616">
        <v>0.09</v>
      </c>
      <c r="E616">
        <v>0</v>
      </c>
      <c r="F616">
        <v>0.16</v>
      </c>
      <c r="G616">
        <v>0.56</v>
      </c>
      <c r="H616">
        <v>0.8</v>
      </c>
      <c r="I616">
        <v>0.81</v>
      </c>
      <c r="J616">
        <v>0.51</v>
      </c>
      <c r="K616">
        <v>1.15</v>
      </c>
      <c r="L616">
        <v>0.9</v>
      </c>
      <c r="M616">
        <v>0.93</v>
      </c>
      <c r="N616" t="s">
        <v>469</v>
      </c>
      <c r="O616" t="s">
        <v>101</v>
      </c>
      <c r="P616" t="s">
        <v>101</v>
      </c>
      <c r="Q616" t="s">
        <v>101</v>
      </c>
    </row>
    <row r="617" spans="1:17">
      <c r="A617" t="s">
        <v>1104</v>
      </c>
      <c r="B617">
        <v>10.83</v>
      </c>
      <c r="C617">
        <v>12.15</v>
      </c>
      <c r="D617">
        <v>10.7</v>
      </c>
      <c r="E617">
        <v>5.77</v>
      </c>
      <c r="F617">
        <v>6.12</v>
      </c>
      <c r="G617">
        <v>6.07</v>
      </c>
      <c r="H617">
        <v>5.53</v>
      </c>
      <c r="I617">
        <v>3.81</v>
      </c>
      <c r="J617">
        <v>3.71</v>
      </c>
      <c r="K617">
        <v>4.14</v>
      </c>
      <c r="L617">
        <v>6.79</v>
      </c>
      <c r="M617">
        <v>6.69</v>
      </c>
      <c r="N617" t="s">
        <v>953</v>
      </c>
      <c r="O617" t="s">
        <v>101</v>
      </c>
      <c r="P617" t="s">
        <v>101</v>
      </c>
      <c r="Q617" t="s">
        <v>101</v>
      </c>
    </row>
    <row r="618" spans="1:17">
      <c r="A618" t="s">
        <v>1105</v>
      </c>
      <c r="B618">
        <v>10.15</v>
      </c>
      <c r="C618">
        <v>7.28</v>
      </c>
      <c r="D618">
        <v>7.86</v>
      </c>
      <c r="E618">
        <v>6.33</v>
      </c>
      <c r="F618">
        <v>5.68</v>
      </c>
      <c r="G618">
        <v>4.92</v>
      </c>
      <c r="H618">
        <v>3.61</v>
      </c>
      <c r="I618">
        <v>4.22</v>
      </c>
      <c r="J618">
        <v>3.9</v>
      </c>
      <c r="K618">
        <v>11.51</v>
      </c>
      <c r="L618">
        <v>11.08</v>
      </c>
      <c r="M618">
        <v>9.36</v>
      </c>
      <c r="N618" t="s">
        <v>389</v>
      </c>
      <c r="O618" t="s">
        <v>101</v>
      </c>
      <c r="P618" t="s">
        <v>101</v>
      </c>
      <c r="Q618" t="s">
        <v>101</v>
      </c>
    </row>
    <row r="619" spans="1:17">
      <c r="A619" t="s">
        <v>1106</v>
      </c>
      <c r="B619">
        <v>27.42</v>
      </c>
      <c r="C619">
        <v>26.3</v>
      </c>
      <c r="D619">
        <v>28.57</v>
      </c>
      <c r="E619">
        <v>32.8</v>
      </c>
      <c r="F619">
        <v>26.19</v>
      </c>
      <c r="G619">
        <v>27.8</v>
      </c>
      <c r="H619">
        <v>17.64</v>
      </c>
      <c r="I619">
        <v>16.15</v>
      </c>
      <c r="J619">
        <v>17.95</v>
      </c>
      <c r="K619">
        <v>14.82</v>
      </c>
      <c r="L619">
        <v>14.83</v>
      </c>
      <c r="M619">
        <v>12.94</v>
      </c>
      <c r="N619" t="s">
        <v>395</v>
      </c>
      <c r="O619" t="s">
        <v>101</v>
      </c>
      <c r="P619" t="s">
        <v>101</v>
      </c>
      <c r="Q619" t="s">
        <v>101</v>
      </c>
    </row>
    <row r="620" spans="1:17">
      <c r="A620" t="s">
        <v>1107</v>
      </c>
      <c r="B620">
        <v>50.69</v>
      </c>
      <c r="C620">
        <v>53.51</v>
      </c>
      <c r="D620">
        <v>62.28</v>
      </c>
      <c r="E620">
        <v>58.58</v>
      </c>
      <c r="F620">
        <v>48.86</v>
      </c>
      <c r="G620">
        <v>55.99</v>
      </c>
      <c r="H620">
        <v>31.69</v>
      </c>
      <c r="I620">
        <v>30.13</v>
      </c>
      <c r="J620">
        <v>31.99</v>
      </c>
      <c r="K620">
        <v>26.74</v>
      </c>
      <c r="L620">
        <v>26.9</v>
      </c>
      <c r="M620">
        <v>24.86</v>
      </c>
      <c r="N620" t="s">
        <v>737</v>
      </c>
      <c r="O620" t="s">
        <v>101</v>
      </c>
      <c r="P620" t="s">
        <v>101</v>
      </c>
      <c r="Q620" t="s">
        <v>101</v>
      </c>
    </row>
    <row r="621" spans="1:17">
      <c r="A621" t="s">
        <v>1108</v>
      </c>
      <c r="B621">
        <v>5.63</v>
      </c>
      <c r="C621">
        <v>7.77</v>
      </c>
      <c r="D621">
        <v>7.77</v>
      </c>
      <c r="E621">
        <v>1.26</v>
      </c>
      <c r="F621">
        <v>1.12</v>
      </c>
      <c r="G621">
        <v>1.65</v>
      </c>
      <c r="H621">
        <v>0.34</v>
      </c>
      <c r="I621">
        <v>0.19</v>
      </c>
      <c r="J621">
        <v>0.86</v>
      </c>
      <c r="K621">
        <v>0.18</v>
      </c>
      <c r="L621">
        <v>0.19</v>
      </c>
      <c r="M621">
        <v>0.2</v>
      </c>
      <c r="N621" t="s">
        <v>1109</v>
      </c>
      <c r="O621" t="s">
        <v>131</v>
      </c>
      <c r="P621" t="s">
        <v>132</v>
      </c>
      <c r="Q621" t="s">
        <v>1110</v>
      </c>
    </row>
    <row r="622" spans="1:17">
      <c r="A622" t="s">
        <v>1111</v>
      </c>
      <c r="B622">
        <v>1.49</v>
      </c>
      <c r="C622">
        <v>1.42</v>
      </c>
      <c r="D622">
        <v>0.67</v>
      </c>
      <c r="E622">
        <v>0</v>
      </c>
      <c r="F622">
        <v>0.37</v>
      </c>
      <c r="G622">
        <v>0</v>
      </c>
      <c r="H622">
        <v>0.42</v>
      </c>
      <c r="I622">
        <v>0</v>
      </c>
      <c r="J622">
        <v>0</v>
      </c>
      <c r="K622">
        <v>0</v>
      </c>
      <c r="L622">
        <v>0.16</v>
      </c>
      <c r="M622">
        <v>0.49</v>
      </c>
      <c r="N622" t="s">
        <v>1112</v>
      </c>
      <c r="O622" t="s">
        <v>101</v>
      </c>
      <c r="P622" t="s">
        <v>101</v>
      </c>
      <c r="Q622" t="s">
        <v>101</v>
      </c>
    </row>
    <row r="623" spans="1:17">
      <c r="A623" t="s">
        <v>1113</v>
      </c>
      <c r="B623">
        <v>6.94</v>
      </c>
      <c r="C623">
        <v>6.18</v>
      </c>
      <c r="D623">
        <v>6.26</v>
      </c>
      <c r="E623">
        <v>6.86</v>
      </c>
      <c r="F623">
        <v>7.46</v>
      </c>
      <c r="G623">
        <v>3.34</v>
      </c>
      <c r="H623">
        <v>1.4</v>
      </c>
      <c r="I623">
        <v>1.55</v>
      </c>
      <c r="J623">
        <v>2.47</v>
      </c>
      <c r="K623">
        <v>2.5</v>
      </c>
      <c r="L623">
        <v>2.53</v>
      </c>
      <c r="M623">
        <v>2.96</v>
      </c>
      <c r="N623" t="s">
        <v>377</v>
      </c>
      <c r="O623" t="s">
        <v>101</v>
      </c>
      <c r="P623" t="s">
        <v>101</v>
      </c>
      <c r="Q623" t="s">
        <v>101</v>
      </c>
    </row>
    <row r="624" spans="1:17">
      <c r="A624" t="s">
        <v>1114</v>
      </c>
      <c r="B624">
        <v>19.07</v>
      </c>
      <c r="C624">
        <v>22.37</v>
      </c>
      <c r="D624">
        <v>20</v>
      </c>
      <c r="E624">
        <v>15.71</v>
      </c>
      <c r="F624">
        <v>15.6</v>
      </c>
      <c r="G624">
        <v>17.96</v>
      </c>
      <c r="H624">
        <v>12.24</v>
      </c>
      <c r="I624">
        <v>11.25</v>
      </c>
      <c r="J624">
        <v>15.27</v>
      </c>
      <c r="K624">
        <v>10.5</v>
      </c>
      <c r="L624">
        <v>8.34</v>
      </c>
      <c r="M624">
        <v>9.04</v>
      </c>
      <c r="N624" t="s">
        <v>124</v>
      </c>
      <c r="O624" t="s">
        <v>101</v>
      </c>
      <c r="P624" t="s">
        <v>101</v>
      </c>
      <c r="Q624" t="s">
        <v>101</v>
      </c>
    </row>
    <row r="625" spans="1:17">
      <c r="A625" t="s">
        <v>1115</v>
      </c>
      <c r="B625">
        <v>0.07</v>
      </c>
      <c r="C625">
        <v>0</v>
      </c>
      <c r="D625">
        <v>0.06</v>
      </c>
      <c r="E625">
        <v>0.08</v>
      </c>
      <c r="F625">
        <v>0.06</v>
      </c>
      <c r="G625">
        <v>0</v>
      </c>
      <c r="H625">
        <v>0.47</v>
      </c>
      <c r="I625">
        <v>0.23</v>
      </c>
      <c r="J625">
        <v>0</v>
      </c>
      <c r="K625">
        <v>0.51</v>
      </c>
      <c r="L625">
        <v>0.25</v>
      </c>
      <c r="M625">
        <v>0.94</v>
      </c>
      <c r="N625" t="s">
        <v>375</v>
      </c>
      <c r="O625" t="s">
        <v>101</v>
      </c>
      <c r="P625" t="s">
        <v>101</v>
      </c>
      <c r="Q625" t="s">
        <v>101</v>
      </c>
    </row>
    <row r="626" spans="1:17">
      <c r="A626" t="s">
        <v>1116</v>
      </c>
      <c r="B626">
        <v>1.2</v>
      </c>
      <c r="C626">
        <v>0.82</v>
      </c>
      <c r="D626">
        <v>0.52</v>
      </c>
      <c r="E626">
        <v>0.83</v>
      </c>
      <c r="F626">
        <v>3.02</v>
      </c>
      <c r="G626">
        <v>0.67</v>
      </c>
      <c r="H626">
        <v>3.02</v>
      </c>
      <c r="I626">
        <v>3.87</v>
      </c>
      <c r="J626">
        <v>4.73</v>
      </c>
      <c r="K626">
        <v>8.8</v>
      </c>
      <c r="L626">
        <v>7.99</v>
      </c>
      <c r="M626">
        <v>7.89</v>
      </c>
      <c r="N626" t="s">
        <v>1117</v>
      </c>
      <c r="O626" t="s">
        <v>101</v>
      </c>
      <c r="P626" t="s">
        <v>101</v>
      </c>
      <c r="Q626" t="s">
        <v>101</v>
      </c>
    </row>
    <row r="627" spans="1:17">
      <c r="A627" t="s">
        <v>1118</v>
      </c>
      <c r="B627">
        <v>4.07</v>
      </c>
      <c r="C627">
        <v>3.28</v>
      </c>
      <c r="D627">
        <v>1.71</v>
      </c>
      <c r="E627">
        <v>1.98</v>
      </c>
      <c r="F627">
        <v>1.38</v>
      </c>
      <c r="G627">
        <v>1.13</v>
      </c>
      <c r="H627">
        <v>0.82</v>
      </c>
      <c r="I627">
        <v>2.24</v>
      </c>
      <c r="J627">
        <v>0.56</v>
      </c>
      <c r="K627">
        <v>1.68</v>
      </c>
      <c r="L627">
        <v>1.66</v>
      </c>
      <c r="M627">
        <v>1.52</v>
      </c>
      <c r="N627" t="s">
        <v>942</v>
      </c>
      <c r="O627" t="s">
        <v>101</v>
      </c>
      <c r="P627" t="s">
        <v>101</v>
      </c>
      <c r="Q627" t="s">
        <v>101</v>
      </c>
    </row>
    <row r="628" spans="1:17">
      <c r="A628" t="s">
        <v>1119</v>
      </c>
      <c r="B628">
        <v>0</v>
      </c>
      <c r="C628">
        <v>0.08</v>
      </c>
      <c r="D628">
        <v>0.14</v>
      </c>
      <c r="E628">
        <v>0</v>
      </c>
      <c r="F628">
        <v>0.57</v>
      </c>
      <c r="G628">
        <v>0.07</v>
      </c>
      <c r="H628">
        <v>0.4</v>
      </c>
      <c r="I628">
        <v>0</v>
      </c>
      <c r="J628">
        <v>0.44</v>
      </c>
      <c r="K628">
        <v>0.43</v>
      </c>
      <c r="L628">
        <v>0.55</v>
      </c>
      <c r="M628">
        <v>0.65</v>
      </c>
      <c r="N628" t="s">
        <v>1120</v>
      </c>
      <c r="O628" t="s">
        <v>472</v>
      </c>
      <c r="P628" t="s">
        <v>1121</v>
      </c>
      <c r="Q628" t="s">
        <v>1122</v>
      </c>
    </row>
    <row r="629" spans="1:17">
      <c r="A629" t="s">
        <v>1123</v>
      </c>
      <c r="B629">
        <v>0.35</v>
      </c>
      <c r="C629">
        <v>0.28</v>
      </c>
      <c r="D629">
        <v>0.3</v>
      </c>
      <c r="E629">
        <v>0.79</v>
      </c>
      <c r="F629">
        <v>0.92</v>
      </c>
      <c r="G629">
        <v>1.09</v>
      </c>
      <c r="H629">
        <v>1.49</v>
      </c>
      <c r="I629">
        <v>0.71</v>
      </c>
      <c r="J629">
        <v>1.23</v>
      </c>
      <c r="K629">
        <v>0.66</v>
      </c>
      <c r="L629">
        <v>0.42</v>
      </c>
      <c r="M629">
        <v>0.97</v>
      </c>
      <c r="N629" t="s">
        <v>632</v>
      </c>
      <c r="O629" t="s">
        <v>101</v>
      </c>
      <c r="P629" t="s">
        <v>101</v>
      </c>
      <c r="Q629" t="s">
        <v>101</v>
      </c>
    </row>
    <row r="630" spans="1:17">
      <c r="A630" t="s">
        <v>1124</v>
      </c>
      <c r="B630">
        <v>5.29</v>
      </c>
      <c r="C630">
        <v>5.46</v>
      </c>
      <c r="D630">
        <v>5.3</v>
      </c>
      <c r="E630">
        <v>3.87</v>
      </c>
      <c r="F630">
        <v>4.35</v>
      </c>
      <c r="G630">
        <v>4.23</v>
      </c>
      <c r="H630">
        <v>5.58</v>
      </c>
      <c r="I630">
        <v>6.61</v>
      </c>
      <c r="J630">
        <v>6.8</v>
      </c>
      <c r="K630">
        <v>12.96</v>
      </c>
      <c r="L630">
        <v>14.54</v>
      </c>
      <c r="M630">
        <v>13.72</v>
      </c>
      <c r="N630" t="s">
        <v>597</v>
      </c>
      <c r="O630" t="s">
        <v>101</v>
      </c>
      <c r="P630" t="s">
        <v>101</v>
      </c>
      <c r="Q630" t="s">
        <v>101</v>
      </c>
    </row>
    <row r="631" spans="1:17">
      <c r="A631" t="s">
        <v>1125</v>
      </c>
      <c r="B631">
        <v>1.32</v>
      </c>
      <c r="C631">
        <v>1.38</v>
      </c>
      <c r="D631">
        <v>1.93</v>
      </c>
      <c r="E631">
        <v>1.93</v>
      </c>
      <c r="F631">
        <v>0.81</v>
      </c>
      <c r="G631">
        <v>1.8</v>
      </c>
      <c r="H631">
        <v>3.36</v>
      </c>
      <c r="I631">
        <v>2.17</v>
      </c>
      <c r="J631">
        <v>2.96</v>
      </c>
      <c r="K631">
        <v>4.85</v>
      </c>
      <c r="L631">
        <v>5.07</v>
      </c>
      <c r="M631">
        <v>4.43</v>
      </c>
      <c r="N631" t="s">
        <v>677</v>
      </c>
      <c r="O631" t="s">
        <v>101</v>
      </c>
      <c r="P631" t="s">
        <v>101</v>
      </c>
      <c r="Q631" t="s">
        <v>101</v>
      </c>
    </row>
    <row r="632" spans="1:17">
      <c r="A632" t="s">
        <v>1126</v>
      </c>
      <c r="B632">
        <v>7.82</v>
      </c>
      <c r="C632">
        <v>6</v>
      </c>
      <c r="D632">
        <v>7.64</v>
      </c>
      <c r="E632">
        <v>7.52</v>
      </c>
      <c r="F632">
        <v>6.41</v>
      </c>
      <c r="G632">
        <v>6.4</v>
      </c>
      <c r="H632">
        <v>3.81</v>
      </c>
      <c r="I632">
        <v>5.14</v>
      </c>
      <c r="J632">
        <v>3.79</v>
      </c>
      <c r="K632">
        <v>8.36</v>
      </c>
      <c r="L632">
        <v>7.89</v>
      </c>
      <c r="M632">
        <v>9.92</v>
      </c>
      <c r="N632" t="s">
        <v>1127</v>
      </c>
      <c r="O632" t="s">
        <v>101</v>
      </c>
      <c r="P632" t="s">
        <v>101</v>
      </c>
      <c r="Q632" t="s">
        <v>101</v>
      </c>
    </row>
    <row r="633" spans="1:17">
      <c r="A633" t="s">
        <v>1128</v>
      </c>
      <c r="B633">
        <v>6.44</v>
      </c>
      <c r="C633">
        <v>4.85</v>
      </c>
      <c r="D633">
        <v>5.79</v>
      </c>
      <c r="E633">
        <v>5.94</v>
      </c>
      <c r="F633">
        <v>5.98</v>
      </c>
      <c r="G633">
        <v>6.58</v>
      </c>
      <c r="H633">
        <v>11.51</v>
      </c>
      <c r="I633">
        <v>11.37</v>
      </c>
      <c r="J633">
        <v>9.14</v>
      </c>
      <c r="K633">
        <v>12.2</v>
      </c>
      <c r="L633">
        <v>12.42</v>
      </c>
      <c r="M633">
        <v>12.28</v>
      </c>
      <c r="N633" t="s">
        <v>246</v>
      </c>
      <c r="O633" t="s">
        <v>101</v>
      </c>
      <c r="P633" t="s">
        <v>101</v>
      </c>
      <c r="Q633" t="s">
        <v>101</v>
      </c>
    </row>
    <row r="634" spans="1:17">
      <c r="A634" t="s">
        <v>1129</v>
      </c>
      <c r="B634">
        <v>0.05</v>
      </c>
      <c r="C634">
        <v>0</v>
      </c>
      <c r="D634">
        <v>0</v>
      </c>
      <c r="E634">
        <v>0</v>
      </c>
      <c r="F634">
        <v>0.04</v>
      </c>
      <c r="G634">
        <v>0.13</v>
      </c>
      <c r="H634">
        <v>0.96</v>
      </c>
      <c r="I634">
        <v>0.67</v>
      </c>
      <c r="J634">
        <v>0.37</v>
      </c>
      <c r="K634">
        <v>3.99</v>
      </c>
      <c r="L634">
        <v>5.68</v>
      </c>
      <c r="M634">
        <v>4.26</v>
      </c>
      <c r="N634" t="s">
        <v>681</v>
      </c>
      <c r="O634" t="s">
        <v>101</v>
      </c>
      <c r="P634" t="s">
        <v>101</v>
      </c>
      <c r="Q634" t="s">
        <v>101</v>
      </c>
    </row>
    <row r="635" spans="1:17">
      <c r="A635" t="s">
        <v>1130</v>
      </c>
      <c r="B635">
        <v>0.18</v>
      </c>
      <c r="C635">
        <v>0.08</v>
      </c>
      <c r="D635">
        <v>0</v>
      </c>
      <c r="E635">
        <v>0.68</v>
      </c>
      <c r="F635">
        <v>1.2</v>
      </c>
      <c r="G635">
        <v>0.25</v>
      </c>
      <c r="H635">
        <v>1.36</v>
      </c>
      <c r="I635">
        <v>1.65</v>
      </c>
      <c r="J635">
        <v>1.07</v>
      </c>
      <c r="K635">
        <v>1.65</v>
      </c>
      <c r="L635">
        <v>3.06</v>
      </c>
      <c r="M635">
        <v>1.97</v>
      </c>
      <c r="N635" t="s">
        <v>663</v>
      </c>
      <c r="O635" t="s">
        <v>101</v>
      </c>
      <c r="P635" t="s">
        <v>101</v>
      </c>
      <c r="Q635" t="s">
        <v>101</v>
      </c>
    </row>
    <row r="636" spans="1:17">
      <c r="A636" t="s">
        <v>1131</v>
      </c>
      <c r="B636">
        <v>0.29</v>
      </c>
      <c r="C636">
        <v>0.43</v>
      </c>
      <c r="D636">
        <v>0.18</v>
      </c>
      <c r="E636">
        <v>0.68</v>
      </c>
      <c r="F636">
        <v>0.58</v>
      </c>
      <c r="G636">
        <v>0.48</v>
      </c>
      <c r="H636">
        <v>0.5</v>
      </c>
      <c r="I636">
        <v>0.26</v>
      </c>
      <c r="J636">
        <v>0.57</v>
      </c>
      <c r="K636">
        <v>0.99</v>
      </c>
      <c r="L636">
        <v>0.93</v>
      </c>
      <c r="M636">
        <v>0.89</v>
      </c>
      <c r="N636" t="s">
        <v>684</v>
      </c>
      <c r="O636" t="s">
        <v>101</v>
      </c>
      <c r="P636" t="s">
        <v>101</v>
      </c>
      <c r="Q636" t="s">
        <v>101</v>
      </c>
    </row>
    <row r="637" spans="1:17">
      <c r="A637" t="s">
        <v>1132</v>
      </c>
      <c r="B637">
        <v>0.42</v>
      </c>
      <c r="C637">
        <v>0.37</v>
      </c>
      <c r="D637">
        <v>0</v>
      </c>
      <c r="E637">
        <v>0.11</v>
      </c>
      <c r="F637">
        <v>0.94</v>
      </c>
      <c r="G637">
        <v>0.28</v>
      </c>
      <c r="H637">
        <v>0.97</v>
      </c>
      <c r="I637">
        <v>0.77</v>
      </c>
      <c r="J637">
        <v>0.66</v>
      </c>
      <c r="K637">
        <v>1.77</v>
      </c>
      <c r="L637">
        <v>1.85</v>
      </c>
      <c r="M637">
        <v>1.8</v>
      </c>
      <c r="N637" t="s">
        <v>686</v>
      </c>
      <c r="O637" t="s">
        <v>101</v>
      </c>
      <c r="P637" t="s">
        <v>101</v>
      </c>
      <c r="Q637" t="s">
        <v>101</v>
      </c>
    </row>
    <row r="638" spans="1:17">
      <c r="A638" t="s">
        <v>1133</v>
      </c>
      <c r="B638">
        <v>1.17</v>
      </c>
      <c r="C638">
        <v>3.82</v>
      </c>
      <c r="D638">
        <v>3.11</v>
      </c>
      <c r="E638">
        <v>6.36</v>
      </c>
      <c r="F638">
        <v>8.91</v>
      </c>
      <c r="G638">
        <v>3.08</v>
      </c>
      <c r="H638">
        <v>7.7</v>
      </c>
      <c r="I638">
        <v>6.99</v>
      </c>
      <c r="J638">
        <v>6.67</v>
      </c>
      <c r="K638">
        <v>5.18</v>
      </c>
      <c r="L638">
        <v>8.18</v>
      </c>
      <c r="M638">
        <v>3.19</v>
      </c>
      <c r="N638" t="s">
        <v>905</v>
      </c>
      <c r="O638" t="s">
        <v>101</v>
      </c>
      <c r="P638" t="s">
        <v>101</v>
      </c>
      <c r="Q638" t="s">
        <v>101</v>
      </c>
    </row>
    <row r="639" spans="1:17">
      <c r="A639" t="s">
        <v>1134</v>
      </c>
      <c r="B639">
        <v>0.26</v>
      </c>
      <c r="C639">
        <v>0</v>
      </c>
      <c r="D639">
        <v>0.22</v>
      </c>
      <c r="E639">
        <v>0</v>
      </c>
      <c r="F639">
        <v>0.11</v>
      </c>
      <c r="G639">
        <v>0.24</v>
      </c>
      <c r="H639">
        <v>0.61</v>
      </c>
      <c r="I639">
        <v>0.96</v>
      </c>
      <c r="J639">
        <v>0.41</v>
      </c>
      <c r="K639">
        <v>1.56</v>
      </c>
      <c r="L639">
        <v>1.63</v>
      </c>
      <c r="M639">
        <v>1.54</v>
      </c>
      <c r="N639" t="s">
        <v>688</v>
      </c>
      <c r="O639" t="s">
        <v>101</v>
      </c>
      <c r="P639" t="s">
        <v>101</v>
      </c>
      <c r="Q639" t="s">
        <v>101</v>
      </c>
    </row>
    <row r="640" spans="1:17">
      <c r="A640" t="s">
        <v>1135</v>
      </c>
      <c r="B640">
        <v>0</v>
      </c>
      <c r="C640">
        <v>0.23</v>
      </c>
      <c r="D640">
        <v>0.55</v>
      </c>
      <c r="E640">
        <v>0.42</v>
      </c>
      <c r="F640">
        <v>0.43</v>
      </c>
      <c r="G640">
        <v>0.83</v>
      </c>
      <c r="H640">
        <v>2.09</v>
      </c>
      <c r="I640">
        <v>2.06</v>
      </c>
      <c r="J640">
        <v>3.35</v>
      </c>
      <c r="K640">
        <v>13.93</v>
      </c>
      <c r="L640">
        <v>18.48</v>
      </c>
      <c r="M640">
        <v>16.28</v>
      </c>
      <c r="N640" t="s">
        <v>690</v>
      </c>
      <c r="O640" t="s">
        <v>101</v>
      </c>
      <c r="P640" t="s">
        <v>101</v>
      </c>
      <c r="Q640" t="s">
        <v>101</v>
      </c>
    </row>
    <row r="641" spans="1:17">
      <c r="A641" t="s">
        <v>1136</v>
      </c>
      <c r="B641">
        <v>0.91</v>
      </c>
      <c r="C641">
        <v>1.32</v>
      </c>
      <c r="D641">
        <v>1.23</v>
      </c>
      <c r="E641">
        <v>0.69</v>
      </c>
      <c r="F641">
        <v>0.76</v>
      </c>
      <c r="G641">
        <v>0.63</v>
      </c>
      <c r="H641">
        <v>0.29</v>
      </c>
      <c r="I641">
        <v>0.24</v>
      </c>
      <c r="J641">
        <v>0.16</v>
      </c>
      <c r="K641">
        <v>0.31</v>
      </c>
      <c r="L641">
        <v>0.08</v>
      </c>
      <c r="M641">
        <v>0.41</v>
      </c>
      <c r="N641" t="s">
        <v>694</v>
      </c>
      <c r="O641" t="s">
        <v>131</v>
      </c>
      <c r="P641" t="s">
        <v>132</v>
      </c>
      <c r="Q641" t="s">
        <v>145</v>
      </c>
    </row>
    <row r="642" spans="1:17">
      <c r="A642" t="s">
        <v>1137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.12</v>
      </c>
      <c r="I642">
        <v>0.55</v>
      </c>
      <c r="J642">
        <v>0.14</v>
      </c>
      <c r="K642">
        <v>0.39</v>
      </c>
      <c r="L642">
        <v>0.41</v>
      </c>
      <c r="M642">
        <v>1.12</v>
      </c>
      <c r="N642" t="s">
        <v>250</v>
      </c>
      <c r="O642" t="s">
        <v>101</v>
      </c>
      <c r="P642" t="s">
        <v>101</v>
      </c>
      <c r="Q642" t="s">
        <v>101</v>
      </c>
    </row>
    <row r="643" spans="1:17">
      <c r="A643" t="s">
        <v>1138</v>
      </c>
      <c r="B643">
        <v>21.85</v>
      </c>
      <c r="C643">
        <v>24.11</v>
      </c>
      <c r="D643">
        <v>22.69</v>
      </c>
      <c r="E643">
        <v>11.37</v>
      </c>
      <c r="F643">
        <v>19.16</v>
      </c>
      <c r="G643">
        <v>14.08</v>
      </c>
      <c r="H643">
        <v>5.91</v>
      </c>
      <c r="I643">
        <v>8.05</v>
      </c>
      <c r="J643">
        <v>5.72</v>
      </c>
      <c r="K643">
        <v>8.05</v>
      </c>
      <c r="L643">
        <v>8.52</v>
      </c>
      <c r="M643">
        <v>6.73</v>
      </c>
      <c r="N643" t="s">
        <v>699</v>
      </c>
      <c r="O643" t="s">
        <v>101</v>
      </c>
      <c r="P643" t="s">
        <v>101</v>
      </c>
      <c r="Q643" t="s">
        <v>101</v>
      </c>
    </row>
    <row r="644" spans="1:17">
      <c r="A644" t="s">
        <v>1139</v>
      </c>
      <c r="B644">
        <v>8.51</v>
      </c>
      <c r="C644">
        <v>8.37</v>
      </c>
      <c r="D644">
        <v>8.05</v>
      </c>
      <c r="E644">
        <v>4.75</v>
      </c>
      <c r="F644">
        <v>4.56</v>
      </c>
      <c r="G644">
        <v>3.49</v>
      </c>
      <c r="H644">
        <v>2.65</v>
      </c>
      <c r="I644">
        <v>2.25</v>
      </c>
      <c r="J644">
        <v>1.33</v>
      </c>
      <c r="K644">
        <v>1.79</v>
      </c>
      <c r="L644">
        <v>2.56</v>
      </c>
      <c r="M644">
        <v>2.34</v>
      </c>
      <c r="N644" t="s">
        <v>701</v>
      </c>
      <c r="O644" t="s">
        <v>101</v>
      </c>
      <c r="P644" t="s">
        <v>101</v>
      </c>
      <c r="Q644" t="s">
        <v>101</v>
      </c>
    </row>
    <row r="645" spans="1:17">
      <c r="A645" t="s">
        <v>1140</v>
      </c>
      <c r="B645">
        <v>0.1</v>
      </c>
      <c r="C645">
        <v>0</v>
      </c>
      <c r="D645">
        <v>0</v>
      </c>
      <c r="E645">
        <v>0.1</v>
      </c>
      <c r="F645">
        <v>0.08</v>
      </c>
      <c r="G645">
        <v>0.18</v>
      </c>
      <c r="H645">
        <v>0.36</v>
      </c>
      <c r="I645">
        <v>0.26</v>
      </c>
      <c r="J645">
        <v>0.52</v>
      </c>
      <c r="K645">
        <v>1.17</v>
      </c>
      <c r="L645">
        <v>0.56</v>
      </c>
      <c r="M645">
        <v>0.47</v>
      </c>
      <c r="N645" t="s">
        <v>703</v>
      </c>
      <c r="O645" t="s">
        <v>101</v>
      </c>
      <c r="P645" t="s">
        <v>101</v>
      </c>
      <c r="Q645" t="s">
        <v>101</v>
      </c>
    </row>
    <row r="646" spans="1:17">
      <c r="A646" t="s">
        <v>1141</v>
      </c>
      <c r="B646">
        <v>1.28</v>
      </c>
      <c r="C646">
        <v>1.69</v>
      </c>
      <c r="D646">
        <v>1.7</v>
      </c>
      <c r="E646">
        <v>1.36</v>
      </c>
      <c r="F646">
        <v>1.57</v>
      </c>
      <c r="G646">
        <v>3.1</v>
      </c>
      <c r="H646">
        <v>6.13</v>
      </c>
      <c r="I646">
        <v>6.41</v>
      </c>
      <c r="J646">
        <v>4.01</v>
      </c>
      <c r="K646">
        <v>7.86</v>
      </c>
      <c r="L646">
        <v>6.67</v>
      </c>
      <c r="M646">
        <v>8.36</v>
      </c>
      <c r="N646" t="s">
        <v>705</v>
      </c>
      <c r="O646" t="s">
        <v>101</v>
      </c>
      <c r="P646" t="s">
        <v>101</v>
      </c>
      <c r="Q646" t="s">
        <v>101</v>
      </c>
    </row>
    <row r="647" spans="1:17">
      <c r="A647" t="s">
        <v>1142</v>
      </c>
      <c r="B647">
        <v>0.6</v>
      </c>
      <c r="C647">
        <v>0.66</v>
      </c>
      <c r="D647">
        <v>1.07</v>
      </c>
      <c r="E647">
        <v>1.2</v>
      </c>
      <c r="F647">
        <v>0.49</v>
      </c>
      <c r="G647">
        <v>0.68</v>
      </c>
      <c r="H647">
        <v>1.6</v>
      </c>
      <c r="I647">
        <v>2.77</v>
      </c>
      <c r="J647">
        <v>2.14</v>
      </c>
      <c r="K647">
        <v>1.65</v>
      </c>
      <c r="L647">
        <v>1.8</v>
      </c>
      <c r="M647">
        <v>3.95</v>
      </c>
      <c r="N647" t="s">
        <v>523</v>
      </c>
      <c r="O647" t="s">
        <v>101</v>
      </c>
      <c r="P647" t="s">
        <v>101</v>
      </c>
      <c r="Q647" t="s">
        <v>101</v>
      </c>
    </row>
    <row r="648" spans="1:17">
      <c r="A648" t="s">
        <v>1143</v>
      </c>
      <c r="B648">
        <v>4.65</v>
      </c>
      <c r="C648">
        <v>4.19</v>
      </c>
      <c r="D648">
        <v>4.59</v>
      </c>
      <c r="E648">
        <v>1.83</v>
      </c>
      <c r="F648">
        <v>2.41</v>
      </c>
      <c r="G648">
        <v>2.42</v>
      </c>
      <c r="H648">
        <v>2.27</v>
      </c>
      <c r="I648">
        <v>1.56</v>
      </c>
      <c r="J648">
        <v>2.87</v>
      </c>
      <c r="K648">
        <v>3.1</v>
      </c>
      <c r="L648">
        <v>3.32</v>
      </c>
      <c r="M648">
        <v>4.03</v>
      </c>
      <c r="N648" t="s">
        <v>291</v>
      </c>
      <c r="O648" t="s">
        <v>292</v>
      </c>
      <c r="P648" t="s">
        <v>293</v>
      </c>
      <c r="Q648" t="s">
        <v>1144</v>
      </c>
    </row>
    <row r="649" spans="1:17">
      <c r="A649" t="s">
        <v>1145</v>
      </c>
      <c r="B649">
        <v>0.08</v>
      </c>
      <c r="C649">
        <v>0.14</v>
      </c>
      <c r="D649">
        <v>0</v>
      </c>
      <c r="E649">
        <v>0.43</v>
      </c>
      <c r="F649">
        <v>0.66</v>
      </c>
      <c r="G649">
        <v>0.65</v>
      </c>
      <c r="H649">
        <v>4.1</v>
      </c>
      <c r="I649">
        <v>2.97</v>
      </c>
      <c r="J649">
        <v>2.8</v>
      </c>
      <c r="K649">
        <v>3.44</v>
      </c>
      <c r="L649">
        <v>3.85</v>
      </c>
      <c r="M649">
        <v>5.51</v>
      </c>
      <c r="N649" t="s">
        <v>710</v>
      </c>
      <c r="O649" t="s">
        <v>101</v>
      </c>
      <c r="P649" t="s">
        <v>101</v>
      </c>
      <c r="Q649" t="s">
        <v>101</v>
      </c>
    </row>
    <row r="650" spans="1:17">
      <c r="A650" t="s">
        <v>1146</v>
      </c>
      <c r="B650">
        <v>0.6</v>
      </c>
      <c r="C650">
        <v>1.15</v>
      </c>
      <c r="D650">
        <v>1.2</v>
      </c>
      <c r="E650">
        <v>2.69</v>
      </c>
      <c r="F650">
        <v>0.8</v>
      </c>
      <c r="G650">
        <v>2.12</v>
      </c>
      <c r="H650">
        <v>3.63</v>
      </c>
      <c r="I650">
        <v>3.08</v>
      </c>
      <c r="J650">
        <v>2.61</v>
      </c>
      <c r="K650">
        <v>3.28</v>
      </c>
      <c r="L650">
        <v>3.76</v>
      </c>
      <c r="M650">
        <v>5.21</v>
      </c>
      <c r="N650" t="s">
        <v>677</v>
      </c>
      <c r="O650" t="s">
        <v>101</v>
      </c>
      <c r="P650" t="s">
        <v>101</v>
      </c>
      <c r="Q650" t="s">
        <v>101</v>
      </c>
    </row>
    <row r="651" spans="1:17">
      <c r="A651" t="s">
        <v>1147</v>
      </c>
      <c r="B651">
        <v>23.28</v>
      </c>
      <c r="C651">
        <v>24.3</v>
      </c>
      <c r="D651">
        <v>22.77</v>
      </c>
      <c r="E651">
        <v>8.49</v>
      </c>
      <c r="F651">
        <v>12.27</v>
      </c>
      <c r="G651">
        <v>7.19</v>
      </c>
      <c r="H651">
        <v>7.86</v>
      </c>
      <c r="I651">
        <v>11.28</v>
      </c>
      <c r="J651">
        <v>8.04</v>
      </c>
      <c r="K651">
        <v>22.98</v>
      </c>
      <c r="L651">
        <v>19.04</v>
      </c>
      <c r="M651">
        <v>18.72</v>
      </c>
      <c r="N651" t="s">
        <v>384</v>
      </c>
      <c r="O651" t="s">
        <v>101</v>
      </c>
      <c r="P651" t="s">
        <v>101</v>
      </c>
      <c r="Q651" t="s">
        <v>101</v>
      </c>
    </row>
    <row r="652" spans="1:17">
      <c r="A652" t="s">
        <v>1148</v>
      </c>
      <c r="B652">
        <v>87.8</v>
      </c>
      <c r="C652">
        <v>80.33</v>
      </c>
      <c r="D652">
        <v>93.06</v>
      </c>
      <c r="E652">
        <v>58.53</v>
      </c>
      <c r="F652">
        <v>64.5</v>
      </c>
      <c r="G652">
        <v>55.39</v>
      </c>
      <c r="H652">
        <v>27.29</v>
      </c>
      <c r="I652">
        <v>22.86</v>
      </c>
      <c r="J652">
        <v>27.49</v>
      </c>
      <c r="K652">
        <v>36.19</v>
      </c>
      <c r="L652">
        <v>31.7</v>
      </c>
      <c r="M652">
        <v>24.73</v>
      </c>
      <c r="N652" t="s">
        <v>382</v>
      </c>
      <c r="O652" t="s">
        <v>101</v>
      </c>
      <c r="P652" t="s">
        <v>101</v>
      </c>
      <c r="Q652" t="s">
        <v>101</v>
      </c>
    </row>
    <row r="653" spans="1:17">
      <c r="A653" t="s">
        <v>1149</v>
      </c>
      <c r="B653">
        <v>30.86</v>
      </c>
      <c r="C653">
        <v>34.45</v>
      </c>
      <c r="D653">
        <v>33.9</v>
      </c>
      <c r="E653">
        <v>36.24</v>
      </c>
      <c r="F653">
        <v>28.81</v>
      </c>
      <c r="G653">
        <v>31.12</v>
      </c>
      <c r="H653">
        <v>23.86</v>
      </c>
      <c r="I653">
        <v>24.57</v>
      </c>
      <c r="J653">
        <v>18.83</v>
      </c>
      <c r="K653">
        <v>13.41</v>
      </c>
      <c r="L653">
        <v>14.83</v>
      </c>
      <c r="M653">
        <v>15.69</v>
      </c>
      <c r="N653" t="s">
        <v>808</v>
      </c>
      <c r="O653" t="s">
        <v>101</v>
      </c>
      <c r="P653" t="s">
        <v>101</v>
      </c>
      <c r="Q653" t="s">
        <v>101</v>
      </c>
    </row>
    <row r="654" spans="1:17">
      <c r="A654" t="s">
        <v>1150</v>
      </c>
      <c r="B654">
        <v>0.18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2.07</v>
      </c>
      <c r="I654">
        <v>2.83</v>
      </c>
      <c r="J654">
        <v>1.42</v>
      </c>
      <c r="K654">
        <v>6.17</v>
      </c>
      <c r="L654">
        <v>6.39</v>
      </c>
      <c r="M654">
        <v>7.4</v>
      </c>
      <c r="N654" t="s">
        <v>707</v>
      </c>
      <c r="O654" t="s">
        <v>131</v>
      </c>
      <c r="P654" t="s">
        <v>132</v>
      </c>
      <c r="Q654" t="s">
        <v>708</v>
      </c>
    </row>
    <row r="655" spans="1:17">
      <c r="A655" t="s">
        <v>1151</v>
      </c>
      <c r="B655">
        <v>20.8</v>
      </c>
      <c r="C655">
        <v>19.13</v>
      </c>
      <c r="D655">
        <v>17.67</v>
      </c>
      <c r="E655">
        <v>1.85</v>
      </c>
      <c r="F655">
        <v>2.99</v>
      </c>
      <c r="G655">
        <v>3.64</v>
      </c>
      <c r="H655">
        <v>1.61</v>
      </c>
      <c r="I655">
        <v>1.63</v>
      </c>
      <c r="J655">
        <v>0.89</v>
      </c>
      <c r="K655">
        <v>3.11</v>
      </c>
      <c r="L655">
        <v>2.1</v>
      </c>
      <c r="M655">
        <v>2.2</v>
      </c>
      <c r="N655" t="s">
        <v>1152</v>
      </c>
      <c r="O655" t="s">
        <v>101</v>
      </c>
      <c r="P655" t="s">
        <v>101</v>
      </c>
      <c r="Q655" t="s">
        <v>101</v>
      </c>
    </row>
    <row r="656" spans="1:17">
      <c r="A656" t="s">
        <v>1153</v>
      </c>
      <c r="B656">
        <v>0.15</v>
      </c>
      <c r="C656">
        <v>0</v>
      </c>
      <c r="D656">
        <v>0</v>
      </c>
      <c r="E656">
        <v>0.63</v>
      </c>
      <c r="F656">
        <v>1.2</v>
      </c>
      <c r="G656">
        <v>1.07</v>
      </c>
      <c r="H656">
        <v>3.13</v>
      </c>
      <c r="I656">
        <v>5.73</v>
      </c>
      <c r="J656">
        <v>4.65</v>
      </c>
      <c r="K656">
        <v>7.91</v>
      </c>
      <c r="L656">
        <v>5.97</v>
      </c>
      <c r="M656">
        <v>4.73</v>
      </c>
      <c r="N656" t="s">
        <v>426</v>
      </c>
      <c r="O656" t="s">
        <v>101</v>
      </c>
      <c r="P656" t="s">
        <v>101</v>
      </c>
      <c r="Q656" t="s">
        <v>101</v>
      </c>
    </row>
    <row r="657" spans="1:17">
      <c r="A657" t="s">
        <v>1154</v>
      </c>
      <c r="B657">
        <v>0.42</v>
      </c>
      <c r="C657">
        <v>0</v>
      </c>
      <c r="D657">
        <v>0.12</v>
      </c>
      <c r="E657">
        <v>0</v>
      </c>
      <c r="F657">
        <v>0</v>
      </c>
      <c r="G657">
        <v>0.25</v>
      </c>
      <c r="H657">
        <v>0.39</v>
      </c>
      <c r="I657">
        <v>0.44</v>
      </c>
      <c r="J657">
        <v>0.89</v>
      </c>
      <c r="K657">
        <v>3.9</v>
      </c>
      <c r="L657">
        <v>2.62</v>
      </c>
      <c r="M657">
        <v>2.4</v>
      </c>
      <c r="N657" t="s">
        <v>1055</v>
      </c>
      <c r="O657" t="s">
        <v>101</v>
      </c>
      <c r="P657" t="s">
        <v>101</v>
      </c>
      <c r="Q657" t="s">
        <v>101</v>
      </c>
    </row>
    <row r="658" spans="1:17">
      <c r="A658" t="s">
        <v>1155</v>
      </c>
      <c r="B658">
        <v>24.78</v>
      </c>
      <c r="C658">
        <v>23.92</v>
      </c>
      <c r="D658">
        <v>24.97</v>
      </c>
      <c r="E658">
        <v>18.01</v>
      </c>
      <c r="F658">
        <v>18.83</v>
      </c>
      <c r="G658">
        <v>17.64</v>
      </c>
      <c r="H658">
        <v>11.48</v>
      </c>
      <c r="I658">
        <v>13.37</v>
      </c>
      <c r="J658">
        <v>13.7</v>
      </c>
      <c r="K658">
        <v>10.11</v>
      </c>
      <c r="L658">
        <v>9.6</v>
      </c>
      <c r="M658">
        <v>10.73</v>
      </c>
      <c r="N658" t="s">
        <v>1001</v>
      </c>
      <c r="O658" t="s">
        <v>101</v>
      </c>
      <c r="P658" t="s">
        <v>101</v>
      </c>
      <c r="Q658" t="s">
        <v>101</v>
      </c>
    </row>
    <row r="659" spans="1:17">
      <c r="A659" t="s">
        <v>1156</v>
      </c>
      <c r="B659">
        <v>23.69</v>
      </c>
      <c r="C659">
        <v>36.4</v>
      </c>
      <c r="D659">
        <v>30.78</v>
      </c>
      <c r="E659">
        <v>15.2</v>
      </c>
      <c r="F659">
        <v>15.89</v>
      </c>
      <c r="G659">
        <v>19.6</v>
      </c>
      <c r="H659">
        <v>30.52</v>
      </c>
      <c r="I659">
        <v>33.05</v>
      </c>
      <c r="J659">
        <v>38.08</v>
      </c>
      <c r="K659">
        <v>33.39</v>
      </c>
      <c r="L659">
        <v>36.27</v>
      </c>
      <c r="M659">
        <v>42.1</v>
      </c>
      <c r="N659" t="s">
        <v>705</v>
      </c>
      <c r="O659" t="s">
        <v>101</v>
      </c>
      <c r="P659" t="s">
        <v>101</v>
      </c>
      <c r="Q659" t="s">
        <v>101</v>
      </c>
    </row>
    <row r="660" spans="1:17">
      <c r="A660" t="s">
        <v>1157</v>
      </c>
      <c r="B660">
        <v>0.36</v>
      </c>
      <c r="C660">
        <v>1.04</v>
      </c>
      <c r="D660">
        <v>1.56</v>
      </c>
      <c r="E660">
        <v>0.1</v>
      </c>
      <c r="F660">
        <v>0.59</v>
      </c>
      <c r="G660">
        <v>0.74</v>
      </c>
      <c r="H660">
        <v>0.57</v>
      </c>
      <c r="I660">
        <v>1.38</v>
      </c>
      <c r="J660">
        <v>0.38</v>
      </c>
      <c r="K660">
        <v>2.57</v>
      </c>
      <c r="L660">
        <v>4.38</v>
      </c>
      <c r="M660">
        <v>3.34</v>
      </c>
      <c r="N660" t="s">
        <v>387</v>
      </c>
      <c r="O660" t="s">
        <v>101</v>
      </c>
      <c r="P660" t="s">
        <v>101</v>
      </c>
      <c r="Q660" t="s">
        <v>101</v>
      </c>
    </row>
    <row r="661" spans="1:17">
      <c r="A661" t="s">
        <v>1158</v>
      </c>
      <c r="B661">
        <v>7.54</v>
      </c>
      <c r="C661">
        <v>7.95</v>
      </c>
      <c r="D661">
        <v>8.41</v>
      </c>
      <c r="E661">
        <v>6.69</v>
      </c>
      <c r="F661">
        <v>7.58</v>
      </c>
      <c r="G661">
        <v>6.76</v>
      </c>
      <c r="H661">
        <v>8.71</v>
      </c>
      <c r="I661">
        <v>9.52</v>
      </c>
      <c r="J661">
        <v>8.33</v>
      </c>
      <c r="K661">
        <v>20.65</v>
      </c>
      <c r="L661">
        <v>23.04</v>
      </c>
      <c r="M661">
        <v>18.23</v>
      </c>
      <c r="N661" t="s">
        <v>1159</v>
      </c>
      <c r="O661" t="s">
        <v>131</v>
      </c>
      <c r="P661" t="s">
        <v>132</v>
      </c>
      <c r="Q661" t="s">
        <v>289</v>
      </c>
    </row>
    <row r="662" spans="1:17">
      <c r="A662" t="s">
        <v>1160</v>
      </c>
      <c r="B662">
        <v>14.74</v>
      </c>
      <c r="C662">
        <v>19.19</v>
      </c>
      <c r="D662">
        <v>19.69</v>
      </c>
      <c r="E662">
        <v>3.13</v>
      </c>
      <c r="F662">
        <v>2.26</v>
      </c>
      <c r="G662">
        <v>2</v>
      </c>
      <c r="H662">
        <v>2.64</v>
      </c>
      <c r="I662">
        <v>2.82</v>
      </c>
      <c r="J662">
        <v>2.94</v>
      </c>
      <c r="K662">
        <v>5.49</v>
      </c>
      <c r="L662">
        <v>4.69</v>
      </c>
      <c r="M662">
        <v>4.4</v>
      </c>
      <c r="N662" t="s">
        <v>298</v>
      </c>
      <c r="O662" t="s">
        <v>101</v>
      </c>
      <c r="P662" t="s">
        <v>101</v>
      </c>
      <c r="Q662" t="s">
        <v>101</v>
      </c>
    </row>
    <row r="663" spans="1:17">
      <c r="A663" t="s">
        <v>1161</v>
      </c>
      <c r="B663">
        <v>4.14</v>
      </c>
      <c r="C663">
        <v>3.59</v>
      </c>
      <c r="D663">
        <v>5.05</v>
      </c>
      <c r="E663">
        <v>1.93</v>
      </c>
      <c r="F663">
        <v>3.49</v>
      </c>
      <c r="G663">
        <v>3.61</v>
      </c>
      <c r="H663">
        <v>1.6</v>
      </c>
      <c r="I663">
        <v>2.95</v>
      </c>
      <c r="J663">
        <v>1.36</v>
      </c>
      <c r="K663">
        <v>6.77</v>
      </c>
      <c r="L663">
        <v>5.06</v>
      </c>
      <c r="M663">
        <v>5.74</v>
      </c>
      <c r="N663" t="s">
        <v>721</v>
      </c>
      <c r="O663" t="s">
        <v>101</v>
      </c>
      <c r="P663" t="s">
        <v>101</v>
      </c>
      <c r="Q663" t="s">
        <v>101</v>
      </c>
    </row>
    <row r="664" spans="1:17">
      <c r="A664" t="s">
        <v>1162</v>
      </c>
      <c r="B664">
        <v>0.16</v>
      </c>
      <c r="C664">
        <v>0</v>
      </c>
      <c r="D664">
        <v>0.39</v>
      </c>
      <c r="E664">
        <v>0</v>
      </c>
      <c r="F664">
        <v>0.06</v>
      </c>
      <c r="G664">
        <v>0</v>
      </c>
      <c r="H664">
        <v>0.43</v>
      </c>
      <c r="I664">
        <v>0.16</v>
      </c>
      <c r="J664">
        <v>0.08</v>
      </c>
      <c r="K664">
        <v>1.01</v>
      </c>
      <c r="L664">
        <v>0.73</v>
      </c>
      <c r="M664">
        <v>0.25</v>
      </c>
      <c r="N664" t="s">
        <v>1069</v>
      </c>
      <c r="O664" t="s">
        <v>101</v>
      </c>
      <c r="P664" t="s">
        <v>101</v>
      </c>
      <c r="Q664" t="s">
        <v>101</v>
      </c>
    </row>
    <row r="665" spans="1:17">
      <c r="A665" t="s">
        <v>1163</v>
      </c>
      <c r="B665">
        <v>0.47</v>
      </c>
      <c r="C665">
        <v>0.48</v>
      </c>
      <c r="D665">
        <v>0.59</v>
      </c>
      <c r="E665">
        <v>0.75</v>
      </c>
      <c r="F665">
        <v>0.29</v>
      </c>
      <c r="G665">
        <v>0.74</v>
      </c>
      <c r="H665">
        <v>0.43</v>
      </c>
      <c r="I665">
        <v>0.98</v>
      </c>
      <c r="J665">
        <v>1.48</v>
      </c>
      <c r="K665">
        <v>2.21</v>
      </c>
      <c r="L665">
        <v>2.92</v>
      </c>
      <c r="M665">
        <v>2</v>
      </c>
      <c r="N665" t="s">
        <v>779</v>
      </c>
      <c r="O665" t="s">
        <v>101</v>
      </c>
      <c r="P665" t="s">
        <v>101</v>
      </c>
      <c r="Q665" t="s">
        <v>101</v>
      </c>
    </row>
    <row r="666" spans="1:17">
      <c r="A666" t="s">
        <v>1164</v>
      </c>
      <c r="B666">
        <v>1.58</v>
      </c>
      <c r="C666">
        <v>2.36</v>
      </c>
      <c r="D666">
        <v>1.57</v>
      </c>
      <c r="E666">
        <v>2.43</v>
      </c>
      <c r="F666">
        <v>3.5</v>
      </c>
      <c r="G666">
        <v>2.51</v>
      </c>
      <c r="H666">
        <v>4.34</v>
      </c>
      <c r="I666">
        <v>6.45</v>
      </c>
      <c r="J666">
        <v>4.78</v>
      </c>
      <c r="K666">
        <v>8.45</v>
      </c>
      <c r="L666">
        <v>10.4</v>
      </c>
      <c r="M666">
        <v>9.5</v>
      </c>
      <c r="N666" t="s">
        <v>945</v>
      </c>
      <c r="O666" t="s">
        <v>101</v>
      </c>
      <c r="P666" t="s">
        <v>101</v>
      </c>
      <c r="Q666" t="s">
        <v>101</v>
      </c>
    </row>
    <row r="667" spans="1:17">
      <c r="A667" t="s">
        <v>1165</v>
      </c>
      <c r="B667">
        <v>5.24</v>
      </c>
      <c r="C667">
        <v>6.29</v>
      </c>
      <c r="D667">
        <v>2.95</v>
      </c>
      <c r="E667">
        <v>11.69</v>
      </c>
      <c r="F667">
        <v>20.94</v>
      </c>
      <c r="G667">
        <v>11.23</v>
      </c>
      <c r="H667">
        <v>14.24</v>
      </c>
      <c r="I667">
        <v>23.8</v>
      </c>
      <c r="J667">
        <v>16.3</v>
      </c>
      <c r="K667">
        <v>12.1</v>
      </c>
      <c r="L667">
        <v>11.92</v>
      </c>
      <c r="M667">
        <v>13.83</v>
      </c>
      <c r="N667" t="s">
        <v>781</v>
      </c>
      <c r="O667" t="s">
        <v>101</v>
      </c>
      <c r="P667" t="s">
        <v>101</v>
      </c>
      <c r="Q667" t="s">
        <v>101</v>
      </c>
    </row>
    <row r="668" spans="1:17">
      <c r="A668" t="s">
        <v>1166</v>
      </c>
      <c r="B668">
        <v>0.25</v>
      </c>
      <c r="C668">
        <v>0</v>
      </c>
      <c r="D668">
        <v>0</v>
      </c>
      <c r="E668">
        <v>0</v>
      </c>
      <c r="F668">
        <v>0.08</v>
      </c>
      <c r="G668">
        <v>0</v>
      </c>
      <c r="H668">
        <v>0</v>
      </c>
      <c r="I668">
        <v>1.2</v>
      </c>
      <c r="J668">
        <v>0.1</v>
      </c>
      <c r="K668">
        <v>0.78</v>
      </c>
      <c r="L668">
        <v>1.58</v>
      </c>
      <c r="M668">
        <v>1.43</v>
      </c>
      <c r="N668" t="s">
        <v>1074</v>
      </c>
      <c r="O668" t="s">
        <v>101</v>
      </c>
      <c r="P668" t="s">
        <v>101</v>
      </c>
      <c r="Q668" t="s">
        <v>101</v>
      </c>
    </row>
    <row r="669" spans="1:17">
      <c r="A669" t="s">
        <v>1167</v>
      </c>
      <c r="B669">
        <v>0</v>
      </c>
      <c r="C669">
        <v>0.28</v>
      </c>
      <c r="D669">
        <v>0.17</v>
      </c>
      <c r="E669">
        <v>1.33</v>
      </c>
      <c r="F669">
        <v>0.26</v>
      </c>
      <c r="G669">
        <v>0.76</v>
      </c>
      <c r="H669">
        <v>1.93</v>
      </c>
      <c r="I669">
        <v>1.87</v>
      </c>
      <c r="J669">
        <v>0.99</v>
      </c>
      <c r="K669">
        <v>3.95</v>
      </c>
      <c r="L669">
        <v>2.61</v>
      </c>
      <c r="M669">
        <v>3.47</v>
      </c>
      <c r="N669" t="s">
        <v>1168</v>
      </c>
      <c r="O669" t="s">
        <v>101</v>
      </c>
      <c r="P669" t="s">
        <v>101</v>
      </c>
      <c r="Q669" t="s">
        <v>101</v>
      </c>
    </row>
    <row r="670" spans="1:17">
      <c r="A670" t="s">
        <v>1169</v>
      </c>
      <c r="B670">
        <v>12.27</v>
      </c>
      <c r="C670">
        <v>8.68</v>
      </c>
      <c r="D670">
        <v>7.86</v>
      </c>
      <c r="E670">
        <v>4.72</v>
      </c>
      <c r="F670">
        <v>8.98</v>
      </c>
      <c r="G670">
        <v>7.21</v>
      </c>
      <c r="H670">
        <v>3.62</v>
      </c>
      <c r="I670">
        <v>3.34</v>
      </c>
      <c r="J670">
        <v>2.5</v>
      </c>
      <c r="K670">
        <v>2.07</v>
      </c>
      <c r="L670">
        <v>2.06</v>
      </c>
      <c r="M670">
        <v>1.47</v>
      </c>
      <c r="N670" t="s">
        <v>1076</v>
      </c>
      <c r="O670" t="s">
        <v>101</v>
      </c>
      <c r="P670" t="s">
        <v>101</v>
      </c>
      <c r="Q670" t="s">
        <v>101</v>
      </c>
    </row>
    <row r="671" spans="1:17">
      <c r="A671" t="s">
        <v>1170</v>
      </c>
      <c r="B671">
        <v>0.09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.24</v>
      </c>
      <c r="I671">
        <v>0.45</v>
      </c>
      <c r="J671">
        <v>0.36</v>
      </c>
      <c r="K671">
        <v>1.59</v>
      </c>
      <c r="L671">
        <v>2.13</v>
      </c>
      <c r="M671">
        <v>3.13</v>
      </c>
      <c r="N671" t="s">
        <v>393</v>
      </c>
      <c r="O671" t="s">
        <v>101</v>
      </c>
      <c r="P671" t="s">
        <v>101</v>
      </c>
      <c r="Q671" t="s">
        <v>101</v>
      </c>
    </row>
    <row r="672" spans="1:17">
      <c r="A672" t="s">
        <v>1171</v>
      </c>
      <c r="B672">
        <v>4.03</v>
      </c>
      <c r="C672">
        <v>3.84</v>
      </c>
      <c r="D672">
        <v>4.36</v>
      </c>
      <c r="E672">
        <v>1.47</v>
      </c>
      <c r="F672">
        <v>1.83</v>
      </c>
      <c r="G672">
        <v>1.25</v>
      </c>
      <c r="H672">
        <v>0.49</v>
      </c>
      <c r="I672">
        <v>0.78</v>
      </c>
      <c r="J672">
        <v>0.45</v>
      </c>
      <c r="K672">
        <v>0.64</v>
      </c>
      <c r="L672">
        <v>0.22</v>
      </c>
      <c r="M672">
        <v>0.11</v>
      </c>
      <c r="N672" t="s">
        <v>997</v>
      </c>
      <c r="O672" t="s">
        <v>101</v>
      </c>
      <c r="P672" t="s">
        <v>101</v>
      </c>
      <c r="Q672" t="s">
        <v>101</v>
      </c>
    </row>
    <row r="673" spans="1:17">
      <c r="A673" t="s">
        <v>1172</v>
      </c>
      <c r="B673">
        <v>40.1</v>
      </c>
      <c r="C673">
        <v>37.51</v>
      </c>
      <c r="D673">
        <v>45.62</v>
      </c>
      <c r="E673">
        <v>66.19</v>
      </c>
      <c r="F673">
        <v>59.84</v>
      </c>
      <c r="G673">
        <v>56.75</v>
      </c>
      <c r="H673">
        <v>40.5</v>
      </c>
      <c r="I673">
        <v>35.69</v>
      </c>
      <c r="J673">
        <v>39.86</v>
      </c>
      <c r="K673">
        <v>20.52</v>
      </c>
      <c r="L673">
        <v>18.92</v>
      </c>
      <c r="M673">
        <v>19.84</v>
      </c>
      <c r="N673" t="s">
        <v>1015</v>
      </c>
      <c r="O673" t="s">
        <v>101</v>
      </c>
      <c r="P673" t="s">
        <v>101</v>
      </c>
      <c r="Q673" t="s">
        <v>101</v>
      </c>
    </row>
    <row r="674" spans="1:17">
      <c r="A674" t="s">
        <v>1173</v>
      </c>
      <c r="B674">
        <v>105.19</v>
      </c>
      <c r="C674">
        <v>101.57</v>
      </c>
      <c r="D674">
        <v>91.72</v>
      </c>
      <c r="E674">
        <v>84.83</v>
      </c>
      <c r="F674">
        <v>71.48</v>
      </c>
      <c r="G674">
        <v>90.31</v>
      </c>
      <c r="H674">
        <v>38.52</v>
      </c>
      <c r="I674">
        <v>45.53</v>
      </c>
      <c r="J674">
        <v>42.92</v>
      </c>
      <c r="K674">
        <v>89.68</v>
      </c>
      <c r="L674">
        <v>80.38</v>
      </c>
      <c r="M674">
        <v>74.2</v>
      </c>
      <c r="N674" t="s">
        <v>764</v>
      </c>
      <c r="O674" t="s">
        <v>101</v>
      </c>
      <c r="P674" t="s">
        <v>101</v>
      </c>
      <c r="Q674" t="s">
        <v>101</v>
      </c>
    </row>
    <row r="675" spans="1:17">
      <c r="A675" t="s">
        <v>1174</v>
      </c>
      <c r="B675">
        <v>1.06</v>
      </c>
      <c r="C675">
        <v>1.11</v>
      </c>
      <c r="D675">
        <v>1.37</v>
      </c>
      <c r="E675">
        <v>2.47</v>
      </c>
      <c r="F675">
        <v>2.92</v>
      </c>
      <c r="G675">
        <v>2.71</v>
      </c>
      <c r="H675">
        <v>6.35</v>
      </c>
      <c r="I675">
        <v>5.09</v>
      </c>
      <c r="J675">
        <v>5.24</v>
      </c>
      <c r="K675">
        <v>12.31</v>
      </c>
      <c r="L675">
        <v>11.55</v>
      </c>
      <c r="M675">
        <v>14.23</v>
      </c>
      <c r="N675" t="s">
        <v>688</v>
      </c>
      <c r="O675" t="s">
        <v>101</v>
      </c>
      <c r="P675" t="s">
        <v>101</v>
      </c>
      <c r="Q675" t="s">
        <v>101</v>
      </c>
    </row>
    <row r="676" spans="1:17">
      <c r="A676" t="s">
        <v>1175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.54</v>
      </c>
      <c r="L676">
        <v>0.56</v>
      </c>
      <c r="M676">
        <v>0.97</v>
      </c>
      <c r="N676" t="s">
        <v>414</v>
      </c>
      <c r="O676" t="s">
        <v>101</v>
      </c>
      <c r="P676" t="s">
        <v>101</v>
      </c>
      <c r="Q676" t="s">
        <v>101</v>
      </c>
    </row>
    <row r="677" spans="1:17">
      <c r="A677" t="s">
        <v>1176</v>
      </c>
      <c r="B677">
        <v>0</v>
      </c>
      <c r="C677">
        <v>0</v>
      </c>
      <c r="D677">
        <v>0</v>
      </c>
      <c r="E677">
        <v>0.26</v>
      </c>
      <c r="F677">
        <v>0</v>
      </c>
      <c r="G677">
        <v>0</v>
      </c>
      <c r="H677">
        <v>0.45</v>
      </c>
      <c r="I677">
        <v>0.39</v>
      </c>
      <c r="J677">
        <v>0.38</v>
      </c>
      <c r="K677">
        <v>1.68</v>
      </c>
      <c r="L677">
        <v>3.65</v>
      </c>
      <c r="M677">
        <v>2.15</v>
      </c>
      <c r="N677" t="s">
        <v>1087</v>
      </c>
      <c r="O677" t="s">
        <v>101</v>
      </c>
      <c r="P677" t="s">
        <v>101</v>
      </c>
      <c r="Q677" t="s">
        <v>101</v>
      </c>
    </row>
    <row r="678" spans="1:17">
      <c r="A678" t="s">
        <v>1177</v>
      </c>
      <c r="B678">
        <v>0.49</v>
      </c>
      <c r="C678">
        <v>0.29</v>
      </c>
      <c r="D678">
        <v>0.55</v>
      </c>
      <c r="E678">
        <v>0.17</v>
      </c>
      <c r="F678">
        <v>0.07</v>
      </c>
      <c r="G678">
        <v>0.3</v>
      </c>
      <c r="H678">
        <v>0.15</v>
      </c>
      <c r="I678">
        <v>0.17</v>
      </c>
      <c r="J678">
        <v>0</v>
      </c>
      <c r="K678">
        <v>0.08</v>
      </c>
      <c r="L678">
        <v>0</v>
      </c>
      <c r="M678">
        <v>0</v>
      </c>
      <c r="N678" t="s">
        <v>1178</v>
      </c>
      <c r="O678" t="s">
        <v>101</v>
      </c>
      <c r="P678" t="s">
        <v>101</v>
      </c>
      <c r="Q678" t="s">
        <v>101</v>
      </c>
    </row>
    <row r="679" spans="1:17">
      <c r="A679" t="s">
        <v>1179</v>
      </c>
      <c r="B679">
        <v>0.94</v>
      </c>
      <c r="C679">
        <v>0.67</v>
      </c>
      <c r="D679">
        <v>0.77</v>
      </c>
      <c r="E679">
        <v>2</v>
      </c>
      <c r="F679">
        <v>2.28</v>
      </c>
      <c r="G679">
        <v>2.62</v>
      </c>
      <c r="H679">
        <v>3.84</v>
      </c>
      <c r="I679">
        <v>6.43</v>
      </c>
      <c r="J679">
        <v>5.49</v>
      </c>
      <c r="K679">
        <v>16.89</v>
      </c>
      <c r="L679">
        <v>12.96</v>
      </c>
      <c r="M679">
        <v>15.03</v>
      </c>
      <c r="N679" t="s">
        <v>605</v>
      </c>
      <c r="O679" t="s">
        <v>101</v>
      </c>
      <c r="P679" t="s">
        <v>101</v>
      </c>
      <c r="Q679" t="s">
        <v>101</v>
      </c>
    </row>
    <row r="680" spans="1:17">
      <c r="A680" t="s">
        <v>1180</v>
      </c>
      <c r="B680">
        <v>3.33</v>
      </c>
      <c r="C680">
        <v>4.84</v>
      </c>
      <c r="D680">
        <v>4.48</v>
      </c>
      <c r="E680">
        <v>1.19</v>
      </c>
      <c r="F680">
        <v>1.59</v>
      </c>
      <c r="G680">
        <v>2.41</v>
      </c>
      <c r="H680">
        <v>0.68</v>
      </c>
      <c r="I680">
        <v>0.65</v>
      </c>
      <c r="J680">
        <v>0.45</v>
      </c>
      <c r="K680">
        <v>2.61</v>
      </c>
      <c r="L680">
        <v>2.03</v>
      </c>
      <c r="M680">
        <v>2.18</v>
      </c>
      <c r="N680" t="s">
        <v>1181</v>
      </c>
      <c r="O680" t="s">
        <v>101</v>
      </c>
      <c r="P680" t="s">
        <v>101</v>
      </c>
      <c r="Q680" t="s">
        <v>101</v>
      </c>
    </row>
    <row r="681" spans="1:17">
      <c r="A681" t="s">
        <v>1182</v>
      </c>
      <c r="B681">
        <v>1.28</v>
      </c>
      <c r="C681">
        <v>0.7</v>
      </c>
      <c r="D681">
        <v>0.36</v>
      </c>
      <c r="E681">
        <v>0.23</v>
      </c>
      <c r="F681">
        <v>0.18</v>
      </c>
      <c r="G681">
        <v>0.35</v>
      </c>
      <c r="H681">
        <v>0</v>
      </c>
      <c r="I681">
        <v>0.17</v>
      </c>
      <c r="J681">
        <v>0</v>
      </c>
      <c r="K681">
        <v>0.43</v>
      </c>
      <c r="L681">
        <v>0.81</v>
      </c>
      <c r="M681">
        <v>0.46</v>
      </c>
      <c r="N681" t="s">
        <v>1183</v>
      </c>
      <c r="O681" t="s">
        <v>101</v>
      </c>
      <c r="P681" t="s">
        <v>101</v>
      </c>
      <c r="Q681" t="s">
        <v>101</v>
      </c>
    </row>
    <row r="682" spans="1:17">
      <c r="A682" t="s">
        <v>1184</v>
      </c>
      <c r="B682">
        <v>0.95</v>
      </c>
      <c r="C682">
        <v>1.47</v>
      </c>
      <c r="D682">
        <v>0.83</v>
      </c>
      <c r="E682">
        <v>2.82</v>
      </c>
      <c r="F682">
        <v>3.76</v>
      </c>
      <c r="G682">
        <v>3.69</v>
      </c>
      <c r="H682">
        <v>5.48</v>
      </c>
      <c r="I682">
        <v>7.71</v>
      </c>
      <c r="J682">
        <v>5.68</v>
      </c>
      <c r="K682">
        <v>15.92</v>
      </c>
      <c r="L682">
        <v>15.71</v>
      </c>
      <c r="M682">
        <v>13.17</v>
      </c>
      <c r="N682" t="s">
        <v>1092</v>
      </c>
      <c r="O682" t="s">
        <v>101</v>
      </c>
      <c r="P682" t="s">
        <v>101</v>
      </c>
      <c r="Q682" t="s">
        <v>101</v>
      </c>
    </row>
    <row r="683" spans="1:17">
      <c r="A683" t="s">
        <v>1185</v>
      </c>
      <c r="B683">
        <v>8.49</v>
      </c>
      <c r="C683">
        <v>8.76</v>
      </c>
      <c r="D683">
        <v>6.68</v>
      </c>
      <c r="E683">
        <v>6.41</v>
      </c>
      <c r="F683">
        <v>3.53</v>
      </c>
      <c r="G683">
        <v>4.03</v>
      </c>
      <c r="H683">
        <v>5.7</v>
      </c>
      <c r="I683">
        <v>2.76</v>
      </c>
      <c r="J683">
        <v>3.04</v>
      </c>
      <c r="K683">
        <v>4.17</v>
      </c>
      <c r="L683">
        <v>4.22</v>
      </c>
      <c r="M683">
        <v>4.77</v>
      </c>
      <c r="N683" t="s">
        <v>831</v>
      </c>
      <c r="O683" t="s">
        <v>101</v>
      </c>
      <c r="P683" t="s">
        <v>101</v>
      </c>
      <c r="Q683" t="s">
        <v>101</v>
      </c>
    </row>
    <row r="684" spans="1:17">
      <c r="A684" t="s">
        <v>1186</v>
      </c>
      <c r="B684">
        <v>0.44</v>
      </c>
      <c r="C684">
        <v>1.06</v>
      </c>
      <c r="D684">
        <v>0.83</v>
      </c>
      <c r="E684">
        <v>0.23</v>
      </c>
      <c r="F684">
        <v>1.08</v>
      </c>
      <c r="G684">
        <v>1.29</v>
      </c>
      <c r="H684">
        <v>1.42</v>
      </c>
      <c r="I684">
        <v>1.04</v>
      </c>
      <c r="J684">
        <v>0.58</v>
      </c>
      <c r="K684">
        <v>2.84</v>
      </c>
      <c r="L684">
        <v>3.08</v>
      </c>
      <c r="M684">
        <v>3.41</v>
      </c>
      <c r="N684" t="s">
        <v>1094</v>
      </c>
      <c r="O684" t="s">
        <v>101</v>
      </c>
      <c r="P684" t="s">
        <v>101</v>
      </c>
      <c r="Q684" t="s">
        <v>101</v>
      </c>
    </row>
    <row r="685" spans="1:17">
      <c r="A685" t="s">
        <v>1187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.48</v>
      </c>
      <c r="I685">
        <v>0.27</v>
      </c>
      <c r="J685">
        <v>0.09</v>
      </c>
      <c r="K685">
        <v>1.46</v>
      </c>
      <c r="L685">
        <v>1.53</v>
      </c>
      <c r="M685">
        <v>1.11</v>
      </c>
      <c r="N685" t="s">
        <v>1099</v>
      </c>
      <c r="O685" t="s">
        <v>101</v>
      </c>
      <c r="P685" t="s">
        <v>101</v>
      </c>
      <c r="Q685" t="s">
        <v>101</v>
      </c>
    </row>
    <row r="686" spans="1:17">
      <c r="A686" t="s">
        <v>1188</v>
      </c>
      <c r="B686">
        <v>1.54</v>
      </c>
      <c r="C686">
        <v>0.71</v>
      </c>
      <c r="D686">
        <v>0.68</v>
      </c>
      <c r="E686">
        <v>0.26</v>
      </c>
      <c r="F686">
        <v>0.66</v>
      </c>
      <c r="G686">
        <v>1.25</v>
      </c>
      <c r="H686">
        <v>3.16</v>
      </c>
      <c r="I686">
        <v>3.59</v>
      </c>
      <c r="J686">
        <v>1.88</v>
      </c>
      <c r="K686">
        <v>4.12</v>
      </c>
      <c r="L686">
        <v>4.6</v>
      </c>
      <c r="M686">
        <v>6.52</v>
      </c>
      <c r="N686" t="s">
        <v>1101</v>
      </c>
      <c r="O686" t="s">
        <v>101</v>
      </c>
      <c r="P686" t="s">
        <v>101</v>
      </c>
      <c r="Q686" t="s">
        <v>101</v>
      </c>
    </row>
    <row r="687" spans="1:17">
      <c r="A687" t="s">
        <v>1189</v>
      </c>
      <c r="B687">
        <v>9.42</v>
      </c>
      <c r="C687">
        <v>8.66</v>
      </c>
      <c r="D687">
        <v>8.49</v>
      </c>
      <c r="E687">
        <v>4.69</v>
      </c>
      <c r="F687">
        <v>4.5</v>
      </c>
      <c r="G687">
        <v>5.63</v>
      </c>
      <c r="H687">
        <v>3.86</v>
      </c>
      <c r="I687">
        <v>4.23</v>
      </c>
      <c r="J687">
        <v>3.57</v>
      </c>
      <c r="K687">
        <v>4.85</v>
      </c>
      <c r="L687">
        <v>5.73</v>
      </c>
      <c r="M687">
        <v>5.48</v>
      </c>
      <c r="N687" t="s">
        <v>365</v>
      </c>
      <c r="O687" t="s">
        <v>101</v>
      </c>
      <c r="P687" t="s">
        <v>101</v>
      </c>
      <c r="Q687" t="s">
        <v>101</v>
      </c>
    </row>
    <row r="688" spans="1:17">
      <c r="A688" t="s">
        <v>1190</v>
      </c>
      <c r="B688">
        <v>6.76</v>
      </c>
      <c r="C688">
        <v>7.43</v>
      </c>
      <c r="D688">
        <v>8.52</v>
      </c>
      <c r="E688">
        <v>3.67</v>
      </c>
      <c r="F688">
        <v>4.24</v>
      </c>
      <c r="G688">
        <v>4.01</v>
      </c>
      <c r="H688">
        <v>4.33</v>
      </c>
      <c r="I688">
        <v>3.29</v>
      </c>
      <c r="J688">
        <v>3.28</v>
      </c>
      <c r="K688">
        <v>4.7</v>
      </c>
      <c r="L688">
        <v>4.29</v>
      </c>
      <c r="M688">
        <v>2.7</v>
      </c>
      <c r="N688" t="s">
        <v>953</v>
      </c>
      <c r="O688" t="s">
        <v>101</v>
      </c>
      <c r="P688" t="s">
        <v>101</v>
      </c>
      <c r="Q688" t="s">
        <v>101</v>
      </c>
    </row>
    <row r="689" spans="1:17">
      <c r="A689" t="s">
        <v>1191</v>
      </c>
      <c r="B689">
        <v>67.85</v>
      </c>
      <c r="C689">
        <v>73.37</v>
      </c>
      <c r="D689">
        <v>80.09</v>
      </c>
      <c r="E689">
        <v>70.21</v>
      </c>
      <c r="F689">
        <v>56.66</v>
      </c>
      <c r="G689">
        <v>67.93</v>
      </c>
      <c r="H689">
        <v>44.75</v>
      </c>
      <c r="I689">
        <v>40.35</v>
      </c>
      <c r="J689">
        <v>47.15</v>
      </c>
      <c r="K689">
        <v>25.7</v>
      </c>
      <c r="L689">
        <v>22.03</v>
      </c>
      <c r="M689">
        <v>25.57</v>
      </c>
      <c r="N689" t="s">
        <v>1192</v>
      </c>
      <c r="O689" t="s">
        <v>101</v>
      </c>
      <c r="P689" t="s">
        <v>101</v>
      </c>
      <c r="Q689" t="s">
        <v>101</v>
      </c>
    </row>
    <row r="690" spans="1:17">
      <c r="A690" t="s">
        <v>1193</v>
      </c>
      <c r="B690">
        <v>2.32</v>
      </c>
      <c r="C690">
        <v>3.42</v>
      </c>
      <c r="D690">
        <v>1.88</v>
      </c>
      <c r="E690">
        <v>0.81</v>
      </c>
      <c r="F690">
        <v>0.87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.16</v>
      </c>
      <c r="N690" t="s">
        <v>1112</v>
      </c>
      <c r="O690" t="s">
        <v>101</v>
      </c>
      <c r="P690" t="s">
        <v>101</v>
      </c>
      <c r="Q690" t="s">
        <v>101</v>
      </c>
    </row>
    <row r="691" spans="1:17">
      <c r="A691" t="s">
        <v>1194</v>
      </c>
      <c r="B691">
        <v>20.89</v>
      </c>
      <c r="C691">
        <v>14.92</v>
      </c>
      <c r="D691">
        <v>19.05</v>
      </c>
      <c r="E691">
        <v>8.11</v>
      </c>
      <c r="F691">
        <v>8.02</v>
      </c>
      <c r="G691">
        <v>8.8</v>
      </c>
      <c r="H691">
        <v>1.09</v>
      </c>
      <c r="I691">
        <v>1.28</v>
      </c>
      <c r="J691">
        <v>1.06</v>
      </c>
      <c r="K691">
        <v>3.5</v>
      </c>
      <c r="L691">
        <v>3.66</v>
      </c>
      <c r="M691">
        <v>2.51</v>
      </c>
      <c r="N691" t="s">
        <v>377</v>
      </c>
      <c r="O691" t="s">
        <v>101</v>
      </c>
      <c r="P691" t="s">
        <v>101</v>
      </c>
      <c r="Q691" t="s">
        <v>101</v>
      </c>
    </row>
    <row r="692" spans="1:17">
      <c r="A692" t="s">
        <v>1195</v>
      </c>
      <c r="B692">
        <v>1.89</v>
      </c>
      <c r="C692">
        <v>2.6</v>
      </c>
      <c r="D692">
        <v>1.3</v>
      </c>
      <c r="E692">
        <v>2.64</v>
      </c>
      <c r="F692">
        <v>4.59</v>
      </c>
      <c r="G692">
        <v>2</v>
      </c>
      <c r="H692">
        <v>7.33</v>
      </c>
      <c r="I692">
        <v>7.41</v>
      </c>
      <c r="J692">
        <v>5.91</v>
      </c>
      <c r="K692">
        <v>12.05</v>
      </c>
      <c r="L692">
        <v>9.29</v>
      </c>
      <c r="M692">
        <v>10.24</v>
      </c>
      <c r="N692" t="s">
        <v>1117</v>
      </c>
      <c r="O692" t="s">
        <v>101</v>
      </c>
      <c r="P692" t="s">
        <v>101</v>
      </c>
      <c r="Q692" t="s">
        <v>101</v>
      </c>
    </row>
    <row r="693" spans="1:17">
      <c r="A693" t="s">
        <v>1196</v>
      </c>
      <c r="B693">
        <v>1.98</v>
      </c>
      <c r="C693">
        <v>1.77</v>
      </c>
      <c r="D693">
        <v>3.04</v>
      </c>
      <c r="E693">
        <v>4.17</v>
      </c>
      <c r="F693">
        <v>3.24</v>
      </c>
      <c r="G693">
        <v>3.44</v>
      </c>
      <c r="H693">
        <v>5.69</v>
      </c>
      <c r="I693">
        <v>5.43</v>
      </c>
      <c r="J693">
        <v>5.8</v>
      </c>
      <c r="K693">
        <v>4.81</v>
      </c>
      <c r="L693">
        <v>3.82</v>
      </c>
      <c r="M693">
        <v>4.93</v>
      </c>
      <c r="N693" t="s">
        <v>632</v>
      </c>
      <c r="O693" t="s">
        <v>101</v>
      </c>
      <c r="P693" t="s">
        <v>101</v>
      </c>
      <c r="Q693" t="s">
        <v>101</v>
      </c>
    </row>
    <row r="694" spans="1:17">
      <c r="A694" t="s">
        <v>1197</v>
      </c>
      <c r="B694">
        <v>32.5</v>
      </c>
      <c r="C694">
        <v>39.7</v>
      </c>
      <c r="D694">
        <v>39.19</v>
      </c>
      <c r="E694">
        <v>9.89</v>
      </c>
      <c r="F694">
        <v>6.08</v>
      </c>
      <c r="G694">
        <v>6.26</v>
      </c>
      <c r="H694">
        <v>3.31</v>
      </c>
      <c r="I694">
        <v>4.91</v>
      </c>
      <c r="J694">
        <v>3.77</v>
      </c>
      <c r="K694">
        <v>8.5</v>
      </c>
      <c r="L694">
        <v>7.25</v>
      </c>
      <c r="M694">
        <v>8.05</v>
      </c>
      <c r="N694" t="s">
        <v>971</v>
      </c>
      <c r="O694" t="s">
        <v>292</v>
      </c>
      <c r="P694" t="s">
        <v>293</v>
      </c>
      <c r="Q694" t="s">
        <v>972</v>
      </c>
    </row>
    <row r="695" spans="1:17">
      <c r="A695" t="s">
        <v>1198</v>
      </c>
      <c r="B695">
        <v>3.72</v>
      </c>
      <c r="C695">
        <v>1.36</v>
      </c>
      <c r="D695">
        <v>1.3</v>
      </c>
      <c r="E695">
        <v>0.39</v>
      </c>
      <c r="F695">
        <v>0.07</v>
      </c>
      <c r="G695">
        <v>0.16</v>
      </c>
      <c r="H695">
        <v>0.34</v>
      </c>
      <c r="I695">
        <v>0.19</v>
      </c>
      <c r="J695">
        <v>0.1</v>
      </c>
      <c r="K695">
        <v>0.63</v>
      </c>
      <c r="L695">
        <v>0.38</v>
      </c>
      <c r="M695">
        <v>0.49</v>
      </c>
      <c r="N695" t="s">
        <v>339</v>
      </c>
      <c r="O695" t="s">
        <v>101</v>
      </c>
      <c r="P695" t="s">
        <v>101</v>
      </c>
      <c r="Q695" t="s">
        <v>101</v>
      </c>
    </row>
    <row r="696" spans="1:17">
      <c r="A696" t="s">
        <v>1199</v>
      </c>
      <c r="B696">
        <v>1.31</v>
      </c>
      <c r="C696">
        <v>2.31</v>
      </c>
      <c r="D696">
        <v>2.19</v>
      </c>
      <c r="E696">
        <v>3.04</v>
      </c>
      <c r="F696">
        <v>2.97</v>
      </c>
      <c r="G696">
        <v>2.91</v>
      </c>
      <c r="H696">
        <v>1.6</v>
      </c>
      <c r="I696">
        <v>2.07</v>
      </c>
      <c r="J696">
        <v>1.32</v>
      </c>
      <c r="K696">
        <v>1.01</v>
      </c>
      <c r="L696">
        <v>2.23</v>
      </c>
      <c r="M696">
        <v>1.09</v>
      </c>
      <c r="N696" t="s">
        <v>1200</v>
      </c>
      <c r="O696" t="s">
        <v>292</v>
      </c>
      <c r="P696" t="s">
        <v>293</v>
      </c>
      <c r="Q696" t="s">
        <v>972</v>
      </c>
    </row>
    <row r="697" spans="1:17">
      <c r="A697" t="s">
        <v>1201</v>
      </c>
      <c r="B697">
        <v>2.75</v>
      </c>
      <c r="C697">
        <v>2.34</v>
      </c>
      <c r="D697">
        <v>2.93</v>
      </c>
      <c r="E697">
        <v>2.47</v>
      </c>
      <c r="F697">
        <v>2.39</v>
      </c>
      <c r="G697">
        <v>2.63</v>
      </c>
      <c r="H697">
        <v>1.19</v>
      </c>
      <c r="I697">
        <v>1.44</v>
      </c>
      <c r="J697">
        <v>1.06</v>
      </c>
      <c r="K697">
        <v>1.36</v>
      </c>
      <c r="L697">
        <v>1.39</v>
      </c>
      <c r="M697">
        <v>1.3</v>
      </c>
      <c r="N697" t="s">
        <v>256</v>
      </c>
      <c r="O697" t="s">
        <v>101</v>
      </c>
      <c r="P697" t="s">
        <v>101</v>
      </c>
      <c r="Q697" t="s">
        <v>101</v>
      </c>
    </row>
    <row r="698" spans="1:17">
      <c r="A698" t="s">
        <v>1202</v>
      </c>
      <c r="B698">
        <v>0.66</v>
      </c>
      <c r="C698">
        <v>0.78</v>
      </c>
      <c r="D698">
        <v>0.5</v>
      </c>
      <c r="E698">
        <v>1.36</v>
      </c>
      <c r="F698">
        <v>1.54</v>
      </c>
      <c r="G698">
        <v>1.01</v>
      </c>
      <c r="H698">
        <v>0.45</v>
      </c>
      <c r="I698">
        <v>0.45</v>
      </c>
      <c r="J698">
        <v>0.36</v>
      </c>
      <c r="K698">
        <v>1.5</v>
      </c>
      <c r="L698">
        <v>1.13</v>
      </c>
      <c r="M698">
        <v>0.96</v>
      </c>
      <c r="N698" t="s">
        <v>975</v>
      </c>
      <c r="O698" t="s">
        <v>101</v>
      </c>
      <c r="P698" t="s">
        <v>101</v>
      </c>
      <c r="Q698" t="s">
        <v>101</v>
      </c>
    </row>
    <row r="699" spans="1:17">
      <c r="A699" t="s">
        <v>1203</v>
      </c>
      <c r="B699">
        <v>34.32</v>
      </c>
      <c r="C699">
        <v>31.42</v>
      </c>
      <c r="D699">
        <v>35.76</v>
      </c>
      <c r="E699">
        <v>56.68</v>
      </c>
      <c r="F699">
        <v>60.42</v>
      </c>
      <c r="G699">
        <v>56.73</v>
      </c>
      <c r="H699">
        <v>74.27</v>
      </c>
      <c r="I699">
        <v>77.06</v>
      </c>
      <c r="J699">
        <v>75.69</v>
      </c>
      <c r="K699">
        <v>111.4</v>
      </c>
      <c r="L699">
        <v>113.85</v>
      </c>
      <c r="M699">
        <v>105.79</v>
      </c>
      <c r="N699" t="s">
        <v>980</v>
      </c>
      <c r="O699" t="s">
        <v>101</v>
      </c>
      <c r="P699" t="s">
        <v>101</v>
      </c>
      <c r="Q699" t="s">
        <v>101</v>
      </c>
    </row>
    <row r="700" spans="1:17">
      <c r="A700" t="s">
        <v>1204</v>
      </c>
      <c r="B700">
        <v>7.48</v>
      </c>
      <c r="C700">
        <v>6.64</v>
      </c>
      <c r="D700">
        <v>7.92</v>
      </c>
      <c r="E700">
        <v>10.8</v>
      </c>
      <c r="F700">
        <v>9.39</v>
      </c>
      <c r="G700">
        <v>8.84</v>
      </c>
      <c r="H700">
        <v>11.67</v>
      </c>
      <c r="I700">
        <v>9.65</v>
      </c>
      <c r="J700">
        <v>12.46</v>
      </c>
      <c r="K700">
        <v>14.07</v>
      </c>
      <c r="L700">
        <v>18.36</v>
      </c>
      <c r="M700">
        <v>12.89</v>
      </c>
      <c r="N700" t="s">
        <v>621</v>
      </c>
      <c r="O700" t="s">
        <v>101</v>
      </c>
      <c r="P700" t="s">
        <v>101</v>
      </c>
      <c r="Q700" t="s">
        <v>101</v>
      </c>
    </row>
    <row r="701" spans="1:17">
      <c r="A701" t="s">
        <v>1205</v>
      </c>
      <c r="B701">
        <v>1.95</v>
      </c>
      <c r="C701">
        <v>2.67</v>
      </c>
      <c r="D701">
        <v>3.18</v>
      </c>
      <c r="E701">
        <v>2.31</v>
      </c>
      <c r="F701">
        <v>3.63</v>
      </c>
      <c r="G701">
        <v>3.73</v>
      </c>
      <c r="H701">
        <v>4.01</v>
      </c>
      <c r="I701">
        <v>4.22</v>
      </c>
      <c r="J701">
        <v>5.03</v>
      </c>
      <c r="K701">
        <v>13.06</v>
      </c>
      <c r="L701">
        <v>12.25</v>
      </c>
      <c r="M701">
        <v>12.2</v>
      </c>
      <c r="N701" t="s">
        <v>617</v>
      </c>
      <c r="O701" t="s">
        <v>101</v>
      </c>
      <c r="P701" t="s">
        <v>101</v>
      </c>
      <c r="Q701" t="s">
        <v>101</v>
      </c>
    </row>
    <row r="702" spans="1:17">
      <c r="A702" t="s">
        <v>1206</v>
      </c>
      <c r="B702">
        <v>4.21</v>
      </c>
      <c r="C702">
        <v>3.43</v>
      </c>
      <c r="D702">
        <v>3.53</v>
      </c>
      <c r="E702">
        <v>0.69</v>
      </c>
      <c r="F702">
        <v>1.46</v>
      </c>
      <c r="G702">
        <v>1.18</v>
      </c>
      <c r="H702">
        <v>0</v>
      </c>
      <c r="I702">
        <v>0</v>
      </c>
      <c r="J702">
        <v>0.17</v>
      </c>
      <c r="K702">
        <v>0.48</v>
      </c>
      <c r="L702">
        <v>1.18</v>
      </c>
      <c r="M702">
        <v>0.52</v>
      </c>
      <c r="N702" t="s">
        <v>829</v>
      </c>
      <c r="O702" t="s">
        <v>101</v>
      </c>
      <c r="P702" t="s">
        <v>101</v>
      </c>
      <c r="Q702" t="s">
        <v>101</v>
      </c>
    </row>
    <row r="703" spans="1:17">
      <c r="A703" t="s">
        <v>1207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.51</v>
      </c>
      <c r="L703">
        <v>0.18</v>
      </c>
      <c r="M703">
        <v>0.55</v>
      </c>
      <c r="N703" t="s">
        <v>984</v>
      </c>
      <c r="O703" t="s">
        <v>101</v>
      </c>
      <c r="P703" t="s">
        <v>101</v>
      </c>
      <c r="Q703" t="s">
        <v>101</v>
      </c>
    </row>
    <row r="704" spans="1:17">
      <c r="A704" t="s">
        <v>1208</v>
      </c>
      <c r="B704">
        <v>2.63</v>
      </c>
      <c r="C704">
        <v>1.83</v>
      </c>
      <c r="D704">
        <v>2.66</v>
      </c>
      <c r="E704">
        <v>0.93</v>
      </c>
      <c r="F704">
        <v>0.72</v>
      </c>
      <c r="G704">
        <v>0.79</v>
      </c>
      <c r="H704">
        <v>0.51</v>
      </c>
      <c r="I704">
        <v>0.46</v>
      </c>
      <c r="J704">
        <v>0.12</v>
      </c>
      <c r="K704">
        <v>0.55</v>
      </c>
      <c r="L704">
        <v>0.68</v>
      </c>
      <c r="M704">
        <v>0.47</v>
      </c>
      <c r="N704" t="s">
        <v>988</v>
      </c>
      <c r="O704" t="s">
        <v>101</v>
      </c>
      <c r="P704" t="s">
        <v>101</v>
      </c>
      <c r="Q704" t="s">
        <v>101</v>
      </c>
    </row>
    <row r="705" spans="1:17">
      <c r="A705" t="s">
        <v>1209</v>
      </c>
      <c r="B705">
        <v>0.47</v>
      </c>
      <c r="C705">
        <v>0</v>
      </c>
      <c r="D705">
        <v>0.31</v>
      </c>
      <c r="E705">
        <v>0.1</v>
      </c>
      <c r="F705">
        <v>0.15</v>
      </c>
      <c r="G705">
        <v>0.34</v>
      </c>
      <c r="H705">
        <v>1.3</v>
      </c>
      <c r="I705">
        <v>2.07</v>
      </c>
      <c r="J705">
        <v>2.09</v>
      </c>
      <c r="K705">
        <v>5.01</v>
      </c>
      <c r="L705">
        <v>4.41</v>
      </c>
      <c r="M705">
        <v>5.11</v>
      </c>
      <c r="N705" t="s">
        <v>990</v>
      </c>
      <c r="O705" t="s">
        <v>101</v>
      </c>
      <c r="P705" t="s">
        <v>101</v>
      </c>
      <c r="Q705" t="s">
        <v>101</v>
      </c>
    </row>
    <row r="706" spans="1:17">
      <c r="A706" t="s">
        <v>1210</v>
      </c>
      <c r="B706">
        <v>15.08</v>
      </c>
      <c r="C706">
        <v>12.78</v>
      </c>
      <c r="D706">
        <v>11.56</v>
      </c>
      <c r="E706">
        <v>7.09</v>
      </c>
      <c r="F706">
        <v>7.06</v>
      </c>
      <c r="G706">
        <v>5.41</v>
      </c>
      <c r="H706">
        <v>3.73</v>
      </c>
      <c r="I706">
        <v>4.68</v>
      </c>
      <c r="J706">
        <v>5</v>
      </c>
      <c r="K706">
        <v>6.23</v>
      </c>
      <c r="L706">
        <v>6.75</v>
      </c>
      <c r="M706">
        <v>6.2</v>
      </c>
      <c r="N706" t="s">
        <v>827</v>
      </c>
      <c r="O706" t="s">
        <v>101</v>
      </c>
      <c r="P706" t="s">
        <v>101</v>
      </c>
      <c r="Q706" t="s">
        <v>101</v>
      </c>
    </row>
    <row r="707" spans="1:17">
      <c r="A707" t="s">
        <v>1211</v>
      </c>
      <c r="B707">
        <v>1.91</v>
      </c>
      <c r="C707">
        <v>1.35</v>
      </c>
      <c r="D707">
        <v>1.77</v>
      </c>
      <c r="E707">
        <v>0</v>
      </c>
      <c r="F707">
        <v>1.41</v>
      </c>
      <c r="G707">
        <v>1.22</v>
      </c>
      <c r="H707">
        <v>1.07</v>
      </c>
      <c r="I707">
        <v>1.21</v>
      </c>
      <c r="J707">
        <v>0.81</v>
      </c>
      <c r="K707">
        <v>4.01</v>
      </c>
      <c r="L707">
        <v>3.2</v>
      </c>
      <c r="M707">
        <v>4.11</v>
      </c>
      <c r="N707" t="s">
        <v>995</v>
      </c>
      <c r="O707" t="s">
        <v>101</v>
      </c>
      <c r="P707" t="s">
        <v>101</v>
      </c>
      <c r="Q707" t="s">
        <v>101</v>
      </c>
    </row>
    <row r="708" spans="1:17">
      <c r="A708" t="s">
        <v>1212</v>
      </c>
      <c r="B708">
        <v>21.73</v>
      </c>
      <c r="C708">
        <v>20.81</v>
      </c>
      <c r="D708">
        <v>18.45</v>
      </c>
      <c r="E708">
        <v>9.49</v>
      </c>
      <c r="F708">
        <v>11.01</v>
      </c>
      <c r="G708">
        <v>11.38</v>
      </c>
      <c r="H708">
        <v>2.62</v>
      </c>
      <c r="I708">
        <v>3.91</v>
      </c>
      <c r="J708">
        <v>2.5</v>
      </c>
      <c r="K708">
        <v>2.18</v>
      </c>
      <c r="L708">
        <v>2.47</v>
      </c>
      <c r="M708">
        <v>2.64</v>
      </c>
      <c r="N708" t="s">
        <v>997</v>
      </c>
      <c r="O708" t="s">
        <v>101</v>
      </c>
      <c r="P708" t="s">
        <v>101</v>
      </c>
      <c r="Q708" t="s">
        <v>101</v>
      </c>
    </row>
    <row r="709" spans="1:17">
      <c r="A709" t="s">
        <v>1213</v>
      </c>
      <c r="B709">
        <v>6.76</v>
      </c>
      <c r="C709">
        <v>11.69</v>
      </c>
      <c r="D709">
        <v>11.91</v>
      </c>
      <c r="E709">
        <v>3.22</v>
      </c>
      <c r="F709">
        <v>10.09</v>
      </c>
      <c r="G709">
        <v>8.61</v>
      </c>
      <c r="H709">
        <v>5.98</v>
      </c>
      <c r="I709">
        <v>6.23</v>
      </c>
      <c r="J709">
        <v>4.58</v>
      </c>
      <c r="K709">
        <v>2.61</v>
      </c>
      <c r="L709">
        <v>4.76</v>
      </c>
      <c r="M709">
        <v>6.99</v>
      </c>
      <c r="N709" t="s">
        <v>256</v>
      </c>
      <c r="O709" t="s">
        <v>101</v>
      </c>
      <c r="P709" t="s">
        <v>101</v>
      </c>
      <c r="Q709" t="s">
        <v>101</v>
      </c>
    </row>
    <row r="710" spans="1:17">
      <c r="A710" t="s">
        <v>1214</v>
      </c>
      <c r="B710">
        <v>1.2</v>
      </c>
      <c r="C710">
        <v>1.76</v>
      </c>
      <c r="D710">
        <v>1.23</v>
      </c>
      <c r="E710">
        <v>2.7</v>
      </c>
      <c r="F710">
        <v>2.51</v>
      </c>
      <c r="G710">
        <v>1.81</v>
      </c>
      <c r="H710">
        <v>1.11</v>
      </c>
      <c r="I710">
        <v>0.98</v>
      </c>
      <c r="J710">
        <v>2.11</v>
      </c>
      <c r="K710">
        <v>0.8</v>
      </c>
      <c r="L710">
        <v>0.56</v>
      </c>
      <c r="M710">
        <v>0.57</v>
      </c>
      <c r="N710" t="s">
        <v>1215</v>
      </c>
      <c r="O710" t="s">
        <v>101</v>
      </c>
      <c r="P710" t="s">
        <v>101</v>
      </c>
      <c r="Q710" t="s">
        <v>101</v>
      </c>
    </row>
    <row r="711" spans="1:17">
      <c r="A711" t="s">
        <v>1216</v>
      </c>
      <c r="B711">
        <v>2.43</v>
      </c>
      <c r="C711">
        <v>2.19</v>
      </c>
      <c r="D711">
        <v>3.15</v>
      </c>
      <c r="E711">
        <v>1.66</v>
      </c>
      <c r="F711">
        <v>1.18</v>
      </c>
      <c r="G711">
        <v>1.55</v>
      </c>
      <c r="H711">
        <v>1.29</v>
      </c>
      <c r="I711">
        <v>1.53</v>
      </c>
      <c r="J711">
        <v>0.61</v>
      </c>
      <c r="K711">
        <v>0.75</v>
      </c>
      <c r="L711">
        <v>0.72</v>
      </c>
      <c r="M711">
        <v>0.75</v>
      </c>
      <c r="N711" t="s">
        <v>1004</v>
      </c>
      <c r="O711" t="s">
        <v>101</v>
      </c>
      <c r="P711" t="s">
        <v>101</v>
      </c>
      <c r="Q711" t="s">
        <v>101</v>
      </c>
    </row>
    <row r="712" spans="1:17">
      <c r="A712" t="s">
        <v>1217</v>
      </c>
      <c r="B712">
        <v>0</v>
      </c>
      <c r="C712">
        <v>0</v>
      </c>
      <c r="D712">
        <v>0.07</v>
      </c>
      <c r="E712">
        <v>0</v>
      </c>
      <c r="F712">
        <v>0</v>
      </c>
      <c r="G712">
        <v>0</v>
      </c>
      <c r="H712">
        <v>0.15</v>
      </c>
      <c r="I712">
        <v>0.25</v>
      </c>
      <c r="J712">
        <v>0.09</v>
      </c>
      <c r="K712">
        <v>0.48</v>
      </c>
      <c r="L712">
        <v>0.5</v>
      </c>
      <c r="M712">
        <v>0.35</v>
      </c>
      <c r="N712" t="s">
        <v>1099</v>
      </c>
      <c r="O712" t="s">
        <v>101</v>
      </c>
      <c r="P712" t="s">
        <v>101</v>
      </c>
      <c r="Q712" t="s">
        <v>101</v>
      </c>
    </row>
    <row r="713" spans="1:17">
      <c r="A713" t="s">
        <v>1218</v>
      </c>
      <c r="B713">
        <v>16.39</v>
      </c>
      <c r="C713">
        <v>14.81</v>
      </c>
      <c r="D713">
        <v>14.44</v>
      </c>
      <c r="E713">
        <v>7.6</v>
      </c>
      <c r="F713">
        <v>8.86</v>
      </c>
      <c r="G713">
        <v>6.8</v>
      </c>
      <c r="H713">
        <v>4.53</v>
      </c>
      <c r="I713">
        <v>4.9</v>
      </c>
      <c r="J713">
        <v>4.57</v>
      </c>
      <c r="K713">
        <v>2.48</v>
      </c>
      <c r="L713">
        <v>2.32</v>
      </c>
      <c r="M713">
        <v>2.13</v>
      </c>
      <c r="N713" t="s">
        <v>1006</v>
      </c>
      <c r="O713" t="s">
        <v>101</v>
      </c>
      <c r="P713" t="s">
        <v>101</v>
      </c>
      <c r="Q713" t="s">
        <v>101</v>
      </c>
    </row>
    <row r="714" spans="1:17">
      <c r="A714" t="s">
        <v>1219</v>
      </c>
      <c r="B714">
        <v>0</v>
      </c>
      <c r="C714">
        <v>0.08</v>
      </c>
      <c r="D714">
        <v>0</v>
      </c>
      <c r="E714">
        <v>0</v>
      </c>
      <c r="F714">
        <v>0.12</v>
      </c>
      <c r="G714">
        <v>0.1</v>
      </c>
      <c r="H714">
        <v>2.11</v>
      </c>
      <c r="I714">
        <v>1.78</v>
      </c>
      <c r="J714">
        <v>1.69</v>
      </c>
      <c r="K714">
        <v>5.78</v>
      </c>
      <c r="L714">
        <v>6.25</v>
      </c>
      <c r="M714">
        <v>6.74</v>
      </c>
      <c r="N714" t="s">
        <v>1010</v>
      </c>
      <c r="O714" t="s">
        <v>101</v>
      </c>
      <c r="P714" t="s">
        <v>101</v>
      </c>
      <c r="Q714" t="s">
        <v>101</v>
      </c>
    </row>
    <row r="715" spans="1:17">
      <c r="A715" t="s">
        <v>1220</v>
      </c>
      <c r="B715">
        <v>1.26</v>
      </c>
      <c r="C715">
        <v>0.96</v>
      </c>
      <c r="D715">
        <v>1.19</v>
      </c>
      <c r="E715">
        <v>0.62</v>
      </c>
      <c r="F715">
        <v>0.52</v>
      </c>
      <c r="G715">
        <v>0.59</v>
      </c>
      <c r="H715">
        <v>0.18</v>
      </c>
      <c r="I715">
        <v>0.31</v>
      </c>
      <c r="J715">
        <v>0.51</v>
      </c>
      <c r="K715">
        <v>0.29</v>
      </c>
      <c r="L715">
        <v>0.45</v>
      </c>
      <c r="M715">
        <v>0.47</v>
      </c>
      <c r="N715" t="s">
        <v>1221</v>
      </c>
      <c r="O715" t="s">
        <v>101</v>
      </c>
      <c r="P715" t="s">
        <v>101</v>
      </c>
      <c r="Q715" t="s">
        <v>101</v>
      </c>
    </row>
    <row r="716" spans="1:17">
      <c r="A716" t="s">
        <v>1222</v>
      </c>
      <c r="B716">
        <v>8.99</v>
      </c>
      <c r="C716">
        <v>7.11</v>
      </c>
      <c r="D716">
        <v>7.29</v>
      </c>
      <c r="E716">
        <v>10.3</v>
      </c>
      <c r="F716">
        <v>9.87</v>
      </c>
      <c r="G716">
        <v>8.89</v>
      </c>
      <c r="H716">
        <v>12.11</v>
      </c>
      <c r="I716">
        <v>13.92</v>
      </c>
      <c r="J716">
        <v>10.25</v>
      </c>
      <c r="K716">
        <v>19.44</v>
      </c>
      <c r="L716">
        <v>16.96</v>
      </c>
      <c r="M716">
        <v>19.07</v>
      </c>
      <c r="N716" t="s">
        <v>387</v>
      </c>
      <c r="O716" t="s">
        <v>101</v>
      </c>
      <c r="P716" t="s">
        <v>101</v>
      </c>
      <c r="Q716" t="s">
        <v>101</v>
      </c>
    </row>
    <row r="717" spans="1:17">
      <c r="A717" t="s">
        <v>1223</v>
      </c>
      <c r="B717">
        <v>13.05</v>
      </c>
      <c r="C717">
        <v>12.16</v>
      </c>
      <c r="D717">
        <v>13.02</v>
      </c>
      <c r="E717">
        <v>8.21</v>
      </c>
      <c r="F717">
        <v>8.63</v>
      </c>
      <c r="G717">
        <v>8.17</v>
      </c>
      <c r="H717">
        <v>5</v>
      </c>
      <c r="I717">
        <v>5.91</v>
      </c>
      <c r="J717">
        <v>4.7</v>
      </c>
      <c r="K717">
        <v>0.36</v>
      </c>
      <c r="L717">
        <v>0.88</v>
      </c>
      <c r="M717">
        <v>0.78</v>
      </c>
      <c r="N717" t="s">
        <v>389</v>
      </c>
      <c r="O717" t="s">
        <v>101</v>
      </c>
      <c r="P717" t="s">
        <v>101</v>
      </c>
      <c r="Q717" t="s">
        <v>101</v>
      </c>
    </row>
    <row r="718" spans="1:17">
      <c r="A718" t="s">
        <v>1224</v>
      </c>
      <c r="B718">
        <v>9.82</v>
      </c>
      <c r="C718">
        <v>9.41</v>
      </c>
      <c r="D718">
        <v>9.57</v>
      </c>
      <c r="E718">
        <v>2.99</v>
      </c>
      <c r="F718">
        <v>3.07</v>
      </c>
      <c r="G718">
        <v>1.7</v>
      </c>
      <c r="H718">
        <v>2.43</v>
      </c>
      <c r="I718">
        <v>1.58</v>
      </c>
      <c r="J718">
        <v>1.09</v>
      </c>
      <c r="K718">
        <v>3.08</v>
      </c>
      <c r="L718">
        <v>2.34</v>
      </c>
      <c r="M718">
        <v>1.31</v>
      </c>
      <c r="N718" t="s">
        <v>735</v>
      </c>
      <c r="O718" t="s">
        <v>101</v>
      </c>
      <c r="P718" t="s">
        <v>101</v>
      </c>
      <c r="Q718" t="s">
        <v>101</v>
      </c>
    </row>
    <row r="719" spans="1:17">
      <c r="A719" t="s">
        <v>1225</v>
      </c>
      <c r="B719">
        <v>0.4</v>
      </c>
      <c r="C719">
        <v>0.28</v>
      </c>
      <c r="D719">
        <v>0.47</v>
      </c>
      <c r="E719">
        <v>0.26</v>
      </c>
      <c r="F719">
        <v>0.13</v>
      </c>
      <c r="G719">
        <v>0.29</v>
      </c>
      <c r="H719">
        <v>1.04</v>
      </c>
      <c r="I719">
        <v>1.01</v>
      </c>
      <c r="J719">
        <v>0.59</v>
      </c>
      <c r="K719">
        <v>1.52</v>
      </c>
      <c r="L719">
        <v>2.76</v>
      </c>
      <c r="M719">
        <v>1.29</v>
      </c>
      <c r="N719" t="s">
        <v>737</v>
      </c>
      <c r="O719" t="s">
        <v>101</v>
      </c>
      <c r="P719" t="s">
        <v>101</v>
      </c>
      <c r="Q719" t="s">
        <v>101</v>
      </c>
    </row>
    <row r="720" spans="1:17">
      <c r="A720" t="s">
        <v>1226</v>
      </c>
      <c r="B720">
        <v>5.07</v>
      </c>
      <c r="C720">
        <v>4.62</v>
      </c>
      <c r="D720">
        <v>3.93</v>
      </c>
      <c r="E720">
        <v>11.23</v>
      </c>
      <c r="F720">
        <v>9.93</v>
      </c>
      <c r="G720">
        <v>8.43</v>
      </c>
      <c r="H720">
        <v>12.63</v>
      </c>
      <c r="I720">
        <v>11.53</v>
      </c>
      <c r="J720">
        <v>14.93</v>
      </c>
      <c r="K720">
        <v>11.93</v>
      </c>
      <c r="L720">
        <v>11.03</v>
      </c>
      <c r="M720">
        <v>9</v>
      </c>
      <c r="N720" t="s">
        <v>953</v>
      </c>
      <c r="O720" t="s">
        <v>101</v>
      </c>
      <c r="P720" t="s">
        <v>101</v>
      </c>
      <c r="Q720" t="s">
        <v>101</v>
      </c>
    </row>
    <row r="721" spans="1:17">
      <c r="A721" t="s">
        <v>1227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.26</v>
      </c>
      <c r="I721">
        <v>0.25</v>
      </c>
      <c r="J721">
        <v>0.4</v>
      </c>
      <c r="K721">
        <v>1.09</v>
      </c>
      <c r="L721">
        <v>0.25</v>
      </c>
      <c r="M721">
        <v>0.3</v>
      </c>
      <c r="N721" t="s">
        <v>1025</v>
      </c>
      <c r="O721" t="s">
        <v>101</v>
      </c>
      <c r="P721" t="s">
        <v>101</v>
      </c>
      <c r="Q721" t="s">
        <v>101</v>
      </c>
    </row>
    <row r="722" spans="1:17">
      <c r="A722" t="s">
        <v>1228</v>
      </c>
      <c r="B722">
        <v>0.29</v>
      </c>
      <c r="C722">
        <v>0.39</v>
      </c>
      <c r="D722">
        <v>0</v>
      </c>
      <c r="E722">
        <v>0</v>
      </c>
      <c r="F722">
        <v>0.48</v>
      </c>
      <c r="G722">
        <v>0.27</v>
      </c>
      <c r="H722">
        <v>0.14</v>
      </c>
      <c r="I722">
        <v>1.24</v>
      </c>
      <c r="J722">
        <v>0.47</v>
      </c>
      <c r="K722">
        <v>4.89</v>
      </c>
      <c r="L722">
        <v>4.34</v>
      </c>
      <c r="M722">
        <v>3.79</v>
      </c>
      <c r="N722" t="s">
        <v>668</v>
      </c>
      <c r="O722" t="s">
        <v>101</v>
      </c>
      <c r="P722" t="s">
        <v>101</v>
      </c>
      <c r="Q722" t="s">
        <v>101</v>
      </c>
    </row>
    <row r="723" spans="1:17">
      <c r="A723" t="s">
        <v>1229</v>
      </c>
      <c r="B723">
        <v>1.53</v>
      </c>
      <c r="C723">
        <v>1.96</v>
      </c>
      <c r="D723">
        <v>2.53</v>
      </c>
      <c r="E723">
        <v>3.93</v>
      </c>
      <c r="F723">
        <v>3.16</v>
      </c>
      <c r="G723">
        <v>2.15</v>
      </c>
      <c r="H723">
        <v>3.34</v>
      </c>
      <c r="I723">
        <v>2.22</v>
      </c>
      <c r="J723">
        <v>2.32</v>
      </c>
      <c r="K723">
        <v>8.93</v>
      </c>
      <c r="L723">
        <v>9.04</v>
      </c>
      <c r="M723">
        <v>7.66</v>
      </c>
      <c r="N723" t="s">
        <v>1028</v>
      </c>
      <c r="O723" t="s">
        <v>101</v>
      </c>
      <c r="P723" t="s">
        <v>101</v>
      </c>
      <c r="Q723" t="s">
        <v>101</v>
      </c>
    </row>
    <row r="724" spans="1:17">
      <c r="A724" t="s">
        <v>1230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1.09</v>
      </c>
      <c r="I724">
        <v>0.99</v>
      </c>
      <c r="J724">
        <v>0.25</v>
      </c>
      <c r="K724">
        <v>2.22</v>
      </c>
      <c r="L724">
        <v>2.08</v>
      </c>
      <c r="M724">
        <v>2.26</v>
      </c>
      <c r="N724" t="s">
        <v>1030</v>
      </c>
      <c r="O724" t="s">
        <v>101</v>
      </c>
      <c r="P724" t="s">
        <v>101</v>
      </c>
      <c r="Q724" t="s">
        <v>101</v>
      </c>
    </row>
    <row r="725" spans="1:17">
      <c r="A725" t="s">
        <v>1231</v>
      </c>
      <c r="B725">
        <v>5.09</v>
      </c>
      <c r="C725">
        <v>6.75</v>
      </c>
      <c r="D725">
        <v>5.61</v>
      </c>
      <c r="E725">
        <v>16.53</v>
      </c>
      <c r="F725">
        <v>11.78</v>
      </c>
      <c r="G725">
        <v>17.53</v>
      </c>
      <c r="H725">
        <v>1.59</v>
      </c>
      <c r="I725">
        <v>3.54</v>
      </c>
      <c r="J725">
        <v>2.66</v>
      </c>
      <c r="K725">
        <v>8.15</v>
      </c>
      <c r="L725">
        <v>6.04</v>
      </c>
      <c r="M725">
        <v>6.77</v>
      </c>
      <c r="N725" t="s">
        <v>1032</v>
      </c>
      <c r="O725" t="s">
        <v>101</v>
      </c>
      <c r="P725" t="s">
        <v>101</v>
      </c>
      <c r="Q725" t="s">
        <v>101</v>
      </c>
    </row>
    <row r="726" spans="1:17">
      <c r="A726" t="s">
        <v>1232</v>
      </c>
      <c r="B726">
        <v>0</v>
      </c>
      <c r="C726">
        <v>0</v>
      </c>
      <c r="D726">
        <v>0.08</v>
      </c>
      <c r="E726">
        <v>0.38</v>
      </c>
      <c r="F726">
        <v>0.73</v>
      </c>
      <c r="G726">
        <v>0.16</v>
      </c>
      <c r="H726">
        <v>0.83</v>
      </c>
      <c r="I726">
        <v>0.76</v>
      </c>
      <c r="J726">
        <v>0.28</v>
      </c>
      <c r="K726">
        <v>0.81</v>
      </c>
      <c r="L726">
        <v>1.03</v>
      </c>
      <c r="M726">
        <v>1.16</v>
      </c>
      <c r="N726" t="s">
        <v>1034</v>
      </c>
      <c r="O726" t="s">
        <v>101</v>
      </c>
      <c r="P726" t="s">
        <v>101</v>
      </c>
      <c r="Q726" t="s">
        <v>101</v>
      </c>
    </row>
    <row r="727" spans="1:17">
      <c r="A727" t="s">
        <v>1233</v>
      </c>
      <c r="B727">
        <v>3.4</v>
      </c>
      <c r="C727">
        <v>2.99</v>
      </c>
      <c r="D727">
        <v>4.14</v>
      </c>
      <c r="E727">
        <v>10.32</v>
      </c>
      <c r="F727">
        <v>13.86</v>
      </c>
      <c r="G727">
        <v>9.71</v>
      </c>
      <c r="H727">
        <v>14.74</v>
      </c>
      <c r="I727">
        <v>14.72</v>
      </c>
      <c r="J727">
        <v>12.57</v>
      </c>
      <c r="K727">
        <v>20.64</v>
      </c>
      <c r="L727">
        <v>22.83</v>
      </c>
      <c r="M727">
        <v>18.57</v>
      </c>
      <c r="N727" t="s">
        <v>1036</v>
      </c>
      <c r="O727" t="s">
        <v>101</v>
      </c>
      <c r="P727" t="s">
        <v>101</v>
      </c>
      <c r="Q727" t="s">
        <v>101</v>
      </c>
    </row>
    <row r="728" spans="1:17">
      <c r="A728" t="s">
        <v>1234</v>
      </c>
      <c r="B728">
        <v>9.3</v>
      </c>
      <c r="C728">
        <v>9.03</v>
      </c>
      <c r="D728">
        <v>11.18</v>
      </c>
      <c r="E728">
        <v>12.91</v>
      </c>
      <c r="F728">
        <v>17.6</v>
      </c>
      <c r="G728">
        <v>11.31</v>
      </c>
      <c r="H728">
        <v>6.35</v>
      </c>
      <c r="I728">
        <v>6.75</v>
      </c>
      <c r="J728">
        <v>5.82</v>
      </c>
      <c r="K728">
        <v>63.12</v>
      </c>
      <c r="L728">
        <v>46.18</v>
      </c>
      <c r="M728">
        <v>33.38</v>
      </c>
      <c r="N728" t="s">
        <v>785</v>
      </c>
      <c r="O728" t="s">
        <v>101</v>
      </c>
      <c r="P728" t="s">
        <v>101</v>
      </c>
      <c r="Q728" t="s">
        <v>101</v>
      </c>
    </row>
    <row r="729" spans="1:17">
      <c r="A729" t="s">
        <v>1235</v>
      </c>
      <c r="B729">
        <v>0.72</v>
      </c>
      <c r="C729">
        <v>0.63</v>
      </c>
      <c r="D729">
        <v>0.9</v>
      </c>
      <c r="E729">
        <v>0</v>
      </c>
      <c r="F729">
        <v>0</v>
      </c>
      <c r="G729">
        <v>0</v>
      </c>
      <c r="H729">
        <v>0</v>
      </c>
      <c r="I729">
        <v>0.95</v>
      </c>
      <c r="J729">
        <v>0.19</v>
      </c>
      <c r="K729">
        <v>0.18</v>
      </c>
      <c r="L729">
        <v>0</v>
      </c>
      <c r="M729">
        <v>0</v>
      </c>
      <c r="N729" t="s">
        <v>476</v>
      </c>
      <c r="O729" t="s">
        <v>166</v>
      </c>
      <c r="P729" t="s">
        <v>167</v>
      </c>
      <c r="Q729" t="s">
        <v>477</v>
      </c>
    </row>
    <row r="730" spans="1:17">
      <c r="A730" t="s">
        <v>1236</v>
      </c>
      <c r="B730">
        <v>6.55</v>
      </c>
      <c r="C730">
        <v>4.86</v>
      </c>
      <c r="D730">
        <v>5.01</v>
      </c>
      <c r="E730">
        <v>3.52</v>
      </c>
      <c r="F730">
        <v>5.42</v>
      </c>
      <c r="G730">
        <v>5</v>
      </c>
      <c r="H730">
        <v>2.2</v>
      </c>
      <c r="I730">
        <v>2.86</v>
      </c>
      <c r="J730">
        <v>1.85</v>
      </c>
      <c r="K730">
        <v>4.14</v>
      </c>
      <c r="L730">
        <v>4.22</v>
      </c>
      <c r="M730">
        <v>2.15</v>
      </c>
      <c r="N730" t="s">
        <v>686</v>
      </c>
      <c r="O730" t="s">
        <v>101</v>
      </c>
      <c r="P730" t="s">
        <v>101</v>
      </c>
      <c r="Q730" t="s">
        <v>101</v>
      </c>
    </row>
    <row r="731" spans="1:17">
      <c r="A731" t="s">
        <v>1237</v>
      </c>
      <c r="B731">
        <v>1.68</v>
      </c>
      <c r="C731">
        <v>2.04</v>
      </c>
      <c r="D731">
        <v>2.02</v>
      </c>
      <c r="E731">
        <v>1.23</v>
      </c>
      <c r="F731">
        <v>1.46</v>
      </c>
      <c r="G731">
        <v>1.24</v>
      </c>
      <c r="H731">
        <v>5.16</v>
      </c>
      <c r="I731">
        <v>3.21</v>
      </c>
      <c r="J731">
        <v>4.44</v>
      </c>
      <c r="K731">
        <v>8.9</v>
      </c>
      <c r="L731">
        <v>9.63</v>
      </c>
      <c r="M731">
        <v>9.7</v>
      </c>
      <c r="N731" t="s">
        <v>690</v>
      </c>
      <c r="O731" t="s">
        <v>101</v>
      </c>
      <c r="P731" t="s">
        <v>101</v>
      </c>
      <c r="Q731" t="s">
        <v>101</v>
      </c>
    </row>
    <row r="732" spans="1:17">
      <c r="A732" t="s">
        <v>1238</v>
      </c>
      <c r="B732">
        <v>10.16</v>
      </c>
      <c r="C732">
        <v>9.77</v>
      </c>
      <c r="D732">
        <v>8.75</v>
      </c>
      <c r="E732">
        <v>6.4</v>
      </c>
      <c r="F732">
        <v>5.51</v>
      </c>
      <c r="G732">
        <v>5.89</v>
      </c>
      <c r="H732">
        <v>1.71</v>
      </c>
      <c r="I732">
        <v>2.33</v>
      </c>
      <c r="J732">
        <v>3.15</v>
      </c>
      <c r="K732">
        <v>2.86</v>
      </c>
      <c r="L732">
        <v>1.93</v>
      </c>
      <c r="M732">
        <v>1.97</v>
      </c>
      <c r="N732" t="s">
        <v>694</v>
      </c>
      <c r="O732" t="s">
        <v>131</v>
      </c>
      <c r="P732" t="s">
        <v>132</v>
      </c>
      <c r="Q732" t="s">
        <v>145</v>
      </c>
    </row>
    <row r="733" spans="1:17">
      <c r="A733" t="s">
        <v>1239</v>
      </c>
      <c r="B733">
        <v>0.18</v>
      </c>
      <c r="C733">
        <v>0.39</v>
      </c>
      <c r="D733">
        <v>1.24</v>
      </c>
      <c r="E733">
        <v>0.39</v>
      </c>
      <c r="F733">
        <v>0.78</v>
      </c>
      <c r="G733">
        <v>0.68</v>
      </c>
      <c r="H733">
        <v>6.05</v>
      </c>
      <c r="I733">
        <v>6.66</v>
      </c>
      <c r="J733">
        <v>4.97</v>
      </c>
      <c r="K733">
        <v>13.17</v>
      </c>
      <c r="L733">
        <v>15.25</v>
      </c>
      <c r="M733">
        <v>18.49</v>
      </c>
      <c r="N733" t="s">
        <v>306</v>
      </c>
      <c r="O733" t="s">
        <v>101</v>
      </c>
      <c r="P733" t="s">
        <v>101</v>
      </c>
      <c r="Q733" t="s">
        <v>101</v>
      </c>
    </row>
    <row r="734" spans="1:17">
      <c r="A734" t="s">
        <v>1240</v>
      </c>
      <c r="B734">
        <v>0.09</v>
      </c>
      <c r="C734">
        <v>0.73</v>
      </c>
      <c r="D734">
        <v>0.31</v>
      </c>
      <c r="E734">
        <v>0.2</v>
      </c>
      <c r="F734">
        <v>0.15</v>
      </c>
      <c r="G734">
        <v>0</v>
      </c>
      <c r="H734">
        <v>0</v>
      </c>
      <c r="I734">
        <v>0</v>
      </c>
      <c r="J734">
        <v>0</v>
      </c>
      <c r="K734">
        <v>0.37</v>
      </c>
      <c r="L734">
        <v>0</v>
      </c>
      <c r="M734">
        <v>0</v>
      </c>
      <c r="N734" t="s">
        <v>1241</v>
      </c>
      <c r="O734" t="s">
        <v>101</v>
      </c>
      <c r="P734" t="s">
        <v>101</v>
      </c>
      <c r="Q734" t="s">
        <v>101</v>
      </c>
    </row>
    <row r="735" spans="1:17">
      <c r="A735" t="s">
        <v>1242</v>
      </c>
      <c r="B735">
        <v>0.43</v>
      </c>
      <c r="C735">
        <v>1.02</v>
      </c>
      <c r="D735">
        <v>0.24</v>
      </c>
      <c r="E735">
        <v>0.62</v>
      </c>
      <c r="F735">
        <v>1.83</v>
      </c>
      <c r="G735">
        <v>0.72</v>
      </c>
      <c r="H735">
        <v>2.74</v>
      </c>
      <c r="I735">
        <v>4.8</v>
      </c>
      <c r="J735">
        <v>4.11</v>
      </c>
      <c r="K735">
        <v>12.66</v>
      </c>
      <c r="L735">
        <v>13.54</v>
      </c>
      <c r="M735">
        <v>12.94</v>
      </c>
      <c r="N735" t="s">
        <v>597</v>
      </c>
      <c r="O735" t="s">
        <v>101</v>
      </c>
      <c r="P735" t="s">
        <v>101</v>
      </c>
      <c r="Q735" t="s">
        <v>101</v>
      </c>
    </row>
    <row r="736" spans="1:17">
      <c r="A736" t="s">
        <v>1243</v>
      </c>
      <c r="B736">
        <v>27.2</v>
      </c>
      <c r="C736">
        <v>22.96</v>
      </c>
      <c r="D736">
        <v>29.17</v>
      </c>
      <c r="E736">
        <v>41.24</v>
      </c>
      <c r="F736">
        <v>53.87</v>
      </c>
      <c r="G736">
        <v>47.42</v>
      </c>
      <c r="H736">
        <v>52.51</v>
      </c>
      <c r="I736">
        <v>47.58</v>
      </c>
      <c r="J736">
        <v>57.58</v>
      </c>
      <c r="K736">
        <v>63</v>
      </c>
      <c r="L736">
        <v>48.77</v>
      </c>
      <c r="M736">
        <v>48.57</v>
      </c>
      <c r="N736" t="s">
        <v>248</v>
      </c>
      <c r="O736" t="s">
        <v>101</v>
      </c>
      <c r="P736" t="s">
        <v>101</v>
      </c>
      <c r="Q736" t="s">
        <v>101</v>
      </c>
    </row>
    <row r="737" spans="1:17">
      <c r="A737" t="s">
        <v>1244</v>
      </c>
      <c r="B737">
        <v>6.69</v>
      </c>
      <c r="C737">
        <v>6.88</v>
      </c>
      <c r="D737">
        <v>7.31</v>
      </c>
      <c r="E737">
        <v>4.14</v>
      </c>
      <c r="F737">
        <v>6.78</v>
      </c>
      <c r="G737">
        <v>2.73</v>
      </c>
      <c r="H737">
        <v>3.78</v>
      </c>
      <c r="I737">
        <v>4.89</v>
      </c>
      <c r="J737">
        <v>2.5</v>
      </c>
      <c r="K737">
        <v>3.11</v>
      </c>
      <c r="L737">
        <v>2.56</v>
      </c>
      <c r="M737">
        <v>2.81</v>
      </c>
      <c r="N737" t="s">
        <v>1245</v>
      </c>
      <c r="O737" t="s">
        <v>101</v>
      </c>
      <c r="P737" t="s">
        <v>101</v>
      </c>
      <c r="Q737" t="s">
        <v>101</v>
      </c>
    </row>
    <row r="738" spans="1:17">
      <c r="A738" t="s">
        <v>1246</v>
      </c>
      <c r="B738">
        <v>1.53</v>
      </c>
      <c r="C738">
        <v>2.31</v>
      </c>
      <c r="D738">
        <v>1.1</v>
      </c>
      <c r="E738">
        <v>0.23</v>
      </c>
      <c r="F738">
        <v>3.22</v>
      </c>
      <c r="G738">
        <v>3.17</v>
      </c>
      <c r="H738">
        <v>3.44</v>
      </c>
      <c r="I738">
        <v>2.3</v>
      </c>
      <c r="J738">
        <v>4.38</v>
      </c>
      <c r="K738">
        <v>7.39</v>
      </c>
      <c r="L738">
        <v>8.63</v>
      </c>
      <c r="M738">
        <v>9.84</v>
      </c>
      <c r="N738" t="s">
        <v>835</v>
      </c>
      <c r="O738" t="s">
        <v>101</v>
      </c>
      <c r="P738" t="s">
        <v>101</v>
      </c>
      <c r="Q738" t="s">
        <v>101</v>
      </c>
    </row>
    <row r="739" spans="1:17">
      <c r="A739" t="s">
        <v>1247</v>
      </c>
      <c r="B739">
        <v>0.41</v>
      </c>
      <c r="C739">
        <v>0.72</v>
      </c>
      <c r="D739">
        <v>0.34</v>
      </c>
      <c r="E739">
        <v>0.22</v>
      </c>
      <c r="F739">
        <v>1.5</v>
      </c>
      <c r="G739">
        <v>0.56</v>
      </c>
      <c r="H739">
        <v>1.32</v>
      </c>
      <c r="I739">
        <v>2.58</v>
      </c>
      <c r="J739">
        <v>1.72</v>
      </c>
      <c r="K739">
        <v>1.42</v>
      </c>
      <c r="L739">
        <v>3.4</v>
      </c>
      <c r="M739">
        <v>1.97</v>
      </c>
      <c r="N739" t="s">
        <v>837</v>
      </c>
      <c r="O739" t="s">
        <v>101</v>
      </c>
      <c r="P739" t="s">
        <v>101</v>
      </c>
      <c r="Q739" t="s">
        <v>101</v>
      </c>
    </row>
    <row r="740" spans="1:17">
      <c r="A740" t="s">
        <v>1248</v>
      </c>
      <c r="B740">
        <v>0.11</v>
      </c>
      <c r="C740">
        <v>0</v>
      </c>
      <c r="D740">
        <v>0</v>
      </c>
      <c r="E740">
        <v>0</v>
      </c>
      <c r="F740">
        <v>0</v>
      </c>
      <c r="G740">
        <v>0.31</v>
      </c>
      <c r="H740">
        <v>1.26</v>
      </c>
      <c r="I740">
        <v>0.48</v>
      </c>
      <c r="J740">
        <v>0.72</v>
      </c>
      <c r="K740">
        <v>1.02</v>
      </c>
      <c r="L740">
        <v>1.42</v>
      </c>
      <c r="M740">
        <v>0.73</v>
      </c>
      <c r="N740" t="s">
        <v>268</v>
      </c>
      <c r="O740" t="s">
        <v>101</v>
      </c>
      <c r="P740" t="s">
        <v>101</v>
      </c>
      <c r="Q740" t="s">
        <v>101</v>
      </c>
    </row>
    <row r="741" spans="1:17">
      <c r="A741" t="s">
        <v>1249</v>
      </c>
      <c r="B741">
        <v>0.08</v>
      </c>
      <c r="C741">
        <v>0.31</v>
      </c>
      <c r="D741">
        <v>0.25</v>
      </c>
      <c r="E741">
        <v>0.56</v>
      </c>
      <c r="F741">
        <v>1.19</v>
      </c>
      <c r="G741">
        <v>0.43</v>
      </c>
      <c r="H741">
        <v>2.16</v>
      </c>
      <c r="I741">
        <v>2.6</v>
      </c>
      <c r="J741">
        <v>2.16</v>
      </c>
      <c r="K741">
        <v>3.88</v>
      </c>
      <c r="L741">
        <v>3.06</v>
      </c>
      <c r="M741">
        <v>3.37</v>
      </c>
      <c r="N741" t="s">
        <v>637</v>
      </c>
      <c r="O741" t="s">
        <v>101</v>
      </c>
      <c r="P741" t="s">
        <v>101</v>
      </c>
      <c r="Q741" t="s">
        <v>101</v>
      </c>
    </row>
    <row r="742" spans="1:17">
      <c r="A742" t="s">
        <v>1250</v>
      </c>
      <c r="B742">
        <v>0.51</v>
      </c>
      <c r="C742">
        <v>1.1</v>
      </c>
      <c r="D742">
        <v>1.31</v>
      </c>
      <c r="E742">
        <v>0.81</v>
      </c>
      <c r="F742">
        <v>0.88</v>
      </c>
      <c r="G742">
        <v>0.81</v>
      </c>
      <c r="H742">
        <v>1.86</v>
      </c>
      <c r="I742">
        <v>1.86</v>
      </c>
      <c r="J742">
        <v>1.54</v>
      </c>
      <c r="K742">
        <v>16.27</v>
      </c>
      <c r="L742">
        <v>14.86</v>
      </c>
      <c r="M742">
        <v>11.43</v>
      </c>
      <c r="N742" t="s">
        <v>270</v>
      </c>
      <c r="O742" t="s">
        <v>101</v>
      </c>
      <c r="P742" t="s">
        <v>101</v>
      </c>
      <c r="Q742" t="s">
        <v>101</v>
      </c>
    </row>
    <row r="743" spans="1:17">
      <c r="A743" t="s">
        <v>1251</v>
      </c>
      <c r="B743">
        <v>7.05</v>
      </c>
      <c r="C743">
        <v>10.32</v>
      </c>
      <c r="D743">
        <v>6.54</v>
      </c>
      <c r="E743">
        <v>1.76</v>
      </c>
      <c r="F743">
        <v>3.07</v>
      </c>
      <c r="G743">
        <v>1.63</v>
      </c>
      <c r="H743">
        <v>1.11</v>
      </c>
      <c r="I743">
        <v>1.74</v>
      </c>
      <c r="J743">
        <v>2.34</v>
      </c>
      <c r="K743">
        <v>13.76</v>
      </c>
      <c r="L743">
        <v>11.73</v>
      </c>
      <c r="M743">
        <v>15.55</v>
      </c>
      <c r="N743" t="s">
        <v>274</v>
      </c>
      <c r="O743" t="s">
        <v>101</v>
      </c>
      <c r="P743" t="s">
        <v>101</v>
      </c>
      <c r="Q743" t="s">
        <v>101</v>
      </c>
    </row>
    <row r="744" spans="1:17">
      <c r="A744" t="s">
        <v>1252</v>
      </c>
      <c r="B744">
        <v>15.75</v>
      </c>
      <c r="C744">
        <v>17.2</v>
      </c>
      <c r="D744">
        <v>17.79</v>
      </c>
      <c r="E744">
        <v>6.25</v>
      </c>
      <c r="F744">
        <v>5.62</v>
      </c>
      <c r="G744">
        <v>5.65</v>
      </c>
      <c r="H744">
        <v>2.9</v>
      </c>
      <c r="I744">
        <v>3.17</v>
      </c>
      <c r="J744">
        <v>3.05</v>
      </c>
      <c r="K744">
        <v>4.1</v>
      </c>
      <c r="L744">
        <v>3.36</v>
      </c>
      <c r="M744">
        <v>3.36</v>
      </c>
      <c r="N744" t="s">
        <v>264</v>
      </c>
      <c r="O744" t="s">
        <v>101</v>
      </c>
      <c r="P744" t="s">
        <v>101</v>
      </c>
      <c r="Q744" t="s">
        <v>101</v>
      </c>
    </row>
    <row r="745" spans="1:17">
      <c r="A745" t="s">
        <v>1253</v>
      </c>
      <c r="B745">
        <v>30.8</v>
      </c>
      <c r="C745">
        <v>32.96</v>
      </c>
      <c r="D745">
        <v>32.1</v>
      </c>
      <c r="E745">
        <v>43.09</v>
      </c>
      <c r="F745">
        <v>37.51</v>
      </c>
      <c r="G745">
        <v>39.79</v>
      </c>
      <c r="H745">
        <v>25.3</v>
      </c>
      <c r="I745">
        <v>20.4</v>
      </c>
      <c r="J745">
        <v>25.98</v>
      </c>
      <c r="K745">
        <v>12.06</v>
      </c>
      <c r="L745">
        <v>12.82</v>
      </c>
      <c r="M745">
        <v>14.17</v>
      </c>
      <c r="N745" t="s">
        <v>262</v>
      </c>
      <c r="O745" t="s">
        <v>101</v>
      </c>
      <c r="P745" t="s">
        <v>101</v>
      </c>
      <c r="Q745" t="s">
        <v>101</v>
      </c>
    </row>
    <row r="746" spans="1:17">
      <c r="A746" t="s">
        <v>1254</v>
      </c>
      <c r="B746">
        <v>0.69</v>
      </c>
      <c r="C746">
        <v>0.57</v>
      </c>
      <c r="D746">
        <v>1.08</v>
      </c>
      <c r="E746">
        <v>0.83</v>
      </c>
      <c r="F746">
        <v>0.89</v>
      </c>
      <c r="G746">
        <v>0.59</v>
      </c>
      <c r="H746">
        <v>2.97</v>
      </c>
      <c r="I746">
        <v>4.18</v>
      </c>
      <c r="J746">
        <v>3.57</v>
      </c>
      <c r="K746">
        <v>6.1</v>
      </c>
      <c r="L746">
        <v>8.5</v>
      </c>
      <c r="M746">
        <v>9.23</v>
      </c>
      <c r="N746" t="s">
        <v>260</v>
      </c>
      <c r="O746" t="s">
        <v>101</v>
      </c>
      <c r="P746" t="s">
        <v>101</v>
      </c>
      <c r="Q746" t="s">
        <v>101</v>
      </c>
    </row>
    <row r="747" spans="1:17">
      <c r="A747" t="s">
        <v>1255</v>
      </c>
      <c r="B747">
        <v>18.04</v>
      </c>
      <c r="C747">
        <v>16.18</v>
      </c>
      <c r="D747">
        <v>15.78</v>
      </c>
      <c r="E747">
        <v>13.98</v>
      </c>
      <c r="F747">
        <v>15.82</v>
      </c>
      <c r="G747">
        <v>13.7</v>
      </c>
      <c r="H747">
        <v>8.12</v>
      </c>
      <c r="I747">
        <v>6.32</v>
      </c>
      <c r="J747">
        <v>7.3</v>
      </c>
      <c r="K747">
        <v>7.76</v>
      </c>
      <c r="L747">
        <v>6.88</v>
      </c>
      <c r="M747">
        <v>5.73</v>
      </c>
      <c r="N747" t="s">
        <v>256</v>
      </c>
      <c r="O747" t="s">
        <v>101</v>
      </c>
      <c r="P747" t="s">
        <v>101</v>
      </c>
      <c r="Q747" t="s">
        <v>101</v>
      </c>
    </row>
    <row r="748" spans="1:17">
      <c r="A748" t="s">
        <v>1256</v>
      </c>
      <c r="B748">
        <v>3.97</v>
      </c>
      <c r="C748">
        <v>2.73</v>
      </c>
      <c r="D748">
        <v>3.85</v>
      </c>
      <c r="E748">
        <v>0.38</v>
      </c>
      <c r="F748">
        <v>1.74</v>
      </c>
      <c r="G748">
        <v>0.96</v>
      </c>
      <c r="H748">
        <v>0.57</v>
      </c>
      <c r="I748">
        <v>0.75</v>
      </c>
      <c r="J748">
        <v>0.65</v>
      </c>
      <c r="K748">
        <v>1.28</v>
      </c>
      <c r="L748">
        <v>1.1</v>
      </c>
      <c r="M748">
        <v>1.61</v>
      </c>
      <c r="N748" t="s">
        <v>590</v>
      </c>
      <c r="O748" t="s">
        <v>101</v>
      </c>
      <c r="P748" t="s">
        <v>101</v>
      </c>
      <c r="Q748" t="s">
        <v>101</v>
      </c>
    </row>
    <row r="749" spans="1:17">
      <c r="A749" t="s">
        <v>1257</v>
      </c>
      <c r="B749">
        <v>19.56</v>
      </c>
      <c r="C749">
        <v>19.56</v>
      </c>
      <c r="D749">
        <v>18.62</v>
      </c>
      <c r="E749">
        <v>6.71</v>
      </c>
      <c r="F749">
        <v>8.36</v>
      </c>
      <c r="G749">
        <v>7.93</v>
      </c>
      <c r="H749">
        <v>7.83</v>
      </c>
      <c r="I749">
        <v>8.36</v>
      </c>
      <c r="J749">
        <v>7.64</v>
      </c>
      <c r="K749">
        <v>10.13</v>
      </c>
      <c r="L749">
        <v>10.25</v>
      </c>
      <c r="M749">
        <v>11.41</v>
      </c>
      <c r="N749" t="s">
        <v>651</v>
      </c>
      <c r="O749" t="s">
        <v>101</v>
      </c>
      <c r="P749" t="s">
        <v>101</v>
      </c>
      <c r="Q749" t="s">
        <v>101</v>
      </c>
    </row>
    <row r="750" spans="1:17">
      <c r="A750" t="s">
        <v>1258</v>
      </c>
      <c r="B750">
        <v>0.7</v>
      </c>
      <c r="C750">
        <v>1.63</v>
      </c>
      <c r="D750">
        <v>1.18</v>
      </c>
      <c r="E750">
        <v>0.09</v>
      </c>
      <c r="F750">
        <v>0.14</v>
      </c>
      <c r="G750">
        <v>0</v>
      </c>
      <c r="H750">
        <v>0.08</v>
      </c>
      <c r="I750">
        <v>0.46</v>
      </c>
      <c r="J750">
        <v>0.65</v>
      </c>
      <c r="K750">
        <v>1.84</v>
      </c>
      <c r="L750">
        <v>3.12</v>
      </c>
      <c r="M750">
        <v>1.19</v>
      </c>
      <c r="N750" t="s">
        <v>655</v>
      </c>
      <c r="O750" t="s">
        <v>101</v>
      </c>
      <c r="P750" t="s">
        <v>101</v>
      </c>
      <c r="Q750" t="s">
        <v>101</v>
      </c>
    </row>
    <row r="751" spans="1:17">
      <c r="A751" t="s">
        <v>1259</v>
      </c>
      <c r="B751">
        <v>0.06</v>
      </c>
      <c r="C751">
        <v>0</v>
      </c>
      <c r="D751">
        <v>0</v>
      </c>
      <c r="E751">
        <v>0.26</v>
      </c>
      <c r="F751">
        <v>0.2</v>
      </c>
      <c r="G751">
        <v>0.33</v>
      </c>
      <c r="H751">
        <v>0.56</v>
      </c>
      <c r="I751">
        <v>0.95</v>
      </c>
      <c r="J751">
        <v>0.38</v>
      </c>
      <c r="K751">
        <v>1.14</v>
      </c>
      <c r="L751">
        <v>1.12</v>
      </c>
      <c r="M751">
        <v>1.03</v>
      </c>
      <c r="N751" t="s">
        <v>1260</v>
      </c>
      <c r="O751" t="s">
        <v>101</v>
      </c>
      <c r="P751" t="s">
        <v>101</v>
      </c>
      <c r="Q751" t="s">
        <v>101</v>
      </c>
    </row>
    <row r="752" spans="1:17">
      <c r="A752" t="s">
        <v>1261</v>
      </c>
      <c r="B752">
        <v>5.8</v>
      </c>
      <c r="C752">
        <v>6.7</v>
      </c>
      <c r="D752">
        <v>6.6</v>
      </c>
      <c r="E752">
        <v>6.3</v>
      </c>
      <c r="F752">
        <v>7.19</v>
      </c>
      <c r="G752">
        <v>7.19</v>
      </c>
      <c r="H752">
        <v>10.54</v>
      </c>
      <c r="I752">
        <v>8.41</v>
      </c>
      <c r="J752">
        <v>9.52</v>
      </c>
      <c r="K752">
        <v>14.44</v>
      </c>
      <c r="L752">
        <v>12.65</v>
      </c>
      <c r="M752">
        <v>13.6</v>
      </c>
      <c r="N752" t="s">
        <v>1262</v>
      </c>
      <c r="O752" t="s">
        <v>101</v>
      </c>
      <c r="P752" t="s">
        <v>101</v>
      </c>
      <c r="Q752" t="s">
        <v>101</v>
      </c>
    </row>
    <row r="753" spans="1:17">
      <c r="A753" t="s">
        <v>1263</v>
      </c>
      <c r="B753">
        <v>27.67</v>
      </c>
      <c r="C753">
        <v>31.85</v>
      </c>
      <c r="D753">
        <v>30.75</v>
      </c>
      <c r="E753">
        <v>8.08</v>
      </c>
      <c r="F753">
        <v>6.18</v>
      </c>
      <c r="G753">
        <v>3.61</v>
      </c>
      <c r="H753">
        <v>5.08</v>
      </c>
      <c r="I753">
        <v>6.95</v>
      </c>
      <c r="J753">
        <v>6.91</v>
      </c>
      <c r="K753">
        <v>10.13</v>
      </c>
      <c r="L753">
        <v>14.08</v>
      </c>
      <c r="M753">
        <v>17.11</v>
      </c>
      <c r="N753" t="s">
        <v>458</v>
      </c>
      <c r="O753" t="s">
        <v>101</v>
      </c>
      <c r="P753" t="s">
        <v>101</v>
      </c>
      <c r="Q753" t="s">
        <v>101</v>
      </c>
    </row>
    <row r="754" spans="1:17">
      <c r="A754" t="s">
        <v>1264</v>
      </c>
      <c r="B754">
        <v>54.49</v>
      </c>
      <c r="C754">
        <v>48.48</v>
      </c>
      <c r="D754">
        <v>55.55</v>
      </c>
      <c r="E754">
        <v>21.14</v>
      </c>
      <c r="F754">
        <v>20.09</v>
      </c>
      <c r="G754">
        <v>22.98</v>
      </c>
      <c r="H754">
        <v>4.89</v>
      </c>
      <c r="I754">
        <v>5.25</v>
      </c>
      <c r="J754">
        <v>4.04</v>
      </c>
      <c r="K754">
        <v>5.94</v>
      </c>
      <c r="L754">
        <v>5.35</v>
      </c>
      <c r="M754">
        <v>4.27</v>
      </c>
      <c r="N754" t="s">
        <v>276</v>
      </c>
      <c r="O754" t="s">
        <v>101</v>
      </c>
      <c r="P754" t="s">
        <v>101</v>
      </c>
      <c r="Q754" t="s">
        <v>101</v>
      </c>
    </row>
    <row r="755" spans="1:17">
      <c r="A755" t="s">
        <v>1265</v>
      </c>
      <c r="B755">
        <v>8.87</v>
      </c>
      <c r="C755">
        <v>10.91</v>
      </c>
      <c r="D755">
        <v>11.07</v>
      </c>
      <c r="E755">
        <v>9.89</v>
      </c>
      <c r="F755">
        <v>8.3</v>
      </c>
      <c r="G755">
        <v>9.45</v>
      </c>
      <c r="H755">
        <v>2.32</v>
      </c>
      <c r="I755">
        <v>1.08</v>
      </c>
      <c r="J755">
        <v>1.56</v>
      </c>
      <c r="K755">
        <v>0.17</v>
      </c>
      <c r="L755">
        <v>0.24</v>
      </c>
      <c r="M755">
        <v>0.49</v>
      </c>
      <c r="N755" t="s">
        <v>276</v>
      </c>
      <c r="O755" t="s">
        <v>101</v>
      </c>
      <c r="P755" t="s">
        <v>101</v>
      </c>
      <c r="Q755" t="s">
        <v>101</v>
      </c>
    </row>
    <row r="756" spans="1:17">
      <c r="A756" t="s">
        <v>1266</v>
      </c>
      <c r="B756">
        <v>0</v>
      </c>
      <c r="C756">
        <v>0</v>
      </c>
      <c r="D756">
        <v>0.05</v>
      </c>
      <c r="E756">
        <v>0</v>
      </c>
      <c r="F756">
        <v>0.14</v>
      </c>
      <c r="G756">
        <v>0.15</v>
      </c>
      <c r="H756">
        <v>2.26</v>
      </c>
      <c r="I756">
        <v>2.65</v>
      </c>
      <c r="J756">
        <v>2.59</v>
      </c>
      <c r="K756">
        <v>11.97</v>
      </c>
      <c r="L756">
        <v>13.2</v>
      </c>
      <c r="M756">
        <v>12.21</v>
      </c>
      <c r="N756" t="s">
        <v>246</v>
      </c>
      <c r="O756" t="s">
        <v>101</v>
      </c>
      <c r="P756" t="s">
        <v>101</v>
      </c>
      <c r="Q756" t="s">
        <v>101</v>
      </c>
    </row>
    <row r="757" spans="1:17">
      <c r="A757" t="s">
        <v>1267</v>
      </c>
      <c r="B757">
        <v>2.09</v>
      </c>
      <c r="C757">
        <v>2.87</v>
      </c>
      <c r="D757">
        <v>3.8</v>
      </c>
      <c r="E757">
        <v>4.37</v>
      </c>
      <c r="F757">
        <v>3.6</v>
      </c>
      <c r="G757">
        <v>3.33</v>
      </c>
      <c r="H757">
        <v>6.07</v>
      </c>
      <c r="I757">
        <v>7.67</v>
      </c>
      <c r="J757">
        <v>6.19</v>
      </c>
      <c r="K757">
        <v>9.54</v>
      </c>
      <c r="L757">
        <v>12.68</v>
      </c>
      <c r="M757">
        <v>10.28</v>
      </c>
      <c r="N757" t="s">
        <v>661</v>
      </c>
      <c r="O757" t="s">
        <v>101</v>
      </c>
      <c r="P757" t="s">
        <v>101</v>
      </c>
      <c r="Q757" t="s">
        <v>101</v>
      </c>
    </row>
    <row r="758" spans="1:17">
      <c r="A758" t="s">
        <v>1268</v>
      </c>
      <c r="B758">
        <v>2.78</v>
      </c>
      <c r="C758">
        <v>1.64</v>
      </c>
      <c r="D758">
        <v>2.59</v>
      </c>
      <c r="E758">
        <v>3.07</v>
      </c>
      <c r="F758">
        <v>3.81</v>
      </c>
      <c r="G758">
        <v>1.87</v>
      </c>
      <c r="H758">
        <v>5.88</v>
      </c>
      <c r="I758">
        <v>5.88</v>
      </c>
      <c r="J758">
        <v>5.23</v>
      </c>
      <c r="K758">
        <v>11.75</v>
      </c>
      <c r="L758">
        <v>12.24</v>
      </c>
      <c r="M758">
        <v>11.23</v>
      </c>
      <c r="N758" t="s">
        <v>663</v>
      </c>
      <c r="O758" t="s">
        <v>101</v>
      </c>
      <c r="P758" t="s">
        <v>101</v>
      </c>
      <c r="Q758" t="s">
        <v>101</v>
      </c>
    </row>
    <row r="759" spans="1:17">
      <c r="A759" t="s">
        <v>1269</v>
      </c>
      <c r="B759">
        <v>2.89</v>
      </c>
      <c r="C759">
        <v>2.42</v>
      </c>
      <c r="D759">
        <v>2.62</v>
      </c>
      <c r="E759">
        <v>4.22</v>
      </c>
      <c r="F759">
        <v>4.56</v>
      </c>
      <c r="G759">
        <v>4.43</v>
      </c>
      <c r="H759">
        <v>7.14</v>
      </c>
      <c r="I759">
        <v>7.24</v>
      </c>
      <c r="J759">
        <v>6.28</v>
      </c>
      <c r="K759">
        <v>11.93</v>
      </c>
      <c r="L759">
        <v>10.97</v>
      </c>
      <c r="M759">
        <v>11.03</v>
      </c>
      <c r="N759" t="s">
        <v>665</v>
      </c>
      <c r="O759" t="s">
        <v>101</v>
      </c>
      <c r="P759" t="s">
        <v>101</v>
      </c>
      <c r="Q759" t="s">
        <v>101</v>
      </c>
    </row>
    <row r="760" spans="1:17">
      <c r="A760" t="s">
        <v>1270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.22</v>
      </c>
      <c r="I760">
        <v>0.26</v>
      </c>
      <c r="J760">
        <v>0.09</v>
      </c>
      <c r="K760">
        <v>0.56</v>
      </c>
      <c r="L760">
        <v>1.26</v>
      </c>
      <c r="M760">
        <v>0.95</v>
      </c>
      <c r="N760" t="s">
        <v>632</v>
      </c>
      <c r="O760" t="s">
        <v>101</v>
      </c>
      <c r="P760" t="s">
        <v>101</v>
      </c>
      <c r="Q760" t="s">
        <v>101</v>
      </c>
    </row>
    <row r="761" spans="1:17">
      <c r="A761" t="s">
        <v>1271</v>
      </c>
      <c r="B761">
        <v>1.13</v>
      </c>
      <c r="C761">
        <v>1.5</v>
      </c>
      <c r="D761">
        <v>1.78</v>
      </c>
      <c r="E761">
        <v>4.48</v>
      </c>
      <c r="F761">
        <v>3.64</v>
      </c>
      <c r="G761">
        <v>4.59</v>
      </c>
      <c r="H761">
        <v>9.74</v>
      </c>
      <c r="I761">
        <v>8</v>
      </c>
      <c r="J761">
        <v>8.15</v>
      </c>
      <c r="K761">
        <v>11.33</v>
      </c>
      <c r="L761">
        <v>13.27</v>
      </c>
      <c r="M761">
        <v>12.81</v>
      </c>
      <c r="N761" t="s">
        <v>246</v>
      </c>
      <c r="O761" t="s">
        <v>101</v>
      </c>
      <c r="P761" t="s">
        <v>101</v>
      </c>
      <c r="Q761" t="s">
        <v>101</v>
      </c>
    </row>
    <row r="762" spans="1:17">
      <c r="A762" t="s">
        <v>1272</v>
      </c>
      <c r="B762">
        <v>8.72</v>
      </c>
      <c r="C762">
        <v>6.24</v>
      </c>
      <c r="D762">
        <v>6.36</v>
      </c>
      <c r="E762">
        <v>7.62</v>
      </c>
      <c r="F762">
        <v>9.38</v>
      </c>
      <c r="G762">
        <v>8.43</v>
      </c>
      <c r="H762">
        <v>12.37</v>
      </c>
      <c r="I762">
        <v>11.55</v>
      </c>
      <c r="J762">
        <v>11.37</v>
      </c>
      <c r="K762">
        <v>15.39</v>
      </c>
      <c r="L762">
        <v>16.21</v>
      </c>
      <c r="M762">
        <v>17.19</v>
      </c>
      <c r="N762" t="s">
        <v>252</v>
      </c>
      <c r="O762" t="s">
        <v>101</v>
      </c>
      <c r="P762" t="s">
        <v>101</v>
      </c>
      <c r="Q762" t="s">
        <v>101</v>
      </c>
    </row>
    <row r="763" spans="1:17">
      <c r="A763" t="s">
        <v>1273</v>
      </c>
      <c r="B763">
        <v>41.94</v>
      </c>
      <c r="C763">
        <v>43.54</v>
      </c>
      <c r="D763">
        <v>43.43</v>
      </c>
      <c r="E763">
        <v>24.36</v>
      </c>
      <c r="F763">
        <v>20.19</v>
      </c>
      <c r="G763">
        <v>19.53</v>
      </c>
      <c r="H763">
        <v>10.83</v>
      </c>
      <c r="I763">
        <v>8.64</v>
      </c>
      <c r="J763">
        <v>8.99</v>
      </c>
      <c r="K763">
        <v>2.82</v>
      </c>
      <c r="L763">
        <v>2.1</v>
      </c>
      <c r="M763">
        <v>4.21</v>
      </c>
      <c r="N763" t="s">
        <v>1274</v>
      </c>
      <c r="O763" t="s">
        <v>131</v>
      </c>
      <c r="P763" t="s">
        <v>132</v>
      </c>
      <c r="Q763" t="s">
        <v>1275</v>
      </c>
    </row>
    <row r="764" spans="1:17">
      <c r="A764" t="s">
        <v>1276</v>
      </c>
      <c r="B764">
        <v>0.1</v>
      </c>
      <c r="C764">
        <v>0.26</v>
      </c>
      <c r="D764">
        <v>0</v>
      </c>
      <c r="E764">
        <v>1.6</v>
      </c>
      <c r="F764">
        <v>3.76</v>
      </c>
      <c r="G764">
        <v>2.9</v>
      </c>
      <c r="H764">
        <v>17.13</v>
      </c>
      <c r="I764">
        <v>19.37</v>
      </c>
      <c r="J764">
        <v>16.15</v>
      </c>
      <c r="K764">
        <v>28.47</v>
      </c>
      <c r="L764">
        <v>24.78</v>
      </c>
      <c r="M764">
        <v>25.84</v>
      </c>
      <c r="N764" t="s">
        <v>254</v>
      </c>
      <c r="O764" t="s">
        <v>101</v>
      </c>
      <c r="P764" t="s">
        <v>101</v>
      </c>
      <c r="Q764" t="s">
        <v>101</v>
      </c>
    </row>
    <row r="765" spans="1:17">
      <c r="A765" t="s">
        <v>1277</v>
      </c>
      <c r="B765">
        <v>0.08</v>
      </c>
      <c r="C765">
        <v>0.27</v>
      </c>
      <c r="D765">
        <v>0.06</v>
      </c>
      <c r="E765">
        <v>0.57</v>
      </c>
      <c r="F765">
        <v>0.75</v>
      </c>
      <c r="G765">
        <v>0.48</v>
      </c>
      <c r="H765">
        <v>0.21</v>
      </c>
      <c r="I765">
        <v>0.4</v>
      </c>
      <c r="J765">
        <v>0.32</v>
      </c>
      <c r="K765">
        <v>0.76</v>
      </c>
      <c r="L765">
        <v>0.63</v>
      </c>
      <c r="M765">
        <v>0.98</v>
      </c>
      <c r="N765" t="s">
        <v>256</v>
      </c>
      <c r="O765" t="s">
        <v>101</v>
      </c>
      <c r="P765" t="s">
        <v>101</v>
      </c>
      <c r="Q765" t="s">
        <v>101</v>
      </c>
    </row>
    <row r="766" spans="1:17">
      <c r="A766" t="s">
        <v>1278</v>
      </c>
      <c r="B766">
        <v>0.09</v>
      </c>
      <c r="C766">
        <v>0.08</v>
      </c>
      <c r="D766">
        <v>0.22</v>
      </c>
      <c r="E766">
        <v>1.01</v>
      </c>
      <c r="F766">
        <v>0.28</v>
      </c>
      <c r="G766">
        <v>0.94</v>
      </c>
      <c r="H766">
        <v>1.68</v>
      </c>
      <c r="I766">
        <v>1.68</v>
      </c>
      <c r="J766">
        <v>2.02</v>
      </c>
      <c r="K766">
        <v>6.62</v>
      </c>
      <c r="L766">
        <v>5.47</v>
      </c>
      <c r="M766">
        <v>6.38</v>
      </c>
      <c r="N766" t="s">
        <v>260</v>
      </c>
      <c r="O766" t="s">
        <v>101</v>
      </c>
      <c r="P766" t="s">
        <v>101</v>
      </c>
      <c r="Q766" t="s">
        <v>101</v>
      </c>
    </row>
    <row r="767" spans="1:17">
      <c r="A767" t="s">
        <v>1279</v>
      </c>
      <c r="B767">
        <v>4.39</v>
      </c>
      <c r="C767">
        <v>5.23</v>
      </c>
      <c r="D767">
        <v>3.48</v>
      </c>
      <c r="E767">
        <v>2.16</v>
      </c>
      <c r="F767">
        <v>3.15</v>
      </c>
      <c r="G767">
        <v>3.02</v>
      </c>
      <c r="H767">
        <v>1.88</v>
      </c>
      <c r="I767">
        <v>1.93</v>
      </c>
      <c r="J767">
        <v>0.86</v>
      </c>
      <c r="K767">
        <v>1.73</v>
      </c>
      <c r="L767">
        <v>0.93</v>
      </c>
      <c r="M767">
        <v>1.76</v>
      </c>
      <c r="N767" t="s">
        <v>262</v>
      </c>
      <c r="O767" t="s">
        <v>101</v>
      </c>
      <c r="P767" t="s">
        <v>101</v>
      </c>
      <c r="Q767" t="s">
        <v>101</v>
      </c>
    </row>
    <row r="768" spans="1:17">
      <c r="A768" t="s">
        <v>1280</v>
      </c>
      <c r="B768">
        <v>11.5</v>
      </c>
      <c r="C768">
        <v>9.4</v>
      </c>
      <c r="D768">
        <v>9.96</v>
      </c>
      <c r="E768">
        <v>4.61</v>
      </c>
      <c r="F768">
        <v>3.83</v>
      </c>
      <c r="G768">
        <v>4.37</v>
      </c>
      <c r="H768">
        <v>1.52</v>
      </c>
      <c r="I768">
        <v>1.42</v>
      </c>
      <c r="J768">
        <v>0.74</v>
      </c>
      <c r="K768">
        <v>1.99</v>
      </c>
      <c r="L768">
        <v>1.77</v>
      </c>
      <c r="M768">
        <v>2.29</v>
      </c>
      <c r="N768" t="s">
        <v>264</v>
      </c>
      <c r="O768" t="s">
        <v>101</v>
      </c>
      <c r="P768" t="s">
        <v>101</v>
      </c>
      <c r="Q768" t="s">
        <v>101</v>
      </c>
    </row>
    <row r="769" spans="1:17">
      <c r="A769" t="s">
        <v>1281</v>
      </c>
      <c r="B769">
        <v>4.44</v>
      </c>
      <c r="C769">
        <v>4.11</v>
      </c>
      <c r="D769">
        <v>3.43</v>
      </c>
      <c r="E769">
        <v>2.41</v>
      </c>
      <c r="F769">
        <v>3.48</v>
      </c>
      <c r="G769">
        <v>3.08</v>
      </c>
      <c r="H769">
        <v>2.26</v>
      </c>
      <c r="I769">
        <v>2.03</v>
      </c>
      <c r="J769">
        <v>1.54</v>
      </c>
      <c r="K769">
        <v>1.99</v>
      </c>
      <c r="L769">
        <v>3.33</v>
      </c>
      <c r="M769">
        <v>3.12</v>
      </c>
      <c r="N769" t="s">
        <v>1282</v>
      </c>
      <c r="O769" t="s">
        <v>101</v>
      </c>
      <c r="P769" t="s">
        <v>101</v>
      </c>
      <c r="Q769" t="s">
        <v>101</v>
      </c>
    </row>
    <row r="770" spans="1:17">
      <c r="A770" t="s">
        <v>1283</v>
      </c>
      <c r="B770">
        <v>1.02</v>
      </c>
      <c r="C770">
        <v>0.9</v>
      </c>
      <c r="D770">
        <v>0.48</v>
      </c>
      <c r="E770">
        <v>0.85</v>
      </c>
      <c r="F770">
        <v>1.11</v>
      </c>
      <c r="G770">
        <v>0.1</v>
      </c>
      <c r="H770">
        <v>0.32</v>
      </c>
      <c r="I770">
        <v>0</v>
      </c>
      <c r="J770">
        <v>0.12</v>
      </c>
      <c r="K770">
        <v>0.11</v>
      </c>
      <c r="L770">
        <v>0</v>
      </c>
      <c r="M770">
        <v>0.24</v>
      </c>
      <c r="N770" t="s">
        <v>688</v>
      </c>
      <c r="O770" t="s">
        <v>101</v>
      </c>
      <c r="P770" t="s">
        <v>101</v>
      </c>
      <c r="Q770" t="s">
        <v>101</v>
      </c>
    </row>
    <row r="771" spans="1:17">
      <c r="A771" t="s">
        <v>1284</v>
      </c>
      <c r="B771">
        <v>34.01</v>
      </c>
      <c r="C771">
        <v>30.79</v>
      </c>
      <c r="D771">
        <v>29.2</v>
      </c>
      <c r="E771">
        <v>28.95</v>
      </c>
      <c r="F771">
        <v>27.25</v>
      </c>
      <c r="G771">
        <v>29.64</v>
      </c>
      <c r="H771">
        <v>23.07</v>
      </c>
      <c r="I771">
        <v>22.44</v>
      </c>
      <c r="J771">
        <v>23.61</v>
      </c>
      <c r="K771">
        <v>14.02</v>
      </c>
      <c r="L771">
        <v>13.51</v>
      </c>
      <c r="M771">
        <v>18.85</v>
      </c>
      <c r="N771" t="s">
        <v>268</v>
      </c>
      <c r="O771" t="s">
        <v>101</v>
      </c>
      <c r="P771" t="s">
        <v>101</v>
      </c>
      <c r="Q771" t="s">
        <v>101</v>
      </c>
    </row>
    <row r="772" spans="1:17">
      <c r="A772" t="s">
        <v>1285</v>
      </c>
      <c r="B772">
        <v>0.55</v>
      </c>
      <c r="C772">
        <v>0.56</v>
      </c>
      <c r="D772">
        <v>0.69</v>
      </c>
      <c r="E772">
        <v>3.01</v>
      </c>
      <c r="F772">
        <v>4.18</v>
      </c>
      <c r="G772">
        <v>3.31</v>
      </c>
      <c r="H772">
        <v>19.41</v>
      </c>
      <c r="I772">
        <v>23.62</v>
      </c>
      <c r="J772">
        <v>21.51</v>
      </c>
      <c r="K772">
        <v>32.03</v>
      </c>
      <c r="L772">
        <v>28.92</v>
      </c>
      <c r="M772">
        <v>28.82</v>
      </c>
      <c r="N772" t="s">
        <v>254</v>
      </c>
      <c r="O772" t="s">
        <v>101</v>
      </c>
      <c r="P772" t="s">
        <v>101</v>
      </c>
      <c r="Q772" t="s">
        <v>101</v>
      </c>
    </row>
    <row r="773" spans="1:17">
      <c r="A773" t="s">
        <v>1286</v>
      </c>
      <c r="B773">
        <v>16.2</v>
      </c>
      <c r="C773">
        <v>15.66</v>
      </c>
      <c r="D773">
        <v>16.15</v>
      </c>
      <c r="E773">
        <v>15.31</v>
      </c>
      <c r="F773">
        <v>17.23</v>
      </c>
      <c r="G773">
        <v>12.1</v>
      </c>
      <c r="H773">
        <v>7.49</v>
      </c>
      <c r="I773">
        <v>7.74</v>
      </c>
      <c r="J773">
        <v>8.22</v>
      </c>
      <c r="K773">
        <v>14.13</v>
      </c>
      <c r="L773">
        <v>12.79</v>
      </c>
      <c r="M773">
        <v>12.13</v>
      </c>
      <c r="N773" t="s">
        <v>270</v>
      </c>
      <c r="O773" t="s">
        <v>101</v>
      </c>
      <c r="P773" t="s">
        <v>101</v>
      </c>
      <c r="Q773" t="s">
        <v>101</v>
      </c>
    </row>
    <row r="774" spans="1:17">
      <c r="A774" t="s">
        <v>1287</v>
      </c>
      <c r="B774">
        <v>25.56</v>
      </c>
      <c r="C774">
        <v>43.85</v>
      </c>
      <c r="D774">
        <v>38.09</v>
      </c>
      <c r="E774">
        <v>2.95</v>
      </c>
      <c r="F774">
        <v>4.59</v>
      </c>
      <c r="G774">
        <v>3.2</v>
      </c>
      <c r="H774">
        <v>3.43</v>
      </c>
      <c r="I774">
        <v>10.64</v>
      </c>
      <c r="J774">
        <v>5.06</v>
      </c>
      <c r="K774">
        <v>34.96</v>
      </c>
      <c r="L774">
        <v>35.83</v>
      </c>
      <c r="M774">
        <v>38</v>
      </c>
      <c r="N774" t="s">
        <v>274</v>
      </c>
      <c r="O774" t="s">
        <v>101</v>
      </c>
      <c r="P774" t="s">
        <v>101</v>
      </c>
      <c r="Q774" t="s">
        <v>101</v>
      </c>
    </row>
    <row r="775" spans="1:17">
      <c r="A775" t="s">
        <v>1288</v>
      </c>
      <c r="B775">
        <v>8.47</v>
      </c>
      <c r="C775">
        <v>10.22</v>
      </c>
      <c r="D775">
        <v>12.09</v>
      </c>
      <c r="E775">
        <v>4.05</v>
      </c>
      <c r="F775">
        <v>5.59</v>
      </c>
      <c r="G775">
        <v>4.77</v>
      </c>
      <c r="H775">
        <v>9.72</v>
      </c>
      <c r="I775">
        <v>20.97</v>
      </c>
      <c r="J775">
        <v>12.72</v>
      </c>
      <c r="K775">
        <v>46.61</v>
      </c>
      <c r="L775">
        <v>32.06</v>
      </c>
      <c r="M775">
        <v>28.56</v>
      </c>
      <c r="N775" t="s">
        <v>932</v>
      </c>
      <c r="O775" t="s">
        <v>101</v>
      </c>
      <c r="P775" t="s">
        <v>101</v>
      </c>
      <c r="Q775" t="s">
        <v>101</v>
      </c>
    </row>
    <row r="776" spans="1:17">
      <c r="A776" t="s">
        <v>1289</v>
      </c>
      <c r="B776">
        <v>13.38</v>
      </c>
      <c r="C776">
        <v>11.7</v>
      </c>
      <c r="D776">
        <v>11.38</v>
      </c>
      <c r="E776">
        <v>10.33</v>
      </c>
      <c r="F776">
        <v>7.94</v>
      </c>
      <c r="G776">
        <v>9.16</v>
      </c>
      <c r="H776">
        <v>2.27</v>
      </c>
      <c r="I776">
        <v>1.94</v>
      </c>
      <c r="J776">
        <v>1.43</v>
      </c>
      <c r="K776">
        <v>1.56</v>
      </c>
      <c r="L776">
        <v>1.14</v>
      </c>
      <c r="M776">
        <v>1.45</v>
      </c>
      <c r="N776" t="s">
        <v>276</v>
      </c>
      <c r="O776" t="s">
        <v>101</v>
      </c>
      <c r="P776" t="s">
        <v>101</v>
      </c>
      <c r="Q776" t="s">
        <v>101</v>
      </c>
    </row>
    <row r="777" spans="1:17">
      <c r="A777" t="s">
        <v>1290</v>
      </c>
      <c r="B777">
        <v>4.59</v>
      </c>
      <c r="C777">
        <v>4.08</v>
      </c>
      <c r="D777">
        <v>4.7</v>
      </c>
      <c r="E777">
        <v>4.75</v>
      </c>
      <c r="F777">
        <v>5.18</v>
      </c>
      <c r="G777">
        <v>5.44</v>
      </c>
      <c r="H777">
        <v>9.42</v>
      </c>
      <c r="I777">
        <v>10.45</v>
      </c>
      <c r="J777">
        <v>8.06</v>
      </c>
      <c r="K777">
        <v>20.14</v>
      </c>
      <c r="L777">
        <v>23.39</v>
      </c>
      <c r="M777">
        <v>24.64</v>
      </c>
      <c r="N777" t="s">
        <v>278</v>
      </c>
      <c r="O777" t="s">
        <v>101</v>
      </c>
      <c r="P777" t="s">
        <v>101</v>
      </c>
      <c r="Q777" t="s">
        <v>101</v>
      </c>
    </row>
    <row r="778" spans="1:17">
      <c r="A778" t="s">
        <v>1291</v>
      </c>
      <c r="B778">
        <v>0</v>
      </c>
      <c r="C778">
        <v>0</v>
      </c>
      <c r="D778">
        <v>0</v>
      </c>
      <c r="E778">
        <v>0.2</v>
      </c>
      <c r="F778">
        <v>0.15</v>
      </c>
      <c r="G778">
        <v>0.13</v>
      </c>
      <c r="H778">
        <v>0.61</v>
      </c>
      <c r="I778">
        <v>0.91</v>
      </c>
      <c r="J778">
        <v>0.48</v>
      </c>
      <c r="K778">
        <v>0.99</v>
      </c>
      <c r="L778">
        <v>2.07</v>
      </c>
      <c r="M778">
        <v>0.93</v>
      </c>
      <c r="N778" t="s">
        <v>280</v>
      </c>
      <c r="O778" t="s">
        <v>101</v>
      </c>
      <c r="P778" t="s">
        <v>101</v>
      </c>
      <c r="Q778" t="s">
        <v>101</v>
      </c>
    </row>
    <row r="779" spans="1:17">
      <c r="A779" t="s">
        <v>1292</v>
      </c>
      <c r="B779">
        <v>0.98</v>
      </c>
      <c r="C779">
        <v>3.34</v>
      </c>
      <c r="D779">
        <v>0.59</v>
      </c>
      <c r="E779">
        <v>0.6</v>
      </c>
      <c r="F779">
        <v>0.11</v>
      </c>
      <c r="G779">
        <v>0.13</v>
      </c>
      <c r="H779">
        <v>0.26</v>
      </c>
      <c r="I779">
        <v>1.48</v>
      </c>
      <c r="J779">
        <v>0.74</v>
      </c>
      <c r="K779">
        <v>2.94</v>
      </c>
      <c r="L779">
        <v>2.78</v>
      </c>
      <c r="M779">
        <v>2.11</v>
      </c>
      <c r="N779" t="s">
        <v>443</v>
      </c>
      <c r="O779" t="s">
        <v>101</v>
      </c>
      <c r="P779" t="s">
        <v>101</v>
      </c>
      <c r="Q779" t="s">
        <v>101</v>
      </c>
    </row>
    <row r="780" spans="1:17">
      <c r="A780" t="s">
        <v>1293</v>
      </c>
      <c r="B780">
        <v>4.23</v>
      </c>
      <c r="C780">
        <v>4.6</v>
      </c>
      <c r="D780">
        <v>4.1</v>
      </c>
      <c r="E780">
        <v>6.35</v>
      </c>
      <c r="F780">
        <v>6.58</v>
      </c>
      <c r="G780">
        <v>5.82</v>
      </c>
      <c r="H780">
        <v>6.8</v>
      </c>
      <c r="I780">
        <v>6.84</v>
      </c>
      <c r="J780">
        <v>9.41</v>
      </c>
      <c r="K780">
        <v>11.53</v>
      </c>
      <c r="L780">
        <v>10.25</v>
      </c>
      <c r="M780">
        <v>6.95</v>
      </c>
      <c r="N780" t="s">
        <v>282</v>
      </c>
      <c r="O780" t="s">
        <v>131</v>
      </c>
      <c r="P780" t="s">
        <v>132</v>
      </c>
      <c r="Q780" t="s">
        <v>283</v>
      </c>
    </row>
    <row r="781" spans="1:17">
      <c r="A781" t="s">
        <v>1294</v>
      </c>
      <c r="B781">
        <v>7.08</v>
      </c>
      <c r="C781">
        <v>6.89</v>
      </c>
      <c r="D781">
        <v>5.59</v>
      </c>
      <c r="E781">
        <v>3.09</v>
      </c>
      <c r="F781">
        <v>4.75</v>
      </c>
      <c r="G781">
        <v>8.04</v>
      </c>
      <c r="H781">
        <v>3.47</v>
      </c>
      <c r="I781">
        <v>1.7</v>
      </c>
      <c r="J781">
        <v>2.21</v>
      </c>
      <c r="K781">
        <v>2.25</v>
      </c>
      <c r="L781">
        <v>4.2</v>
      </c>
      <c r="M781">
        <v>4.15</v>
      </c>
      <c r="N781" t="s">
        <v>285</v>
      </c>
      <c r="O781" t="s">
        <v>131</v>
      </c>
      <c r="P781" t="s">
        <v>132</v>
      </c>
      <c r="Q781" t="s">
        <v>286</v>
      </c>
    </row>
    <row r="782" spans="1:17">
      <c r="A782" t="s">
        <v>1295</v>
      </c>
      <c r="B782">
        <v>6.3</v>
      </c>
      <c r="C782">
        <v>3.69</v>
      </c>
      <c r="D782">
        <v>4.66</v>
      </c>
      <c r="E782">
        <v>2.21</v>
      </c>
      <c r="F782">
        <v>2.67</v>
      </c>
      <c r="G782">
        <v>6.92</v>
      </c>
      <c r="H782">
        <v>0.81</v>
      </c>
      <c r="I782">
        <v>1.6</v>
      </c>
      <c r="J782">
        <v>0.17</v>
      </c>
      <c r="K782">
        <v>1.75</v>
      </c>
      <c r="L782">
        <v>1</v>
      </c>
      <c r="M782">
        <v>2.4</v>
      </c>
      <c r="N782" t="s">
        <v>439</v>
      </c>
      <c r="O782" t="s">
        <v>101</v>
      </c>
      <c r="P782" t="s">
        <v>101</v>
      </c>
      <c r="Q782" t="s">
        <v>101</v>
      </c>
    </row>
    <row r="783" spans="1:17">
      <c r="A783" t="s">
        <v>1296</v>
      </c>
      <c r="B783">
        <v>0</v>
      </c>
      <c r="C783">
        <v>0</v>
      </c>
      <c r="D783">
        <v>0.14</v>
      </c>
      <c r="E783">
        <v>0.18</v>
      </c>
      <c r="F783">
        <v>0.62</v>
      </c>
      <c r="G783">
        <v>0.15</v>
      </c>
      <c r="H783">
        <v>1.18</v>
      </c>
      <c r="I783">
        <v>1.07</v>
      </c>
      <c r="J783">
        <v>0.8</v>
      </c>
      <c r="K783">
        <v>1.94</v>
      </c>
      <c r="L783">
        <v>1.68</v>
      </c>
      <c r="M783">
        <v>3.36</v>
      </c>
      <c r="N783" t="s">
        <v>308</v>
      </c>
      <c r="O783" t="s">
        <v>101</v>
      </c>
      <c r="P783" t="s">
        <v>101</v>
      </c>
      <c r="Q783" t="s">
        <v>101</v>
      </c>
    </row>
    <row r="784" spans="1:17">
      <c r="A784" t="s">
        <v>1297</v>
      </c>
      <c r="B784">
        <v>0.4</v>
      </c>
      <c r="C784">
        <v>0.23</v>
      </c>
      <c r="D784">
        <v>0.22</v>
      </c>
      <c r="E784">
        <v>0.14</v>
      </c>
      <c r="F784">
        <v>0.44</v>
      </c>
      <c r="G784">
        <v>0.24</v>
      </c>
      <c r="H784">
        <v>0.37</v>
      </c>
      <c r="I784">
        <v>0.56</v>
      </c>
      <c r="J784">
        <v>0.14</v>
      </c>
      <c r="K784">
        <v>2.26</v>
      </c>
      <c r="L784">
        <v>2.08</v>
      </c>
      <c r="M784">
        <v>1.29</v>
      </c>
      <c r="N784" t="s">
        <v>1298</v>
      </c>
      <c r="O784" t="s">
        <v>101</v>
      </c>
      <c r="P784" t="s">
        <v>101</v>
      </c>
      <c r="Q784" t="s">
        <v>101</v>
      </c>
    </row>
    <row r="785" spans="1:17">
      <c r="A785" t="s">
        <v>1299</v>
      </c>
      <c r="B785">
        <v>36.17</v>
      </c>
      <c r="C785">
        <v>45.44</v>
      </c>
      <c r="D785">
        <v>44.42</v>
      </c>
      <c r="E785">
        <v>133.61</v>
      </c>
      <c r="F785">
        <v>125.77</v>
      </c>
      <c r="G785">
        <v>130.01</v>
      </c>
      <c r="H785">
        <v>100.12</v>
      </c>
      <c r="I785">
        <v>86.44</v>
      </c>
      <c r="J785">
        <v>101.55</v>
      </c>
      <c r="K785">
        <v>62.62</v>
      </c>
      <c r="L785">
        <v>56.07</v>
      </c>
      <c r="M785">
        <v>52.46</v>
      </c>
      <c r="N785" t="s">
        <v>1300</v>
      </c>
      <c r="O785" t="s">
        <v>101</v>
      </c>
      <c r="P785" t="s">
        <v>101</v>
      </c>
      <c r="Q785" t="s">
        <v>101</v>
      </c>
    </row>
    <row r="786" spans="1:17">
      <c r="A786" t="s">
        <v>1301</v>
      </c>
      <c r="B786">
        <v>19.41</v>
      </c>
      <c r="C786">
        <v>19.43</v>
      </c>
      <c r="D786">
        <v>18.26</v>
      </c>
      <c r="E786">
        <v>7.66</v>
      </c>
      <c r="F786">
        <v>8.1</v>
      </c>
      <c r="G786">
        <v>6.67</v>
      </c>
      <c r="H786">
        <v>6.02</v>
      </c>
      <c r="I786">
        <v>7.61</v>
      </c>
      <c r="J786">
        <v>6.39</v>
      </c>
      <c r="K786">
        <v>13.62</v>
      </c>
      <c r="L786">
        <v>12.49</v>
      </c>
      <c r="M786">
        <v>9.48</v>
      </c>
      <c r="N786" t="s">
        <v>302</v>
      </c>
      <c r="O786" t="s">
        <v>101</v>
      </c>
      <c r="P786" t="s">
        <v>101</v>
      </c>
      <c r="Q786" t="s">
        <v>101</v>
      </c>
    </row>
    <row r="787" spans="1:17">
      <c r="A787" t="s">
        <v>1302</v>
      </c>
      <c r="B787">
        <v>43.96</v>
      </c>
      <c r="C787">
        <v>61.48</v>
      </c>
      <c r="D787">
        <v>56.49</v>
      </c>
      <c r="E787">
        <v>8.63</v>
      </c>
      <c r="F787">
        <v>5.66</v>
      </c>
      <c r="G787">
        <v>5.94</v>
      </c>
      <c r="H787">
        <v>5.68</v>
      </c>
      <c r="I787">
        <v>10.03</v>
      </c>
      <c r="J787">
        <v>8.62</v>
      </c>
      <c r="K787">
        <v>26.94</v>
      </c>
      <c r="L787">
        <v>27.41</v>
      </c>
      <c r="M787">
        <v>30.9</v>
      </c>
      <c r="N787" t="s">
        <v>298</v>
      </c>
      <c r="O787" t="s">
        <v>101</v>
      </c>
      <c r="P787" t="s">
        <v>101</v>
      </c>
      <c r="Q787" t="s">
        <v>101</v>
      </c>
    </row>
    <row r="788" spans="1:17">
      <c r="A788" t="s">
        <v>1303</v>
      </c>
      <c r="B788">
        <v>0</v>
      </c>
      <c r="C788">
        <v>0.03</v>
      </c>
      <c r="D788">
        <v>0.13</v>
      </c>
      <c r="E788">
        <v>0.04</v>
      </c>
      <c r="F788">
        <v>0.16</v>
      </c>
      <c r="G788">
        <v>0.31</v>
      </c>
      <c r="H788">
        <v>0.88</v>
      </c>
      <c r="I788">
        <v>0.92</v>
      </c>
      <c r="J788">
        <v>0.84</v>
      </c>
      <c r="K788">
        <v>2.66</v>
      </c>
      <c r="L788">
        <v>3.09</v>
      </c>
      <c r="M788">
        <v>2.91</v>
      </c>
      <c r="N788" t="s">
        <v>603</v>
      </c>
      <c r="O788" t="s">
        <v>101</v>
      </c>
      <c r="P788" t="s">
        <v>101</v>
      </c>
      <c r="Q788" t="s">
        <v>101</v>
      </c>
    </row>
    <row r="789" spans="1:17">
      <c r="A789" t="s">
        <v>1304</v>
      </c>
      <c r="B789">
        <v>0.2</v>
      </c>
      <c r="C789">
        <v>0.17</v>
      </c>
      <c r="D789">
        <v>0.31</v>
      </c>
      <c r="E789">
        <v>0.51</v>
      </c>
      <c r="F789">
        <v>0.57</v>
      </c>
      <c r="G789">
        <v>0.21</v>
      </c>
      <c r="H789">
        <v>3.68</v>
      </c>
      <c r="I789">
        <v>2.75</v>
      </c>
      <c r="J789">
        <v>3.87</v>
      </c>
      <c r="K789">
        <v>8.6</v>
      </c>
      <c r="L789">
        <v>11.82</v>
      </c>
      <c r="M789">
        <v>10.85</v>
      </c>
      <c r="N789" t="s">
        <v>573</v>
      </c>
      <c r="O789" t="s">
        <v>101</v>
      </c>
      <c r="P789" t="s">
        <v>101</v>
      </c>
      <c r="Q789" t="s">
        <v>101</v>
      </c>
    </row>
    <row r="790" spans="1:17">
      <c r="A790" t="s">
        <v>1305</v>
      </c>
      <c r="B790">
        <v>2.96</v>
      </c>
      <c r="C790">
        <v>2.7</v>
      </c>
      <c r="D790">
        <v>3.27</v>
      </c>
      <c r="E790">
        <v>1.69</v>
      </c>
      <c r="F790">
        <v>2.42</v>
      </c>
      <c r="G790">
        <v>2.08</v>
      </c>
      <c r="H790">
        <v>3.04</v>
      </c>
      <c r="I790">
        <v>2.21</v>
      </c>
      <c r="J790">
        <v>2.54</v>
      </c>
      <c r="K790">
        <v>4.74</v>
      </c>
      <c r="L790">
        <v>4.87</v>
      </c>
      <c r="M790">
        <v>5.5</v>
      </c>
      <c r="N790" t="s">
        <v>1306</v>
      </c>
      <c r="O790" t="s">
        <v>101</v>
      </c>
      <c r="P790" t="s">
        <v>101</v>
      </c>
      <c r="Q790" t="s">
        <v>101</v>
      </c>
    </row>
    <row r="791" spans="1:17">
      <c r="A791" t="s">
        <v>1307</v>
      </c>
      <c r="B791">
        <v>0.52</v>
      </c>
      <c r="C791">
        <v>1.02</v>
      </c>
      <c r="D791">
        <v>1.41</v>
      </c>
      <c r="E791">
        <v>0.22</v>
      </c>
      <c r="F791">
        <v>1.2</v>
      </c>
      <c r="G791">
        <v>0.48</v>
      </c>
      <c r="H791">
        <v>0.49</v>
      </c>
      <c r="I791">
        <v>0.33</v>
      </c>
      <c r="J791">
        <v>1</v>
      </c>
      <c r="K791">
        <v>3.56</v>
      </c>
      <c r="L791">
        <v>2.08</v>
      </c>
      <c r="M791">
        <v>1.24</v>
      </c>
      <c r="N791" t="s">
        <v>637</v>
      </c>
      <c r="O791" t="s">
        <v>101</v>
      </c>
      <c r="P791" t="s">
        <v>101</v>
      </c>
      <c r="Q791" t="s">
        <v>101</v>
      </c>
    </row>
    <row r="792" spans="1:17">
      <c r="A792" t="s">
        <v>1308</v>
      </c>
      <c r="B792">
        <v>0.08</v>
      </c>
      <c r="C792">
        <v>0</v>
      </c>
      <c r="D792">
        <v>0.14</v>
      </c>
      <c r="E792">
        <v>0.36</v>
      </c>
      <c r="F792">
        <v>0.14</v>
      </c>
      <c r="G792">
        <v>0.08</v>
      </c>
      <c r="H792">
        <v>1.31</v>
      </c>
      <c r="I792">
        <v>1.23</v>
      </c>
      <c r="J792">
        <v>0.79</v>
      </c>
      <c r="K792">
        <v>3.74</v>
      </c>
      <c r="L792">
        <v>4.78</v>
      </c>
      <c r="M792">
        <v>4.39</v>
      </c>
      <c r="N792" t="s">
        <v>1010</v>
      </c>
      <c r="O792" t="s">
        <v>101</v>
      </c>
      <c r="P792" t="s">
        <v>101</v>
      </c>
      <c r="Q792" t="s">
        <v>101</v>
      </c>
    </row>
  </sheetData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5"/>
  <sheetViews>
    <sheetView workbookViewId="0">
      <selection activeCell="C1" sqref="C$1:C$1048576"/>
    </sheetView>
  </sheetViews>
  <sheetFormatPr defaultColWidth="8.72727272727273" defaultRowHeight="14" outlineLevelCol="6"/>
  <cols>
    <col min="1" max="1" width="24.3636363636364" customWidth="1"/>
    <col min="3" max="3" width="50.5454545454545" customWidth="1"/>
  </cols>
  <sheetData>
    <row r="1" spans="1:7">
      <c r="A1" t="s">
        <v>1309</v>
      </c>
      <c r="B1" t="s">
        <v>95</v>
      </c>
      <c r="D1" t="s">
        <v>4</v>
      </c>
      <c r="E1" t="s">
        <v>6</v>
      </c>
      <c r="F1" t="s">
        <v>8</v>
      </c>
      <c r="G1" t="s">
        <v>9</v>
      </c>
    </row>
    <row r="2" spans="1:7">
      <c r="A2" t="s">
        <v>1310</v>
      </c>
      <c r="B2" t="s">
        <v>1311</v>
      </c>
      <c r="C2" t="s">
        <v>1312</v>
      </c>
      <c r="D2">
        <v>5.9933</v>
      </c>
      <c r="E2">
        <v>5.1267</v>
      </c>
      <c r="F2">
        <v>2.9333</v>
      </c>
      <c r="G2">
        <v>1.9633</v>
      </c>
    </row>
    <row r="3" spans="1:7">
      <c r="A3" t="s">
        <v>1313</v>
      </c>
      <c r="B3" t="s">
        <v>1311</v>
      </c>
      <c r="C3" t="s">
        <v>1312</v>
      </c>
      <c r="D3">
        <v>18.7533</v>
      </c>
      <c r="E3">
        <v>13.61</v>
      </c>
      <c r="F3">
        <v>7.0167</v>
      </c>
      <c r="G3">
        <v>3.8267</v>
      </c>
    </row>
    <row r="4" spans="1:7">
      <c r="A4" t="s">
        <v>1314</v>
      </c>
      <c r="B4" t="s">
        <v>1315</v>
      </c>
      <c r="C4" t="s">
        <v>1316</v>
      </c>
      <c r="D4">
        <v>95.8567</v>
      </c>
      <c r="E4">
        <v>73.8467</v>
      </c>
      <c r="F4">
        <v>59.8133</v>
      </c>
      <c r="G4">
        <v>40.4567</v>
      </c>
    </row>
    <row r="5" spans="1:7">
      <c r="A5" t="s">
        <v>1317</v>
      </c>
      <c r="B5" t="s">
        <v>1318</v>
      </c>
      <c r="C5" t="s">
        <v>1319</v>
      </c>
      <c r="D5">
        <v>0.1533</v>
      </c>
      <c r="E5">
        <v>0.4833</v>
      </c>
      <c r="F5">
        <v>15.0967</v>
      </c>
      <c r="G5">
        <v>40.3533</v>
      </c>
    </row>
    <row r="6" spans="1:7">
      <c r="A6" t="s">
        <v>1320</v>
      </c>
      <c r="B6" t="s">
        <v>1318</v>
      </c>
      <c r="C6" t="s">
        <v>1319</v>
      </c>
      <c r="D6">
        <v>0.2367</v>
      </c>
      <c r="E6">
        <v>0.29</v>
      </c>
      <c r="F6">
        <v>0.52</v>
      </c>
      <c r="G6">
        <v>0.9767</v>
      </c>
    </row>
    <row r="7" spans="1:7">
      <c r="A7" t="s">
        <v>1321</v>
      </c>
      <c r="B7" t="s">
        <v>1318</v>
      </c>
      <c r="C7" t="s">
        <v>1319</v>
      </c>
      <c r="D7">
        <v>0.8567</v>
      </c>
      <c r="E7">
        <v>0.51</v>
      </c>
      <c r="F7">
        <v>0.3767</v>
      </c>
      <c r="G7">
        <v>1.58</v>
      </c>
    </row>
    <row r="8" spans="1:7">
      <c r="A8" t="s">
        <v>1322</v>
      </c>
      <c r="B8" t="s">
        <v>1318</v>
      </c>
      <c r="C8" t="s">
        <v>1319</v>
      </c>
      <c r="D8">
        <v>6.96</v>
      </c>
      <c r="E8">
        <v>18.34</v>
      </c>
      <c r="F8">
        <v>43.6233</v>
      </c>
      <c r="G8">
        <v>60.8767</v>
      </c>
    </row>
    <row r="9" spans="1:7">
      <c r="A9" t="s">
        <v>1323</v>
      </c>
      <c r="B9" t="s">
        <v>1318</v>
      </c>
      <c r="C9" t="s">
        <v>1319</v>
      </c>
      <c r="D9">
        <v>2.1633</v>
      </c>
      <c r="E9">
        <v>11.7767</v>
      </c>
      <c r="F9">
        <v>34.32</v>
      </c>
      <c r="G9">
        <v>59.66</v>
      </c>
    </row>
    <row r="10" spans="1:7">
      <c r="A10" t="s">
        <v>1324</v>
      </c>
      <c r="B10" t="s">
        <v>1318</v>
      </c>
      <c r="C10" t="s">
        <v>1319</v>
      </c>
      <c r="D10">
        <v>0.2367</v>
      </c>
      <c r="E10">
        <v>0.7367</v>
      </c>
      <c r="F10">
        <v>8.8533</v>
      </c>
      <c r="G10">
        <v>26.76</v>
      </c>
    </row>
    <row r="11" spans="1:7">
      <c r="A11" t="s">
        <v>1325</v>
      </c>
      <c r="B11" t="s">
        <v>1326</v>
      </c>
      <c r="C11" t="s">
        <v>1327</v>
      </c>
      <c r="D11">
        <v>14.3967</v>
      </c>
      <c r="E11">
        <v>23.1567</v>
      </c>
      <c r="F11">
        <v>43.65</v>
      </c>
      <c r="G11">
        <v>33.97</v>
      </c>
    </row>
    <row r="12" spans="1:7">
      <c r="A12" t="s">
        <v>1328</v>
      </c>
      <c r="B12" t="s">
        <v>1326</v>
      </c>
      <c r="C12" t="s">
        <v>1327</v>
      </c>
      <c r="D12">
        <v>0.6267</v>
      </c>
      <c r="E12">
        <v>0.5633</v>
      </c>
      <c r="F12">
        <v>2.0133</v>
      </c>
      <c r="G12">
        <v>5.0067</v>
      </c>
    </row>
    <row r="13" spans="1:7">
      <c r="A13" t="s">
        <v>1329</v>
      </c>
      <c r="B13" t="s">
        <v>1326</v>
      </c>
      <c r="C13" t="s">
        <v>1327</v>
      </c>
      <c r="D13">
        <v>0.54</v>
      </c>
      <c r="E13">
        <v>0.1933</v>
      </c>
      <c r="F13">
        <v>0.4833</v>
      </c>
      <c r="G13">
        <v>1.55</v>
      </c>
    </row>
    <row r="14" spans="1:7">
      <c r="A14" t="s">
        <v>1330</v>
      </c>
      <c r="B14" t="s">
        <v>1326</v>
      </c>
      <c r="C14" t="s">
        <v>1327</v>
      </c>
      <c r="D14">
        <v>20.5133</v>
      </c>
      <c r="E14">
        <v>27.5267</v>
      </c>
      <c r="F14">
        <v>50.75</v>
      </c>
      <c r="G14">
        <v>35.0633</v>
      </c>
    </row>
    <row r="15" spans="1:7">
      <c r="A15" t="s">
        <v>1331</v>
      </c>
      <c r="B15" t="s">
        <v>1332</v>
      </c>
      <c r="C15" t="s">
        <v>1333</v>
      </c>
      <c r="D15">
        <v>276.14</v>
      </c>
      <c r="E15">
        <v>48.1367</v>
      </c>
      <c r="F15">
        <v>8.9467</v>
      </c>
      <c r="G15">
        <v>13.9667</v>
      </c>
    </row>
    <row r="16" spans="1:7">
      <c r="A16" t="s">
        <v>1334</v>
      </c>
      <c r="B16" t="s">
        <v>1332</v>
      </c>
      <c r="C16" t="s">
        <v>1333</v>
      </c>
      <c r="D16">
        <v>99.2533</v>
      </c>
      <c r="E16">
        <v>12.72</v>
      </c>
      <c r="F16">
        <v>2.42</v>
      </c>
      <c r="G16">
        <v>2.9667</v>
      </c>
    </row>
    <row r="17" spans="1:7">
      <c r="A17" t="s">
        <v>1335</v>
      </c>
      <c r="B17" t="s">
        <v>1332</v>
      </c>
      <c r="C17" t="s">
        <v>1333</v>
      </c>
      <c r="D17">
        <v>0.6933</v>
      </c>
      <c r="E17">
        <v>0.6567</v>
      </c>
      <c r="F17">
        <v>1.6033</v>
      </c>
      <c r="G17">
        <v>2.34</v>
      </c>
    </row>
    <row r="18" spans="1:7">
      <c r="A18" t="s">
        <v>1336</v>
      </c>
      <c r="B18" t="s">
        <v>1337</v>
      </c>
      <c r="C18" t="s">
        <v>1338</v>
      </c>
      <c r="D18">
        <v>136.0467</v>
      </c>
      <c r="E18">
        <v>89.5133</v>
      </c>
      <c r="F18">
        <v>72.59</v>
      </c>
      <c r="G18">
        <v>66.7967</v>
      </c>
    </row>
    <row r="19" spans="1:7">
      <c r="A19" t="s">
        <v>1339</v>
      </c>
      <c r="B19" t="s">
        <v>1337</v>
      </c>
      <c r="C19" t="s">
        <v>1338</v>
      </c>
      <c r="D19">
        <v>169.7367</v>
      </c>
      <c r="E19">
        <v>103.8733</v>
      </c>
      <c r="F19">
        <v>91.2133</v>
      </c>
      <c r="G19">
        <v>77.95</v>
      </c>
    </row>
    <row r="20" spans="1:7">
      <c r="A20" t="s">
        <v>1340</v>
      </c>
      <c r="B20" t="s">
        <v>1341</v>
      </c>
      <c r="C20" t="s">
        <v>1342</v>
      </c>
      <c r="D20">
        <v>0.0333</v>
      </c>
      <c r="E20">
        <v>0.2833</v>
      </c>
      <c r="F20">
        <v>4.2767</v>
      </c>
      <c r="G20">
        <v>12.0433</v>
      </c>
    </row>
    <row r="21" spans="1:7">
      <c r="A21" t="s">
        <v>1343</v>
      </c>
      <c r="B21" t="s">
        <v>1341</v>
      </c>
      <c r="C21" t="s">
        <v>1342</v>
      </c>
      <c r="D21">
        <v>2.45</v>
      </c>
      <c r="E21">
        <v>3.9</v>
      </c>
      <c r="F21">
        <v>3.9067</v>
      </c>
      <c r="G21">
        <v>5.73</v>
      </c>
    </row>
    <row r="22" spans="1:7">
      <c r="A22" t="s">
        <v>1344</v>
      </c>
      <c r="B22" t="s">
        <v>1341</v>
      </c>
      <c r="C22" t="s">
        <v>1342</v>
      </c>
      <c r="D22">
        <v>4.3033</v>
      </c>
      <c r="E22">
        <v>5.2467</v>
      </c>
      <c r="F22">
        <v>8.4233</v>
      </c>
      <c r="G22">
        <v>15.5167</v>
      </c>
    </row>
    <row r="23" spans="1:7">
      <c r="A23" t="s">
        <v>1345</v>
      </c>
      <c r="B23" t="s">
        <v>1341</v>
      </c>
      <c r="C23" t="s">
        <v>1342</v>
      </c>
      <c r="D23">
        <v>0.0667</v>
      </c>
      <c r="E23">
        <v>0.4433</v>
      </c>
      <c r="F23">
        <v>6.1633</v>
      </c>
      <c r="G23">
        <v>19.0733</v>
      </c>
    </row>
    <row r="24" spans="1:7">
      <c r="A24" t="s">
        <v>1346</v>
      </c>
      <c r="B24" t="s">
        <v>1341</v>
      </c>
      <c r="C24" t="s">
        <v>1342</v>
      </c>
      <c r="D24">
        <v>8.2367</v>
      </c>
      <c r="E24">
        <v>2.67</v>
      </c>
      <c r="F24">
        <v>3.8167</v>
      </c>
      <c r="G24">
        <v>9.9933</v>
      </c>
    </row>
    <row r="25" spans="1:7">
      <c r="A25" t="s">
        <v>1347</v>
      </c>
      <c r="B25" t="s">
        <v>1341</v>
      </c>
      <c r="C25" t="s">
        <v>1342</v>
      </c>
      <c r="D25">
        <v>15.8733</v>
      </c>
      <c r="E25">
        <v>5.2533</v>
      </c>
      <c r="F25">
        <v>8.3567</v>
      </c>
      <c r="G25">
        <v>16.0833</v>
      </c>
    </row>
    <row r="26" spans="1:7">
      <c r="A26" t="s">
        <v>1348</v>
      </c>
      <c r="B26" t="s">
        <v>1341</v>
      </c>
      <c r="C26" t="s">
        <v>1342</v>
      </c>
      <c r="D26">
        <v>0.0733</v>
      </c>
      <c r="E26">
        <v>1.1467</v>
      </c>
      <c r="F26">
        <v>7.5767</v>
      </c>
      <c r="G26">
        <v>15.6233</v>
      </c>
    </row>
    <row r="27" spans="1:7">
      <c r="A27" t="s">
        <v>1349</v>
      </c>
      <c r="B27" t="s">
        <v>1341</v>
      </c>
      <c r="C27" t="s">
        <v>1342</v>
      </c>
      <c r="D27">
        <v>0.4467</v>
      </c>
      <c r="E27">
        <v>1.2267</v>
      </c>
      <c r="F27">
        <v>8.7767</v>
      </c>
      <c r="G27">
        <v>18.06</v>
      </c>
    </row>
    <row r="28" spans="1:7">
      <c r="A28" t="s">
        <v>1350</v>
      </c>
      <c r="B28" t="s">
        <v>1351</v>
      </c>
      <c r="C28" t="s">
        <v>1352</v>
      </c>
      <c r="D28">
        <v>34.8133</v>
      </c>
      <c r="E28">
        <v>25.1333</v>
      </c>
      <c r="F28">
        <v>42.08</v>
      </c>
      <c r="G28">
        <v>53.34</v>
      </c>
    </row>
    <row r="29" spans="1:7">
      <c r="A29" t="s">
        <v>1353</v>
      </c>
      <c r="B29" t="s">
        <v>1351</v>
      </c>
      <c r="C29" t="s">
        <v>1352</v>
      </c>
      <c r="D29">
        <v>32.6267</v>
      </c>
      <c r="E29">
        <v>30.45</v>
      </c>
      <c r="F29">
        <v>48.1367</v>
      </c>
      <c r="G29">
        <v>62.0233</v>
      </c>
    </row>
    <row r="30" spans="1:7">
      <c r="A30" t="s">
        <v>1354</v>
      </c>
      <c r="B30" t="s">
        <v>1355</v>
      </c>
      <c r="C30" t="s">
        <v>1356</v>
      </c>
      <c r="D30">
        <v>1.5</v>
      </c>
      <c r="E30">
        <v>0.94</v>
      </c>
      <c r="F30">
        <v>1.65</v>
      </c>
      <c r="G30">
        <v>2.7667</v>
      </c>
    </row>
    <row r="31" spans="1:7">
      <c r="A31" t="s">
        <v>1357</v>
      </c>
      <c r="B31" t="s">
        <v>1355</v>
      </c>
      <c r="C31" t="s">
        <v>1356</v>
      </c>
      <c r="D31">
        <v>3.38</v>
      </c>
      <c r="E31">
        <v>3.29</v>
      </c>
      <c r="F31">
        <v>4.69</v>
      </c>
      <c r="G31">
        <v>8.2833</v>
      </c>
    </row>
    <row r="32" spans="1:7">
      <c r="A32" t="s">
        <v>1358</v>
      </c>
      <c r="B32" t="s">
        <v>1359</v>
      </c>
      <c r="C32" t="s">
        <v>1360</v>
      </c>
      <c r="D32">
        <v>36.79</v>
      </c>
      <c r="E32">
        <v>25.0033</v>
      </c>
      <c r="F32">
        <v>15.8133</v>
      </c>
      <c r="G32">
        <v>15.6167</v>
      </c>
    </row>
    <row r="33" spans="1:7">
      <c r="A33" t="s">
        <v>1361</v>
      </c>
      <c r="B33" t="s">
        <v>1362</v>
      </c>
      <c r="C33" t="s">
        <v>1363</v>
      </c>
      <c r="D33">
        <v>0.8733</v>
      </c>
      <c r="E33">
        <v>0.7867</v>
      </c>
      <c r="F33">
        <v>1.3267</v>
      </c>
      <c r="G33">
        <v>1.9633</v>
      </c>
    </row>
    <row r="34" spans="1:7">
      <c r="A34" t="s">
        <v>1364</v>
      </c>
      <c r="B34" t="s">
        <v>1365</v>
      </c>
      <c r="C34" t="s">
        <v>1366</v>
      </c>
      <c r="D34">
        <v>20.4867</v>
      </c>
      <c r="E34">
        <v>5.8933</v>
      </c>
      <c r="F34">
        <v>0.8467</v>
      </c>
      <c r="G34">
        <v>5.7233</v>
      </c>
    </row>
    <row r="35" spans="1:7">
      <c r="A35" t="s">
        <v>1367</v>
      </c>
      <c r="B35" t="s">
        <v>1365</v>
      </c>
      <c r="C35" t="s">
        <v>1366</v>
      </c>
      <c r="D35">
        <v>31.88</v>
      </c>
      <c r="E35">
        <v>28.26</v>
      </c>
      <c r="F35">
        <v>56.9167</v>
      </c>
      <c r="G35">
        <v>107.77</v>
      </c>
    </row>
    <row r="36" spans="1:7">
      <c r="A36" t="s">
        <v>1368</v>
      </c>
      <c r="B36" t="s">
        <v>1365</v>
      </c>
      <c r="C36" t="s">
        <v>1366</v>
      </c>
      <c r="D36">
        <v>0.58</v>
      </c>
      <c r="E36">
        <v>1.6667</v>
      </c>
      <c r="F36">
        <v>7</v>
      </c>
      <c r="G36">
        <v>15.9433</v>
      </c>
    </row>
    <row r="37" spans="1:7">
      <c r="A37" t="s">
        <v>1369</v>
      </c>
      <c r="B37" t="s">
        <v>1365</v>
      </c>
      <c r="C37" t="s">
        <v>1366</v>
      </c>
      <c r="D37">
        <v>0.5967</v>
      </c>
      <c r="E37">
        <v>0.8767</v>
      </c>
      <c r="F37">
        <v>5.1633</v>
      </c>
      <c r="G37">
        <v>15.5133</v>
      </c>
    </row>
    <row r="38" spans="1:7">
      <c r="A38" t="s">
        <v>1370</v>
      </c>
      <c r="B38" t="s">
        <v>1365</v>
      </c>
      <c r="C38" t="s">
        <v>1366</v>
      </c>
      <c r="D38">
        <v>6.6367</v>
      </c>
      <c r="E38">
        <v>3.5167</v>
      </c>
      <c r="F38">
        <v>0.5833</v>
      </c>
      <c r="G38">
        <v>1.9067</v>
      </c>
    </row>
    <row r="39" spans="1:7">
      <c r="A39" t="s">
        <v>1371</v>
      </c>
      <c r="B39" t="s">
        <v>1372</v>
      </c>
      <c r="C39" t="s">
        <v>1373</v>
      </c>
      <c r="D39">
        <v>5.0067</v>
      </c>
      <c r="E39">
        <v>6.3667</v>
      </c>
      <c r="F39">
        <v>19.03</v>
      </c>
      <c r="G39">
        <v>8.01</v>
      </c>
    </row>
    <row r="40" spans="1:7">
      <c r="A40" t="s">
        <v>1374</v>
      </c>
      <c r="B40" t="s">
        <v>1375</v>
      </c>
      <c r="C40" t="s">
        <v>1376</v>
      </c>
      <c r="D40">
        <v>22.0833</v>
      </c>
      <c r="E40">
        <v>9.6633</v>
      </c>
      <c r="F40">
        <v>4.0133</v>
      </c>
      <c r="G40">
        <v>4.4633</v>
      </c>
    </row>
    <row r="41" spans="1:7">
      <c r="A41" t="s">
        <v>1377</v>
      </c>
      <c r="B41" t="s">
        <v>1375</v>
      </c>
      <c r="C41" t="s">
        <v>1376</v>
      </c>
      <c r="D41">
        <v>0.8833</v>
      </c>
      <c r="E41">
        <v>1.5433</v>
      </c>
      <c r="F41">
        <v>2.5733</v>
      </c>
      <c r="G41">
        <v>5.2933</v>
      </c>
    </row>
    <row r="42" spans="1:7">
      <c r="A42" t="s">
        <v>1378</v>
      </c>
      <c r="B42" t="s">
        <v>1375</v>
      </c>
      <c r="C42" t="s">
        <v>1376</v>
      </c>
      <c r="D42">
        <v>4.5533</v>
      </c>
      <c r="E42">
        <v>1.2833</v>
      </c>
      <c r="F42">
        <v>0.52</v>
      </c>
      <c r="G42">
        <v>1.11</v>
      </c>
    </row>
    <row r="43" spans="1:7">
      <c r="A43" t="s">
        <v>1379</v>
      </c>
      <c r="B43" t="s">
        <v>1375</v>
      </c>
      <c r="C43" t="s">
        <v>1376</v>
      </c>
      <c r="D43">
        <v>10.2467</v>
      </c>
      <c r="E43">
        <v>16.67</v>
      </c>
      <c r="F43">
        <v>33.6</v>
      </c>
      <c r="G43">
        <v>34.8867</v>
      </c>
    </row>
    <row r="44" spans="1:7">
      <c r="A44" t="s">
        <v>1380</v>
      </c>
      <c r="B44" t="s">
        <v>1375</v>
      </c>
      <c r="C44" t="s">
        <v>1376</v>
      </c>
      <c r="D44">
        <v>3.5533</v>
      </c>
      <c r="E44">
        <v>8.8733</v>
      </c>
      <c r="F44">
        <v>24.2533</v>
      </c>
      <c r="G44">
        <v>22.73</v>
      </c>
    </row>
    <row r="45" spans="1:7">
      <c r="A45" t="s">
        <v>1381</v>
      </c>
      <c r="B45" t="s">
        <v>1375</v>
      </c>
      <c r="C45" t="s">
        <v>1376</v>
      </c>
      <c r="D45">
        <v>18.9433</v>
      </c>
      <c r="E45">
        <v>4.0367</v>
      </c>
      <c r="F45">
        <v>1.1833</v>
      </c>
      <c r="G45">
        <v>4.7733</v>
      </c>
    </row>
    <row r="46" spans="1:7">
      <c r="A46" t="s">
        <v>1382</v>
      </c>
      <c r="B46" t="s">
        <v>1375</v>
      </c>
      <c r="C46" t="s">
        <v>1376</v>
      </c>
      <c r="D46">
        <v>7.2433</v>
      </c>
      <c r="E46">
        <v>6.7767</v>
      </c>
      <c r="F46">
        <v>5.0233</v>
      </c>
      <c r="G46">
        <v>2.9267</v>
      </c>
    </row>
    <row r="47" spans="1:7">
      <c r="A47" t="s">
        <v>1383</v>
      </c>
      <c r="B47" t="s">
        <v>1375</v>
      </c>
      <c r="C47" t="s">
        <v>1376</v>
      </c>
      <c r="D47">
        <v>6.41</v>
      </c>
      <c r="E47">
        <v>8.3633</v>
      </c>
      <c r="F47">
        <v>15.43</v>
      </c>
      <c r="G47">
        <v>14.0867</v>
      </c>
    </row>
    <row r="48" spans="1:7">
      <c r="A48" t="s">
        <v>1384</v>
      </c>
      <c r="B48" t="s">
        <v>1375</v>
      </c>
      <c r="C48" t="s">
        <v>1376</v>
      </c>
      <c r="D48">
        <v>98.29</v>
      </c>
      <c r="E48">
        <v>91.42</v>
      </c>
      <c r="F48">
        <v>102.68</v>
      </c>
      <c r="G48">
        <v>39.3533</v>
      </c>
    </row>
    <row r="49" spans="1:7">
      <c r="A49" t="s">
        <v>1385</v>
      </c>
      <c r="B49" t="s">
        <v>1386</v>
      </c>
      <c r="C49" t="s">
        <v>1387</v>
      </c>
      <c r="D49">
        <v>0.5233</v>
      </c>
      <c r="E49">
        <v>0.2733</v>
      </c>
      <c r="F49">
        <v>2.0833</v>
      </c>
      <c r="G49">
        <v>13.7</v>
      </c>
    </row>
    <row r="50" spans="1:7">
      <c r="A50" t="s">
        <v>1388</v>
      </c>
      <c r="B50" t="s">
        <v>1386</v>
      </c>
      <c r="C50" t="s">
        <v>1387</v>
      </c>
      <c r="D50">
        <v>0.0167</v>
      </c>
      <c r="E50">
        <v>0</v>
      </c>
      <c r="F50">
        <v>0.8533</v>
      </c>
      <c r="G50">
        <v>3.5467</v>
      </c>
    </row>
    <row r="51" spans="1:7">
      <c r="A51" t="s">
        <v>1389</v>
      </c>
      <c r="B51" t="s">
        <v>1386</v>
      </c>
      <c r="C51" t="s">
        <v>1387</v>
      </c>
      <c r="D51">
        <v>0.13</v>
      </c>
      <c r="E51">
        <v>0.1</v>
      </c>
      <c r="F51">
        <v>0.4867</v>
      </c>
      <c r="G51">
        <v>2.3867</v>
      </c>
    </row>
    <row r="52" spans="1:7">
      <c r="A52" t="s">
        <v>1390</v>
      </c>
      <c r="B52" t="s">
        <v>1391</v>
      </c>
      <c r="C52" t="s">
        <v>1392</v>
      </c>
      <c r="D52">
        <v>0.68</v>
      </c>
      <c r="E52">
        <v>1.69</v>
      </c>
      <c r="F52">
        <v>1.3767</v>
      </c>
      <c r="G52">
        <v>3.5567</v>
      </c>
    </row>
    <row r="53" spans="1:7">
      <c r="A53" t="s">
        <v>1393</v>
      </c>
      <c r="B53" t="s">
        <v>1394</v>
      </c>
      <c r="C53" t="s">
        <v>1395</v>
      </c>
      <c r="D53">
        <v>0.7533</v>
      </c>
      <c r="E53">
        <v>0.58</v>
      </c>
      <c r="F53">
        <v>0.1533</v>
      </c>
      <c r="G53">
        <v>3.3367</v>
      </c>
    </row>
    <row r="54" spans="1:7">
      <c r="A54" t="s">
        <v>1396</v>
      </c>
      <c r="B54" t="s">
        <v>1394</v>
      </c>
      <c r="C54" t="s">
        <v>1395</v>
      </c>
      <c r="D54">
        <v>1.3733</v>
      </c>
      <c r="E54">
        <v>0.36</v>
      </c>
      <c r="F54">
        <v>0.1633</v>
      </c>
      <c r="G54">
        <v>1.5367</v>
      </c>
    </row>
    <row r="55" spans="1:7">
      <c r="A55" t="s">
        <v>1397</v>
      </c>
      <c r="B55" t="s">
        <v>1398</v>
      </c>
      <c r="C55" t="s">
        <v>1399</v>
      </c>
      <c r="D55">
        <v>34.0933</v>
      </c>
      <c r="E55">
        <v>53.2733</v>
      </c>
      <c r="F55">
        <v>22.02</v>
      </c>
      <c r="G55">
        <v>5.0633</v>
      </c>
    </row>
    <row r="56" spans="1:7">
      <c r="A56" t="s">
        <v>1400</v>
      </c>
      <c r="B56" t="s">
        <v>1401</v>
      </c>
      <c r="C56" t="s">
        <v>1402</v>
      </c>
      <c r="D56">
        <v>8.8667</v>
      </c>
      <c r="E56">
        <v>4.4733</v>
      </c>
      <c r="F56">
        <v>1.2633</v>
      </c>
      <c r="G56">
        <v>1.5633</v>
      </c>
    </row>
    <row r="57" spans="1:7">
      <c r="A57" t="s">
        <v>1403</v>
      </c>
      <c r="B57" t="s">
        <v>1401</v>
      </c>
      <c r="C57" t="s">
        <v>1402</v>
      </c>
      <c r="D57">
        <v>17.08</v>
      </c>
      <c r="E57">
        <v>9.1633</v>
      </c>
      <c r="F57">
        <v>4.52</v>
      </c>
      <c r="G57">
        <v>3.5467</v>
      </c>
    </row>
    <row r="58" spans="1:7">
      <c r="A58" t="s">
        <v>1404</v>
      </c>
      <c r="B58" t="s">
        <v>1401</v>
      </c>
      <c r="C58" t="s">
        <v>1402</v>
      </c>
      <c r="D58">
        <v>0.3333</v>
      </c>
      <c r="E58">
        <v>0.33</v>
      </c>
      <c r="F58">
        <v>1.4633</v>
      </c>
      <c r="G58">
        <v>2.16</v>
      </c>
    </row>
    <row r="59" spans="1:7">
      <c r="A59" t="s">
        <v>1405</v>
      </c>
      <c r="B59" t="s">
        <v>1401</v>
      </c>
      <c r="C59" t="s">
        <v>1402</v>
      </c>
      <c r="D59">
        <v>8.54</v>
      </c>
      <c r="E59">
        <v>5.9067</v>
      </c>
      <c r="F59">
        <v>2.3933</v>
      </c>
      <c r="G59">
        <v>2.67</v>
      </c>
    </row>
    <row r="60" spans="1:7">
      <c r="A60" t="s">
        <v>1406</v>
      </c>
      <c r="B60" t="s">
        <v>1401</v>
      </c>
      <c r="C60" t="s">
        <v>1402</v>
      </c>
      <c r="D60">
        <v>4.53</v>
      </c>
      <c r="E60">
        <v>6.1933</v>
      </c>
      <c r="F60">
        <v>2.19</v>
      </c>
      <c r="G60">
        <v>1.4633</v>
      </c>
    </row>
    <row r="61" spans="1:7">
      <c r="A61" t="s">
        <v>1407</v>
      </c>
      <c r="B61" t="s">
        <v>1401</v>
      </c>
      <c r="C61" t="s">
        <v>1402</v>
      </c>
      <c r="D61">
        <v>15.7633</v>
      </c>
      <c r="E61">
        <v>22.4167</v>
      </c>
      <c r="F61">
        <v>8.84</v>
      </c>
      <c r="G61">
        <v>4.3233</v>
      </c>
    </row>
    <row r="62" spans="1:7">
      <c r="A62" t="s">
        <v>1408</v>
      </c>
      <c r="B62" t="s">
        <v>1409</v>
      </c>
      <c r="C62" t="s">
        <v>1410</v>
      </c>
      <c r="D62">
        <v>1.5767</v>
      </c>
      <c r="E62">
        <v>4.4733</v>
      </c>
      <c r="F62">
        <v>10.1967</v>
      </c>
      <c r="G62">
        <v>11.3367</v>
      </c>
    </row>
    <row r="63" spans="1:7">
      <c r="A63" t="s">
        <v>1411</v>
      </c>
      <c r="B63" t="s">
        <v>1412</v>
      </c>
      <c r="C63" t="s">
        <v>1413</v>
      </c>
      <c r="D63">
        <v>0.43</v>
      </c>
      <c r="E63">
        <v>0.98</v>
      </c>
      <c r="F63">
        <v>1.8367</v>
      </c>
      <c r="G63">
        <v>2.56</v>
      </c>
    </row>
    <row r="64" spans="1:7">
      <c r="A64" t="s">
        <v>1414</v>
      </c>
      <c r="B64" t="s">
        <v>1415</v>
      </c>
      <c r="C64" t="s">
        <v>1413</v>
      </c>
      <c r="D64">
        <v>10.8467</v>
      </c>
      <c r="E64">
        <v>5.56</v>
      </c>
      <c r="F64">
        <v>2.0867</v>
      </c>
      <c r="G64">
        <v>3.0267</v>
      </c>
    </row>
    <row r="65" spans="1:7">
      <c r="A65" t="s">
        <v>1416</v>
      </c>
      <c r="B65" t="s">
        <v>1415</v>
      </c>
      <c r="C65" t="s">
        <v>1413</v>
      </c>
      <c r="D65">
        <v>15.24</v>
      </c>
      <c r="E65">
        <v>9.9033</v>
      </c>
      <c r="F65">
        <v>2.6767</v>
      </c>
      <c r="G65">
        <v>4.27</v>
      </c>
    </row>
    <row r="66" spans="1:7">
      <c r="A66" t="s">
        <v>1417</v>
      </c>
      <c r="B66" t="s">
        <v>1418</v>
      </c>
      <c r="C66" t="s">
        <v>1419</v>
      </c>
      <c r="D66">
        <v>4.9133</v>
      </c>
      <c r="E66">
        <v>3.6333</v>
      </c>
      <c r="F66">
        <v>1.2367</v>
      </c>
      <c r="G66">
        <v>2.6533</v>
      </c>
    </row>
    <row r="67" spans="1:7">
      <c r="A67" t="s">
        <v>1420</v>
      </c>
      <c r="B67" t="s">
        <v>1421</v>
      </c>
      <c r="C67" t="s">
        <v>1422</v>
      </c>
      <c r="D67">
        <v>0.47</v>
      </c>
      <c r="E67">
        <v>0.27</v>
      </c>
      <c r="F67">
        <v>1.92</v>
      </c>
      <c r="G67">
        <v>2.9433</v>
      </c>
    </row>
    <row r="68" spans="1:7">
      <c r="A68" t="s">
        <v>1423</v>
      </c>
      <c r="B68" t="s">
        <v>1421</v>
      </c>
      <c r="C68" t="s">
        <v>1422</v>
      </c>
      <c r="D68">
        <v>4.1033</v>
      </c>
      <c r="E68">
        <v>0.4567</v>
      </c>
      <c r="F68">
        <v>0.7767</v>
      </c>
      <c r="G68">
        <v>4.5133</v>
      </c>
    </row>
    <row r="69" spans="1:7">
      <c r="A69" t="s">
        <v>1424</v>
      </c>
      <c r="B69" t="s">
        <v>1425</v>
      </c>
      <c r="C69" t="s">
        <v>1426</v>
      </c>
      <c r="D69">
        <v>2.3767</v>
      </c>
      <c r="E69">
        <v>2.1367</v>
      </c>
      <c r="F69">
        <v>1.87</v>
      </c>
      <c r="G69">
        <v>5.1733</v>
      </c>
    </row>
    <row r="70" spans="1:7">
      <c r="A70" t="s">
        <v>1427</v>
      </c>
      <c r="B70" t="s">
        <v>1428</v>
      </c>
      <c r="C70" t="s">
        <v>1429</v>
      </c>
      <c r="D70">
        <v>3.56</v>
      </c>
      <c r="E70">
        <v>0.7667</v>
      </c>
      <c r="F70">
        <v>0.6733</v>
      </c>
      <c r="G70">
        <v>2.9633</v>
      </c>
    </row>
    <row r="71" spans="1:7">
      <c r="A71" t="s">
        <v>1430</v>
      </c>
      <c r="B71" t="s">
        <v>1428</v>
      </c>
      <c r="C71" t="s">
        <v>1429</v>
      </c>
      <c r="D71">
        <v>60.4967</v>
      </c>
      <c r="E71">
        <v>57.7933</v>
      </c>
      <c r="F71">
        <v>42.7367</v>
      </c>
      <c r="G71">
        <v>25.7467</v>
      </c>
    </row>
    <row r="72" spans="1:7">
      <c r="A72" t="s">
        <v>1431</v>
      </c>
      <c r="B72" t="s">
        <v>1428</v>
      </c>
      <c r="C72" t="s">
        <v>1429</v>
      </c>
      <c r="D72">
        <v>39.49</v>
      </c>
      <c r="E72">
        <v>37.83</v>
      </c>
      <c r="F72">
        <v>30.3833</v>
      </c>
      <c r="G72">
        <v>17.4033</v>
      </c>
    </row>
    <row r="73" spans="1:7">
      <c r="A73" t="s">
        <v>1432</v>
      </c>
      <c r="B73" t="s">
        <v>1433</v>
      </c>
      <c r="C73" t="s">
        <v>1434</v>
      </c>
      <c r="D73">
        <v>0</v>
      </c>
      <c r="E73">
        <v>0.03</v>
      </c>
      <c r="F73">
        <v>0.4533</v>
      </c>
      <c r="G73">
        <v>3.4667</v>
      </c>
    </row>
    <row r="74" spans="1:7">
      <c r="A74" t="s">
        <v>1435</v>
      </c>
      <c r="B74" t="s">
        <v>1433</v>
      </c>
      <c r="C74" t="s">
        <v>1434</v>
      </c>
      <c r="D74">
        <v>0</v>
      </c>
      <c r="E74">
        <v>0.1733</v>
      </c>
      <c r="F74">
        <v>4.6667</v>
      </c>
      <c r="G74">
        <v>10.0233</v>
      </c>
    </row>
    <row r="75" spans="1:7">
      <c r="A75" t="s">
        <v>1436</v>
      </c>
      <c r="B75" t="s">
        <v>1433</v>
      </c>
      <c r="C75" t="s">
        <v>1434</v>
      </c>
      <c r="D75">
        <v>0.79</v>
      </c>
      <c r="E75">
        <v>0.71</v>
      </c>
      <c r="F75">
        <v>2.78</v>
      </c>
      <c r="G75">
        <v>9.4</v>
      </c>
    </row>
    <row r="76" spans="1:7">
      <c r="A76" t="s">
        <v>1437</v>
      </c>
      <c r="B76" t="s">
        <v>1433</v>
      </c>
      <c r="C76" t="s">
        <v>1434</v>
      </c>
      <c r="D76">
        <v>0.1833</v>
      </c>
      <c r="E76">
        <v>0.0967</v>
      </c>
      <c r="F76">
        <v>0.1533</v>
      </c>
      <c r="G76">
        <v>0.5133</v>
      </c>
    </row>
    <row r="77" spans="1:7">
      <c r="A77" t="s">
        <v>1438</v>
      </c>
      <c r="B77" t="s">
        <v>1433</v>
      </c>
      <c r="C77" t="s">
        <v>1434</v>
      </c>
      <c r="D77">
        <v>0</v>
      </c>
      <c r="E77">
        <v>0</v>
      </c>
      <c r="F77">
        <v>0.9367</v>
      </c>
      <c r="G77">
        <v>7.0933</v>
      </c>
    </row>
    <row r="78" spans="1:7">
      <c r="A78" t="s">
        <v>1439</v>
      </c>
      <c r="B78" t="s">
        <v>1433</v>
      </c>
      <c r="C78" t="s">
        <v>1434</v>
      </c>
      <c r="D78">
        <v>0.2933</v>
      </c>
      <c r="E78">
        <v>0.1667</v>
      </c>
      <c r="F78">
        <v>0.5733</v>
      </c>
      <c r="G78">
        <v>2.0967</v>
      </c>
    </row>
    <row r="79" spans="1:7">
      <c r="A79" t="s">
        <v>1440</v>
      </c>
      <c r="B79" t="s">
        <v>1433</v>
      </c>
      <c r="C79" t="s">
        <v>1434</v>
      </c>
      <c r="D79">
        <v>0</v>
      </c>
      <c r="E79">
        <v>0.03</v>
      </c>
      <c r="F79">
        <v>0.22</v>
      </c>
      <c r="G79">
        <v>0.41</v>
      </c>
    </row>
    <row r="80" spans="1:7">
      <c r="A80" t="s">
        <v>1441</v>
      </c>
      <c r="B80" t="s">
        <v>1433</v>
      </c>
      <c r="C80" t="s">
        <v>1434</v>
      </c>
      <c r="D80">
        <v>0</v>
      </c>
      <c r="E80">
        <v>0</v>
      </c>
      <c r="F80">
        <v>0.3333</v>
      </c>
      <c r="G80">
        <v>2.1967</v>
      </c>
    </row>
    <row r="81" spans="1:7">
      <c r="A81" t="s">
        <v>1442</v>
      </c>
      <c r="B81" t="s">
        <v>1443</v>
      </c>
      <c r="C81" t="s">
        <v>1444</v>
      </c>
      <c r="D81">
        <v>2.1533</v>
      </c>
      <c r="E81">
        <v>0.2267</v>
      </c>
      <c r="F81">
        <v>0.2733</v>
      </c>
      <c r="G81">
        <v>0.7167</v>
      </c>
    </row>
    <row r="82" spans="1:7">
      <c r="A82" t="s">
        <v>1445</v>
      </c>
      <c r="B82" t="s">
        <v>1446</v>
      </c>
      <c r="C82" t="s">
        <v>1447</v>
      </c>
      <c r="D82">
        <v>0.5367</v>
      </c>
      <c r="E82">
        <v>0.1467</v>
      </c>
      <c r="F82">
        <v>0.58</v>
      </c>
      <c r="G82">
        <v>1.7367</v>
      </c>
    </row>
    <row r="83" spans="1:7">
      <c r="A83" t="s">
        <v>1448</v>
      </c>
      <c r="B83" t="s">
        <v>1449</v>
      </c>
      <c r="C83" t="s">
        <v>1450</v>
      </c>
      <c r="D83">
        <v>49.8833</v>
      </c>
      <c r="E83">
        <v>33.02</v>
      </c>
      <c r="F83">
        <v>22.42</v>
      </c>
      <c r="G83">
        <v>21.67</v>
      </c>
    </row>
    <row r="84" spans="1:7">
      <c r="A84" t="s">
        <v>1451</v>
      </c>
      <c r="B84" t="s">
        <v>1449</v>
      </c>
      <c r="C84" t="s">
        <v>1450</v>
      </c>
      <c r="D84">
        <v>53.11</v>
      </c>
      <c r="E84">
        <v>34.26</v>
      </c>
      <c r="F84">
        <v>21.6433</v>
      </c>
      <c r="G84">
        <v>18.7967</v>
      </c>
    </row>
    <row r="85" spans="1:7">
      <c r="A85" t="s">
        <v>1452</v>
      </c>
      <c r="B85" t="s">
        <v>1453</v>
      </c>
      <c r="C85" t="s">
        <v>1454</v>
      </c>
      <c r="D85">
        <v>0</v>
      </c>
      <c r="E85">
        <v>0.01</v>
      </c>
      <c r="F85">
        <v>0.2533</v>
      </c>
      <c r="G85">
        <v>0.1833</v>
      </c>
    </row>
    <row r="86" spans="1:7">
      <c r="A86" t="s">
        <v>1455</v>
      </c>
      <c r="B86" t="s">
        <v>1456</v>
      </c>
      <c r="C86" t="s">
        <v>1457</v>
      </c>
      <c r="D86">
        <v>0.1233</v>
      </c>
      <c r="E86">
        <v>0.2233</v>
      </c>
      <c r="F86">
        <v>0.62</v>
      </c>
      <c r="G86">
        <v>2.94</v>
      </c>
    </row>
    <row r="87" spans="1:7">
      <c r="A87" t="s">
        <v>1458</v>
      </c>
      <c r="B87" t="s">
        <v>1456</v>
      </c>
      <c r="C87" t="s">
        <v>1457</v>
      </c>
      <c r="D87">
        <v>6.6633</v>
      </c>
      <c r="E87">
        <v>0.2733</v>
      </c>
      <c r="F87">
        <v>0</v>
      </c>
      <c r="G87">
        <v>0.0167</v>
      </c>
    </row>
    <row r="88" spans="1:7">
      <c r="A88" t="s">
        <v>1459</v>
      </c>
      <c r="B88" t="s">
        <v>1456</v>
      </c>
      <c r="C88" t="s">
        <v>1457</v>
      </c>
      <c r="D88">
        <v>6.6533</v>
      </c>
      <c r="E88">
        <v>5.5667</v>
      </c>
      <c r="F88">
        <v>6.8633</v>
      </c>
      <c r="G88">
        <v>22.6267</v>
      </c>
    </row>
    <row r="89" spans="1:7">
      <c r="A89" t="s">
        <v>1460</v>
      </c>
      <c r="B89" t="s">
        <v>1461</v>
      </c>
      <c r="C89" t="s">
        <v>1462</v>
      </c>
      <c r="D89">
        <v>1.7567</v>
      </c>
      <c r="E89">
        <v>6.7</v>
      </c>
      <c r="F89">
        <v>14.7733</v>
      </c>
      <c r="G89">
        <v>38.5333</v>
      </c>
    </row>
    <row r="90" spans="1:7">
      <c r="A90" t="s">
        <v>1463</v>
      </c>
      <c r="B90" t="s">
        <v>1461</v>
      </c>
      <c r="C90" t="s">
        <v>1462</v>
      </c>
      <c r="D90">
        <v>0.22</v>
      </c>
      <c r="E90">
        <v>0.1467</v>
      </c>
      <c r="F90">
        <v>0.6667</v>
      </c>
      <c r="G90">
        <v>2.6533</v>
      </c>
    </row>
    <row r="91" spans="1:7">
      <c r="A91" t="s">
        <v>1464</v>
      </c>
      <c r="B91" t="s">
        <v>1461</v>
      </c>
      <c r="C91" t="s">
        <v>1462</v>
      </c>
      <c r="D91">
        <v>2.5167</v>
      </c>
      <c r="E91">
        <v>0.4533</v>
      </c>
      <c r="F91">
        <v>0.2167</v>
      </c>
      <c r="G91">
        <v>0.2967</v>
      </c>
    </row>
    <row r="92" spans="1:7">
      <c r="A92" t="s">
        <v>1465</v>
      </c>
      <c r="B92" t="s">
        <v>1461</v>
      </c>
      <c r="C92" t="s">
        <v>1462</v>
      </c>
      <c r="D92">
        <v>2.6167</v>
      </c>
      <c r="E92">
        <v>2.06</v>
      </c>
      <c r="F92">
        <v>10.32</v>
      </c>
      <c r="G92">
        <v>20.2367</v>
      </c>
    </row>
    <row r="93" spans="1:7">
      <c r="A93" t="s">
        <v>1466</v>
      </c>
      <c r="B93" t="s">
        <v>1461</v>
      </c>
      <c r="C93" t="s">
        <v>1462</v>
      </c>
      <c r="D93">
        <v>4.28</v>
      </c>
      <c r="E93">
        <v>3.21</v>
      </c>
      <c r="F93">
        <v>14.1033</v>
      </c>
      <c r="G93">
        <v>20.9267</v>
      </c>
    </row>
    <row r="94" spans="1:7">
      <c r="A94" t="s">
        <v>1467</v>
      </c>
      <c r="B94" t="s">
        <v>1461</v>
      </c>
      <c r="C94" t="s">
        <v>1462</v>
      </c>
      <c r="D94">
        <v>0.26</v>
      </c>
      <c r="E94">
        <v>0.4067</v>
      </c>
      <c r="F94">
        <v>1.5333</v>
      </c>
      <c r="G94">
        <v>3.7967</v>
      </c>
    </row>
    <row r="95" spans="1:7">
      <c r="A95" t="s">
        <v>1468</v>
      </c>
      <c r="B95" t="s">
        <v>1461</v>
      </c>
      <c r="C95" t="s">
        <v>1462</v>
      </c>
      <c r="D95">
        <v>0.1033</v>
      </c>
      <c r="E95">
        <v>0.3033</v>
      </c>
      <c r="F95">
        <v>2.6433</v>
      </c>
      <c r="G95">
        <v>14.4167</v>
      </c>
    </row>
  </sheetData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4"/>
  <sheetViews>
    <sheetView tabSelected="1" workbookViewId="0">
      <selection activeCell="E19" sqref="E19"/>
    </sheetView>
  </sheetViews>
  <sheetFormatPr defaultColWidth="9.81818181818182" defaultRowHeight="14" outlineLevelRow="3"/>
  <cols>
    <col min="1" max="1" width="16.3636363636364" style="8" customWidth="1"/>
    <col min="2" max="3" width="14" style="8"/>
    <col min="4" max="10" width="12.8181818181818" style="8"/>
    <col min="11" max="11" width="14" style="8"/>
    <col min="12" max="16" width="12.8181818181818" style="8"/>
    <col min="17" max="17" width="10.5454545454545" style="8"/>
    <col min="18" max="22" width="12.8181818181818" style="8"/>
    <col min="23" max="28" width="14" style="8"/>
    <col min="29" max="32" width="12.8181818181818" style="8"/>
    <col min="33" max="34" width="14" style="8"/>
    <col min="35" max="35" width="12.8181818181818" style="8"/>
    <col min="36" max="36" width="14" style="8"/>
    <col min="37" max="37" width="12.8181818181818" style="8"/>
    <col min="38" max="41" width="14" style="8"/>
    <col min="42" max="43" width="12.8181818181818" style="8"/>
    <col min="44" max="16384" width="9.81818181818182" style="8"/>
  </cols>
  <sheetData>
    <row r="1" s="7" customFormat="1" ht="28" spans="1:35">
      <c r="A1" s="7" t="s">
        <v>1469</v>
      </c>
      <c r="B1" s="7" t="s">
        <v>1470</v>
      </c>
      <c r="C1" s="7" t="s">
        <v>1471</v>
      </c>
      <c r="D1" s="7" t="s">
        <v>1472</v>
      </c>
      <c r="E1" s="7" t="s">
        <v>1473</v>
      </c>
      <c r="F1" s="7" t="s">
        <v>1474</v>
      </c>
      <c r="G1" s="7" t="s">
        <v>1475</v>
      </c>
      <c r="H1" s="7" t="s">
        <v>1476</v>
      </c>
      <c r="I1" s="7" t="s">
        <v>1477</v>
      </c>
      <c r="J1" s="7" t="s">
        <v>1478</v>
      </c>
      <c r="K1" s="7" t="s">
        <v>1479</v>
      </c>
      <c r="L1" s="7" t="s">
        <v>1480</v>
      </c>
      <c r="M1" s="7" t="s">
        <v>1481</v>
      </c>
      <c r="N1" s="7" t="s">
        <v>1482</v>
      </c>
      <c r="O1" s="7" t="s">
        <v>1483</v>
      </c>
      <c r="P1" s="7" t="s">
        <v>1484</v>
      </c>
      <c r="Q1" s="7" t="s">
        <v>1485</v>
      </c>
      <c r="R1" s="7" t="s">
        <v>1486</v>
      </c>
      <c r="S1" s="7" t="s">
        <v>1487</v>
      </c>
      <c r="T1" s="7" t="s">
        <v>1488</v>
      </c>
      <c r="U1" s="7" t="s">
        <v>1489</v>
      </c>
      <c r="V1" s="7" t="s">
        <v>1490</v>
      </c>
      <c r="W1" s="7" t="s">
        <v>1491</v>
      </c>
      <c r="X1" s="7" t="s">
        <v>1492</v>
      </c>
      <c r="Y1" s="7" t="s">
        <v>1493</v>
      </c>
      <c r="Z1" s="7" t="s">
        <v>1494</v>
      </c>
      <c r="AA1" s="7" t="s">
        <v>1495</v>
      </c>
      <c r="AB1" s="7" t="s">
        <v>1496</v>
      </c>
      <c r="AC1" s="7" t="s">
        <v>1497</v>
      </c>
      <c r="AD1" s="7" t="s">
        <v>1498</v>
      </c>
      <c r="AE1" s="7" t="s">
        <v>1499</v>
      </c>
      <c r="AF1" s="7" t="s">
        <v>1500</v>
      </c>
      <c r="AG1" s="7" t="s">
        <v>1501</v>
      </c>
      <c r="AH1" s="7" t="s">
        <v>1502</v>
      </c>
      <c r="AI1" s="7" t="s">
        <v>1503</v>
      </c>
    </row>
    <row r="2" s="8" customFormat="1" spans="1:35">
      <c r="A2" s="8" t="s">
        <v>10</v>
      </c>
      <c r="B2" s="8">
        <v>-0.306186193855397</v>
      </c>
      <c r="C2" s="8">
        <v>-0.393670756719346</v>
      </c>
      <c r="D2" s="8">
        <v>0.00115914802929193</v>
      </c>
      <c r="E2" s="8">
        <v>0.215601103878499</v>
      </c>
      <c r="F2" s="8">
        <v>0.386440432382546</v>
      </c>
      <c r="G2" s="8">
        <v>0.708357965485729</v>
      </c>
      <c r="H2" s="8">
        <v>0.434356283720116</v>
      </c>
      <c r="I2" s="8">
        <v>0.40250627574236</v>
      </c>
      <c r="J2" s="8">
        <v>-0.0603320204314047</v>
      </c>
      <c r="K2" s="8">
        <v>-0.264645866619472</v>
      </c>
      <c r="L2" s="8">
        <v>0.356190084724329</v>
      </c>
      <c r="M2" s="8">
        <v>0.340604716679904</v>
      </c>
      <c r="N2" s="8">
        <v>0.270493121759868</v>
      </c>
      <c r="O2" s="8">
        <v>0.153181893968308</v>
      </c>
      <c r="P2" s="8">
        <v>0.396494639059753</v>
      </c>
      <c r="Q2" s="8">
        <v>0.365874700448397</v>
      </c>
      <c r="R2" s="8">
        <v>0.415256227738992</v>
      </c>
      <c r="S2" s="8">
        <v>0.364039046121723</v>
      </c>
      <c r="T2" s="8">
        <v>0.354842986786224</v>
      </c>
      <c r="U2" s="8">
        <v>0.395083451521308</v>
      </c>
      <c r="V2" s="8">
        <v>0.399566025938661</v>
      </c>
      <c r="W2" s="8">
        <v>-0.535991793809885</v>
      </c>
      <c r="X2" s="8">
        <v>-0.408637522340544</v>
      </c>
      <c r="Y2" s="8">
        <v>-0.545315196260487</v>
      </c>
      <c r="Z2" s="8">
        <v>-0.622113585008836</v>
      </c>
      <c r="AA2" s="8">
        <v>-0.584457325680855</v>
      </c>
      <c r="AB2" s="8">
        <v>-0.609251908669844</v>
      </c>
      <c r="AC2" s="8">
        <v>0.241509171642312</v>
      </c>
      <c r="AD2" s="8">
        <v>0.0556450976112484</v>
      </c>
      <c r="AE2" s="8">
        <v>0.375274571395893</v>
      </c>
      <c r="AF2" s="8">
        <v>0.283144031282885</v>
      </c>
      <c r="AG2" s="8">
        <v>-0.106628004462047</v>
      </c>
      <c r="AH2" s="8">
        <v>-0.249786956799675</v>
      </c>
      <c r="AI2" s="8">
        <v>0.340661227647239</v>
      </c>
    </row>
    <row r="3" s="8" customFormat="1" spans="1:35">
      <c r="A3" s="8" t="s">
        <v>11</v>
      </c>
      <c r="B3" s="8">
        <v>0.305580814643809</v>
      </c>
      <c r="C3" s="8">
        <v>0.386141628830364</v>
      </c>
      <c r="D3" s="8">
        <v>-0.0362911826982013</v>
      </c>
      <c r="E3" s="8">
        <v>-0.23718696279614</v>
      </c>
      <c r="F3" s="8">
        <v>-0.415033416508887</v>
      </c>
      <c r="G3" s="8">
        <v>-0.716208968728658</v>
      </c>
      <c r="H3" s="8">
        <v>-0.460431145482567</v>
      </c>
      <c r="I3" s="8">
        <v>-0.432837194471742</v>
      </c>
      <c r="J3" s="8">
        <v>-0.0118530243366075</v>
      </c>
      <c r="K3" s="8">
        <v>0.193301739344569</v>
      </c>
      <c r="L3" s="8">
        <v>-0.376307446225174</v>
      </c>
      <c r="M3" s="8">
        <v>-0.362001389079929</v>
      </c>
      <c r="N3" s="8">
        <v>-0.298173769111334</v>
      </c>
      <c r="O3" s="8">
        <v>-0.199183066721968</v>
      </c>
      <c r="P3" s="8">
        <v>-0.430464913189956</v>
      </c>
      <c r="Q3" s="8">
        <v>-0.393812478589836</v>
      </c>
      <c r="R3" s="8">
        <v>-0.440843872139925</v>
      </c>
      <c r="S3" s="8">
        <v>-0.428097646953206</v>
      </c>
      <c r="T3" s="8">
        <v>-0.358699885284538</v>
      </c>
      <c r="U3" s="8">
        <v>-0.407504088738236</v>
      </c>
      <c r="V3" s="8">
        <v>-0.429707653323812</v>
      </c>
      <c r="W3" s="8">
        <v>0.533563148936122</v>
      </c>
      <c r="X3" s="8">
        <v>0.382435817535612</v>
      </c>
      <c r="Y3" s="8">
        <v>0.517285173397217</v>
      </c>
      <c r="Z3" s="8">
        <v>0.594947684559943</v>
      </c>
      <c r="AA3" s="8">
        <v>0.545491808672098</v>
      </c>
      <c r="AB3" s="8">
        <v>0.569890796561294</v>
      </c>
      <c r="AC3" s="8">
        <v>-0.260380718046548</v>
      </c>
      <c r="AD3" s="8">
        <v>-0.0207259405256346</v>
      </c>
      <c r="AE3" s="8">
        <v>-0.406665139397917</v>
      </c>
      <c r="AF3" s="8">
        <v>-0.334722580666647</v>
      </c>
      <c r="AG3" s="8">
        <v>0.148953590350948</v>
      </c>
      <c r="AH3" s="8">
        <v>0.212214202515381</v>
      </c>
      <c r="AI3" s="8">
        <v>-0.372129697899083</v>
      </c>
    </row>
    <row r="4" s="8" customFormat="1" spans="1:35">
      <c r="A4" s="8" t="s">
        <v>12</v>
      </c>
      <c r="B4" s="8">
        <v>0.30614044670491</v>
      </c>
      <c r="C4" s="8">
        <v>0.394461063507968</v>
      </c>
      <c r="D4" s="8">
        <v>0.00326136402789216</v>
      </c>
      <c r="E4" s="8">
        <v>-0.212799054354064</v>
      </c>
      <c r="F4" s="8">
        <v>-0.382687567367892</v>
      </c>
      <c r="G4" s="8">
        <v>-0.707085578213412</v>
      </c>
      <c r="H4" s="8">
        <v>-0.430901006663326</v>
      </c>
      <c r="I4" s="8">
        <v>-0.398528190709574</v>
      </c>
      <c r="J4" s="8">
        <v>0.0693917644069032</v>
      </c>
      <c r="K4" s="8">
        <v>0.273517558710702</v>
      </c>
      <c r="L4" s="8">
        <v>-0.35351614810033</v>
      </c>
      <c r="M4" s="8">
        <v>-0.337776058893561</v>
      </c>
      <c r="N4" s="8">
        <v>-0.266901862236375</v>
      </c>
      <c r="O4" s="8">
        <v>-0.147332090702454</v>
      </c>
      <c r="P4" s="8">
        <v>-0.392060928541682</v>
      </c>
      <c r="Q4" s="8">
        <v>-0.362212598460682</v>
      </c>
      <c r="R4" s="8">
        <v>-0.411869980819053</v>
      </c>
      <c r="S4" s="8">
        <v>-0.355831139333866</v>
      </c>
      <c r="T4" s="8">
        <v>-0.354216031733398</v>
      </c>
      <c r="U4" s="8">
        <v>-0.393362492174247</v>
      </c>
      <c r="V4" s="8">
        <v>-0.395612951865301</v>
      </c>
      <c r="W4" s="8">
        <v>0.536082763362915</v>
      </c>
      <c r="X4" s="8">
        <v>0.411771643978696</v>
      </c>
      <c r="Y4" s="8">
        <v>0.548624216359537</v>
      </c>
      <c r="Z4" s="8">
        <v>0.625282835139644</v>
      </c>
      <c r="AA4" s="8">
        <v>0.589126631614857</v>
      </c>
      <c r="AB4" s="8">
        <v>0.613960971266517</v>
      </c>
      <c r="AC4" s="8">
        <v>-0.239038286625033</v>
      </c>
      <c r="AD4" s="8">
        <v>-0.060018570460475</v>
      </c>
      <c r="AE4" s="8">
        <v>-0.371174109532288</v>
      </c>
      <c r="AF4" s="8">
        <v>-0.276539792314277</v>
      </c>
      <c r="AG4" s="8">
        <v>0.101257160329492</v>
      </c>
      <c r="AH4" s="8">
        <v>0.254416097460536</v>
      </c>
      <c r="AI4" s="8">
        <v>-0.336564928764481</v>
      </c>
    </row>
  </sheetData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3"/>
  <sheetViews>
    <sheetView workbookViewId="0">
      <selection activeCell="D21" sqref="D21"/>
    </sheetView>
  </sheetViews>
  <sheetFormatPr defaultColWidth="8.72727272727273" defaultRowHeight="14" outlineLevelCol="1"/>
  <cols>
    <col min="1" max="1" width="19.4545454545455" style="1" customWidth="1"/>
    <col min="2" max="2" width="40.2727272727273" style="1" customWidth="1"/>
  </cols>
  <sheetData>
    <row r="1" spans="1:2">
      <c r="A1" s="1" t="s">
        <v>1504</v>
      </c>
      <c r="B1" s="1" t="s">
        <v>1505</v>
      </c>
    </row>
    <row r="2" spans="1:2">
      <c r="A2" s="2" t="s">
        <v>1506</v>
      </c>
      <c r="B2" s="3" t="s">
        <v>1507</v>
      </c>
    </row>
    <row r="3" spans="1:2">
      <c r="A3" s="2"/>
      <c r="B3" s="3" t="s">
        <v>1508</v>
      </c>
    </row>
    <row r="4" spans="1:2">
      <c r="A4" s="4" t="s">
        <v>1509</v>
      </c>
      <c r="B4" s="3" t="s">
        <v>1510</v>
      </c>
    </row>
    <row r="5" spans="1:2">
      <c r="A5" s="4"/>
      <c r="B5" s="3" t="s">
        <v>1511</v>
      </c>
    </row>
    <row r="6" spans="1:2">
      <c r="A6" s="4" t="s">
        <v>1512</v>
      </c>
      <c r="B6" s="3" t="s">
        <v>1513</v>
      </c>
    </row>
    <row r="7" spans="1:2">
      <c r="A7" s="4"/>
      <c r="B7" s="3" t="s">
        <v>1514</v>
      </c>
    </row>
    <row r="8" spans="1:2">
      <c r="A8" s="4" t="s">
        <v>1515</v>
      </c>
      <c r="B8" s="3" t="s">
        <v>1516</v>
      </c>
    </row>
    <row r="9" spans="1:2">
      <c r="A9" s="4"/>
      <c r="B9" s="3" t="s">
        <v>1517</v>
      </c>
    </row>
    <row r="10" spans="1:2">
      <c r="A10" s="10" t="s">
        <v>1518</v>
      </c>
      <c r="B10" s="3" t="s">
        <v>1519</v>
      </c>
    </row>
    <row r="11" spans="1:2">
      <c r="A11" s="5"/>
      <c r="B11" s="3" t="s">
        <v>1520</v>
      </c>
    </row>
    <row r="12" spans="1:2">
      <c r="A12" s="2" t="s">
        <v>1521</v>
      </c>
      <c r="B12" s="3" t="s">
        <v>1522</v>
      </c>
    </row>
    <row r="13" spans="1:2">
      <c r="A13" s="5"/>
      <c r="B13" s="3" t="s">
        <v>1523</v>
      </c>
    </row>
    <row r="14" spans="1:2">
      <c r="A14" s="10" t="s">
        <v>1524</v>
      </c>
      <c r="B14" s="3" t="s">
        <v>1525</v>
      </c>
    </row>
    <row r="15" spans="1:2">
      <c r="A15" s="5"/>
      <c r="B15" s="3" t="s">
        <v>1526</v>
      </c>
    </row>
    <row r="16" spans="1:2">
      <c r="A16" s="10" t="s">
        <v>1527</v>
      </c>
      <c r="B16" s="3" t="s">
        <v>1528</v>
      </c>
    </row>
    <row r="17" spans="1:2">
      <c r="A17" s="5"/>
      <c r="B17" s="3" t="s">
        <v>1529</v>
      </c>
    </row>
    <row r="18" spans="1:2">
      <c r="A18" s="11" t="s">
        <v>1530</v>
      </c>
      <c r="B18" s="3" t="s">
        <v>1531</v>
      </c>
    </row>
    <row r="19" spans="1:2">
      <c r="A19" s="6"/>
      <c r="B19" s="3" t="s">
        <v>1532</v>
      </c>
    </row>
    <row r="20" spans="1:2">
      <c r="A20" s="10" t="s">
        <v>1533</v>
      </c>
      <c r="B20" s="3" t="s">
        <v>1534</v>
      </c>
    </row>
    <row r="21" spans="1:2">
      <c r="A21" s="5"/>
      <c r="B21" s="3" t="s">
        <v>1535</v>
      </c>
    </row>
    <row r="22" spans="1:2">
      <c r="A22" s="10" t="s">
        <v>1536</v>
      </c>
      <c r="B22" s="3" t="s">
        <v>1537</v>
      </c>
    </row>
    <row r="23" spans="1:2">
      <c r="A23" s="5"/>
      <c r="B23" s="3" t="s">
        <v>1538</v>
      </c>
    </row>
  </sheetData>
  <mergeCells count="11"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PN</dc:creator>
  <cp:lastModifiedBy>peina</cp:lastModifiedBy>
  <dcterms:created xsi:type="dcterms:W3CDTF">2022-08-25T01:09:00Z</dcterms:created>
  <dcterms:modified xsi:type="dcterms:W3CDTF">2023-01-23T07:0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5A934386F940ECAB469EA3ABC53297</vt:lpwstr>
  </property>
  <property fmtid="{D5CDD505-2E9C-101B-9397-08002B2CF9AE}" pid="3" name="KSOProductBuildVer">
    <vt:lpwstr>2052-11.1.0.13703</vt:lpwstr>
  </property>
</Properties>
</file>